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beasley\Desktop\Publications\NAAT DMAS publication\Submission\PLoS Genetics\Final submission\Supporting Info\"/>
    </mc:Choice>
  </mc:AlternateContent>
  <bookViews>
    <workbookView xWindow="-75" yWindow="360" windowWidth="16350" windowHeight="9195" tabRatio="886"/>
  </bookViews>
  <sheets>
    <sheet name="+- Fe expression data" sheetId="252" r:id="rId1"/>
  </sheets>
  <externalReferences>
    <externalReference r:id="rId2"/>
  </externalReferences>
  <definedNames>
    <definedName name="_xlnm._FilterDatabase" localSheetId="0" hidden="1">'+- Fe expression data'!$AF$1:$AF$147</definedName>
    <definedName name="criteria_cv">[1]Cv!$A$5</definedName>
    <definedName name="max_m">[1]Cv!$B$15</definedName>
    <definedName name="min_m">[1]Cv!$B$16</definedName>
  </definedNames>
  <calcPr calcId="152511"/>
</workbook>
</file>

<file path=xl/calcChain.xml><?xml version="1.0" encoding="utf-8"?>
<calcChain xmlns="http://schemas.openxmlformats.org/spreadsheetml/2006/main">
  <c r="AF146" i="252" l="1"/>
  <c r="AF145" i="252"/>
  <c r="AF144" i="252"/>
  <c r="AF143" i="252"/>
  <c r="AF142" i="252"/>
  <c r="AF141" i="252"/>
  <c r="AF140" i="252"/>
  <c r="AF139" i="252"/>
  <c r="AF138" i="252"/>
  <c r="AF137" i="252"/>
  <c r="AF136" i="252"/>
  <c r="AF135" i="252"/>
  <c r="AF134" i="252"/>
  <c r="AF133" i="252"/>
  <c r="AF132" i="252"/>
  <c r="AF131" i="252"/>
  <c r="AF130" i="252"/>
  <c r="AF129" i="252"/>
  <c r="AF128" i="252"/>
  <c r="AF127" i="252"/>
  <c r="AF126" i="252"/>
  <c r="AF125" i="252"/>
  <c r="AF124" i="252"/>
  <c r="AF123" i="252"/>
  <c r="AF122" i="252"/>
  <c r="AF121" i="252"/>
  <c r="AF120" i="252"/>
  <c r="AF118" i="252"/>
  <c r="AF117" i="252"/>
  <c r="AF114" i="252"/>
  <c r="AG113" i="252"/>
  <c r="AF110" i="252"/>
  <c r="AF109" i="252"/>
  <c r="AF108" i="252"/>
  <c r="AF107" i="252"/>
  <c r="AF106" i="252"/>
  <c r="AF105" i="252"/>
  <c r="AF104" i="252"/>
  <c r="AF103" i="252"/>
  <c r="AF102" i="252"/>
  <c r="AF101" i="252"/>
  <c r="AF100" i="252"/>
  <c r="AF99" i="252"/>
  <c r="AF98" i="252"/>
  <c r="AF97" i="252"/>
  <c r="AG98" i="252"/>
  <c r="AF95" i="252"/>
  <c r="AF94" i="252"/>
  <c r="AF93" i="252"/>
  <c r="AF92" i="252"/>
  <c r="AF91" i="252"/>
  <c r="AF90" i="252"/>
  <c r="AF89" i="252"/>
  <c r="AF88" i="252"/>
  <c r="AF87" i="252"/>
  <c r="AF86" i="252"/>
  <c r="AF85" i="252"/>
  <c r="AF84" i="252"/>
  <c r="AF83" i="252"/>
  <c r="AF82" i="252"/>
  <c r="AF81" i="252"/>
  <c r="AG80" i="252"/>
  <c r="AG77" i="252"/>
  <c r="AF74" i="252"/>
  <c r="AF73" i="252"/>
  <c r="AF72" i="252"/>
  <c r="AF71" i="252"/>
  <c r="AF70" i="252"/>
  <c r="AF69" i="252"/>
  <c r="AF68" i="252"/>
  <c r="AF67" i="252"/>
  <c r="AF66" i="252"/>
  <c r="AF65" i="252"/>
  <c r="AF64" i="252"/>
  <c r="AF63" i="252"/>
  <c r="AF61" i="252"/>
  <c r="AG62" i="252"/>
  <c r="AF59" i="252"/>
  <c r="AG59" i="252" s="1"/>
  <c r="AF56" i="252"/>
  <c r="AF55" i="252"/>
  <c r="AF54" i="252"/>
  <c r="AF53" i="252"/>
  <c r="AG53" i="252"/>
  <c r="AF50" i="252"/>
  <c r="AF49" i="252"/>
  <c r="AF48" i="252"/>
  <c r="AF47" i="252"/>
  <c r="AG47" i="252" s="1"/>
  <c r="AG44" i="252"/>
  <c r="AF41" i="252"/>
  <c r="AF40" i="252"/>
  <c r="AG41" i="252"/>
  <c r="AF38" i="252"/>
  <c r="AF37" i="252"/>
  <c r="AF36" i="252"/>
  <c r="AF34" i="252"/>
  <c r="AF33" i="252"/>
  <c r="AG35" i="252" s="1"/>
  <c r="AF32" i="252"/>
  <c r="AF31" i="252"/>
  <c r="AF30" i="252"/>
  <c r="AG29" i="252"/>
  <c r="AG26" i="252"/>
  <c r="AG23" i="252"/>
  <c r="AF20" i="252"/>
  <c r="AF19" i="252"/>
  <c r="AF18" i="252"/>
  <c r="AF17" i="252"/>
  <c r="AF16" i="252"/>
  <c r="AF15" i="252"/>
  <c r="AF14" i="252"/>
  <c r="AF13" i="252"/>
  <c r="AF12" i="252"/>
  <c r="AG11" i="252"/>
  <c r="AG8" i="252"/>
  <c r="AG5" i="252"/>
  <c r="BJ146" i="252"/>
  <c r="BJ145" i="252"/>
  <c r="BJ144" i="252"/>
  <c r="BJ143" i="252"/>
  <c r="BJ142" i="252"/>
  <c r="BJ141" i="252"/>
  <c r="BJ140" i="252"/>
  <c r="BJ139" i="252"/>
  <c r="BJ138" i="252"/>
  <c r="BJ137" i="252"/>
  <c r="BJ136" i="252"/>
  <c r="BJ135" i="252"/>
  <c r="BJ134" i="252"/>
  <c r="BJ133" i="252"/>
  <c r="BJ132" i="252"/>
  <c r="BJ131" i="252"/>
  <c r="BJ130" i="252"/>
  <c r="BJ129" i="252"/>
  <c r="BJ128" i="252"/>
  <c r="BJ127" i="252"/>
  <c r="BJ126" i="252"/>
  <c r="BJ125" i="252"/>
  <c r="BJ124" i="252"/>
  <c r="BJ123" i="252"/>
  <c r="BJ122" i="252"/>
  <c r="BJ121" i="252"/>
  <c r="BJ120" i="252"/>
  <c r="BJ118" i="252"/>
  <c r="BJ117" i="252"/>
  <c r="BJ116" i="252"/>
  <c r="BJ115" i="252"/>
  <c r="BJ114" i="252"/>
  <c r="BJ113" i="252"/>
  <c r="BJ112" i="252"/>
  <c r="BJ111" i="252"/>
  <c r="BJ110" i="252"/>
  <c r="BJ109" i="252"/>
  <c r="BJ108" i="252"/>
  <c r="BJ107" i="252"/>
  <c r="BJ106" i="252"/>
  <c r="BJ105" i="252"/>
  <c r="BJ104" i="252"/>
  <c r="BJ103" i="252"/>
  <c r="BJ102" i="252"/>
  <c r="BJ101" i="252"/>
  <c r="BJ100" i="252"/>
  <c r="BJ99" i="252"/>
  <c r="BJ97" i="252"/>
  <c r="BJ96" i="252"/>
  <c r="BJ95" i="252"/>
  <c r="BJ94" i="252"/>
  <c r="BJ93" i="252"/>
  <c r="BJ92" i="252"/>
  <c r="BJ91" i="252"/>
  <c r="BJ90" i="252"/>
  <c r="BJ89" i="252"/>
  <c r="BJ88" i="252"/>
  <c r="BJ87" i="252"/>
  <c r="BJ86" i="252"/>
  <c r="BJ85" i="252"/>
  <c r="BJ83" i="252"/>
  <c r="BJ82" i="252"/>
  <c r="BJ81" i="252"/>
  <c r="BJ80" i="252"/>
  <c r="BJ79" i="252"/>
  <c r="BJ78" i="252"/>
  <c r="BJ77" i="252"/>
  <c r="BJ76" i="252"/>
  <c r="BJ75" i="252"/>
  <c r="BJ74" i="252"/>
  <c r="BJ73" i="252"/>
  <c r="BJ72" i="252"/>
  <c r="BJ71" i="252"/>
  <c r="BJ70" i="252"/>
  <c r="BJ69" i="252"/>
  <c r="BJ68" i="252"/>
  <c r="BJ67" i="252"/>
  <c r="BJ66" i="252"/>
  <c r="BJ65" i="252"/>
  <c r="BJ64" i="252"/>
  <c r="BJ63" i="252"/>
  <c r="BJ62" i="252"/>
  <c r="BJ61" i="252"/>
  <c r="BJ60" i="252"/>
  <c r="BJ59" i="252"/>
  <c r="BJ58" i="252"/>
  <c r="BJ57" i="252"/>
  <c r="BJ55" i="252"/>
  <c r="BJ54" i="252"/>
  <c r="BJ53" i="252"/>
  <c r="BJ52" i="252"/>
  <c r="BJ51" i="252"/>
  <c r="BJ47" i="252"/>
  <c r="BJ46" i="252"/>
  <c r="BJ45" i="252"/>
  <c r="BJ44" i="252"/>
  <c r="BJ43" i="252"/>
  <c r="BJ42" i="252"/>
  <c r="BJ41" i="252"/>
  <c r="BJ40" i="252"/>
  <c r="BJ39" i="252"/>
  <c r="BJ38" i="252"/>
  <c r="BJ37" i="252"/>
  <c r="BJ36" i="252"/>
  <c r="BJ35" i="252"/>
  <c r="BJ34" i="252"/>
  <c r="BJ33" i="252"/>
  <c r="BJ32" i="252"/>
  <c r="BJ31" i="252"/>
  <c r="BJ30" i="252"/>
  <c r="BJ29" i="252"/>
  <c r="BJ28" i="252"/>
  <c r="BJ27" i="252"/>
  <c r="BJ26" i="252"/>
  <c r="BJ25" i="252"/>
  <c r="BJ24" i="252"/>
  <c r="BJ23" i="252"/>
  <c r="BJ22" i="252"/>
  <c r="BJ20" i="252"/>
  <c r="BJ19" i="252"/>
  <c r="BJ18" i="252"/>
  <c r="BJ17" i="252"/>
  <c r="BJ16" i="252"/>
  <c r="BJ15" i="252"/>
  <c r="BJ14" i="252"/>
  <c r="BJ13" i="252"/>
  <c r="BJ12" i="252"/>
  <c r="BJ11" i="252"/>
  <c r="BJ10" i="252"/>
  <c r="BJ9" i="252"/>
  <c r="BJ8" i="252"/>
  <c r="BJ7" i="252"/>
  <c r="BJ6" i="252"/>
  <c r="BJ5" i="252"/>
  <c r="BJ4" i="252"/>
  <c r="BJ3" i="252"/>
  <c r="BE146" i="252"/>
  <c r="BE145" i="252"/>
  <c r="BE144" i="252"/>
  <c r="BE143" i="252"/>
  <c r="BE142" i="252"/>
  <c r="BE141" i="252"/>
  <c r="BE140" i="252"/>
  <c r="BE139" i="252"/>
  <c r="BE138" i="252"/>
  <c r="BE137" i="252"/>
  <c r="BE136" i="252"/>
  <c r="BE135" i="252"/>
  <c r="BE134" i="252"/>
  <c r="BE133" i="252"/>
  <c r="BE132" i="252"/>
  <c r="BE131" i="252"/>
  <c r="BE130" i="252"/>
  <c r="BE129" i="252"/>
  <c r="BE128" i="252"/>
  <c r="BE127" i="252"/>
  <c r="BE126" i="252"/>
  <c r="BE125" i="252"/>
  <c r="BE124" i="252"/>
  <c r="BE123" i="252"/>
  <c r="BE122" i="252"/>
  <c r="BE121" i="252"/>
  <c r="BE120" i="252"/>
  <c r="BE119" i="252"/>
  <c r="BE118" i="252"/>
  <c r="BE117" i="252"/>
  <c r="BE116" i="252"/>
  <c r="BE115" i="252"/>
  <c r="BE114" i="252"/>
  <c r="BE113" i="252"/>
  <c r="BE112" i="252"/>
  <c r="BE111" i="252"/>
  <c r="BE110" i="252"/>
  <c r="BE109" i="252"/>
  <c r="BE108" i="252"/>
  <c r="BE107" i="252"/>
  <c r="BE106" i="252"/>
  <c r="BE105" i="252"/>
  <c r="BE104" i="252"/>
  <c r="BE103" i="252"/>
  <c r="BE102" i="252"/>
  <c r="BE101" i="252"/>
  <c r="BE100" i="252"/>
  <c r="BE99" i="252"/>
  <c r="BE98" i="252"/>
  <c r="BE97" i="252"/>
  <c r="BE96" i="252"/>
  <c r="BE95" i="252"/>
  <c r="BE94" i="252"/>
  <c r="BE93" i="252"/>
  <c r="BE92" i="252"/>
  <c r="BE91" i="252"/>
  <c r="BE90" i="252"/>
  <c r="BE89" i="252"/>
  <c r="BE88" i="252"/>
  <c r="BE87" i="252"/>
  <c r="BE86" i="252"/>
  <c r="BE85" i="252"/>
  <c r="BE84" i="252"/>
  <c r="BE83" i="252"/>
  <c r="BE82" i="252"/>
  <c r="BE81" i="252"/>
  <c r="BE80" i="252"/>
  <c r="BE79" i="252"/>
  <c r="BE78" i="252"/>
  <c r="BE77" i="252"/>
  <c r="BE76" i="252"/>
  <c r="BE75" i="252"/>
  <c r="BE74" i="252"/>
  <c r="BE73" i="252"/>
  <c r="BE72" i="252"/>
  <c r="BE71" i="252"/>
  <c r="BE70" i="252"/>
  <c r="BE69" i="252"/>
  <c r="BE68" i="252"/>
  <c r="BE67" i="252"/>
  <c r="BE66" i="252"/>
  <c r="BE65" i="252"/>
  <c r="BE64" i="252"/>
  <c r="BE63" i="252"/>
  <c r="BE62" i="252"/>
  <c r="BE61" i="252"/>
  <c r="BE60" i="252"/>
  <c r="BE59" i="252"/>
  <c r="BE58" i="252"/>
  <c r="BE57" i="252"/>
  <c r="BE56" i="252"/>
  <c r="BE55" i="252"/>
  <c r="BE54" i="252"/>
  <c r="BE53" i="252"/>
  <c r="BE52" i="252"/>
  <c r="BE51" i="252"/>
  <c r="BE50" i="252"/>
  <c r="BE49" i="252"/>
  <c r="BE48" i="252"/>
  <c r="BE47" i="252"/>
  <c r="BE46" i="252"/>
  <c r="BE45" i="252"/>
  <c r="BE44" i="252"/>
  <c r="BE43" i="252"/>
  <c r="BE42" i="252"/>
  <c r="BE41" i="252"/>
  <c r="BE40" i="252"/>
  <c r="BE39" i="252"/>
  <c r="BE38" i="252"/>
  <c r="BE37" i="252"/>
  <c r="BE36" i="252"/>
  <c r="BE35" i="252"/>
  <c r="BE34" i="252"/>
  <c r="BE33" i="252"/>
  <c r="BE32" i="252"/>
  <c r="BE31" i="252"/>
  <c r="BE30" i="252"/>
  <c r="BE29" i="252"/>
  <c r="BE28" i="252"/>
  <c r="BE27" i="252"/>
  <c r="BE26" i="252"/>
  <c r="BE25" i="252"/>
  <c r="BE24" i="252"/>
  <c r="BE23" i="252"/>
  <c r="BE22" i="252"/>
  <c r="BE21" i="252"/>
  <c r="BE20" i="252"/>
  <c r="BE19" i="252"/>
  <c r="BE18" i="252"/>
  <c r="BE17" i="252"/>
  <c r="BE16" i="252"/>
  <c r="BE15" i="252"/>
  <c r="BE14" i="252"/>
  <c r="BE13" i="252"/>
  <c r="BE12" i="252"/>
  <c r="BE11" i="252"/>
  <c r="BE10" i="252"/>
  <c r="BE9" i="252"/>
  <c r="BE8" i="252"/>
  <c r="BE7" i="252"/>
  <c r="BE6" i="252"/>
  <c r="BE5" i="252"/>
  <c r="BE4" i="252"/>
  <c r="BE3" i="252"/>
  <c r="AZ146" i="252"/>
  <c r="AZ145" i="252"/>
  <c r="AZ144" i="252"/>
  <c r="AZ143" i="252"/>
  <c r="AZ142" i="252"/>
  <c r="AZ141" i="252"/>
  <c r="AZ140" i="252"/>
  <c r="AZ139" i="252"/>
  <c r="AZ138" i="252"/>
  <c r="AZ137" i="252"/>
  <c r="AZ136" i="252"/>
  <c r="AZ135" i="252"/>
  <c r="AZ134" i="252"/>
  <c r="AZ133" i="252"/>
  <c r="AZ132" i="252"/>
  <c r="AZ131" i="252"/>
  <c r="AZ130" i="252"/>
  <c r="AZ129" i="252"/>
  <c r="AZ128" i="252"/>
  <c r="AZ127" i="252"/>
  <c r="AZ126" i="252"/>
  <c r="AZ125" i="252"/>
  <c r="AZ124" i="252"/>
  <c r="AZ123" i="252"/>
  <c r="AZ122" i="252"/>
  <c r="AZ121" i="252"/>
  <c r="AZ120" i="252"/>
  <c r="AZ119" i="252"/>
  <c r="AZ118" i="252"/>
  <c r="AZ117" i="252"/>
  <c r="AZ116" i="252"/>
  <c r="AZ115" i="252"/>
  <c r="AZ114" i="252"/>
  <c r="AZ113" i="252"/>
  <c r="AZ112" i="252"/>
  <c r="AZ111" i="252"/>
  <c r="AZ110" i="252"/>
  <c r="AZ109" i="252"/>
  <c r="AZ108" i="252"/>
  <c r="AZ107" i="252"/>
  <c r="AZ106" i="252"/>
  <c r="AZ105" i="252"/>
  <c r="AZ104" i="252"/>
  <c r="AZ103" i="252"/>
  <c r="AZ102" i="252"/>
  <c r="AZ101" i="252"/>
  <c r="AZ100" i="252"/>
  <c r="AZ99" i="252"/>
  <c r="AZ98" i="252"/>
  <c r="AZ97" i="252"/>
  <c r="AZ96" i="252"/>
  <c r="AZ95" i="252"/>
  <c r="AZ94" i="252"/>
  <c r="AZ93" i="252"/>
  <c r="AZ92" i="252"/>
  <c r="AZ91" i="252"/>
  <c r="AZ90" i="252"/>
  <c r="AZ89" i="252"/>
  <c r="AZ88" i="252"/>
  <c r="AZ87" i="252"/>
  <c r="AZ86" i="252"/>
  <c r="AZ85" i="252"/>
  <c r="AZ84" i="252"/>
  <c r="AZ83" i="252"/>
  <c r="AZ82" i="252"/>
  <c r="AZ81" i="252"/>
  <c r="AZ80" i="252"/>
  <c r="AZ79" i="252"/>
  <c r="AZ78" i="252"/>
  <c r="AZ77" i="252"/>
  <c r="AZ76" i="252"/>
  <c r="AZ75" i="252"/>
  <c r="AZ74" i="252"/>
  <c r="AZ73" i="252"/>
  <c r="AZ72" i="252"/>
  <c r="AZ71" i="252"/>
  <c r="AZ70" i="252"/>
  <c r="AZ69" i="252"/>
  <c r="AZ68" i="252"/>
  <c r="AZ67" i="252"/>
  <c r="AZ66" i="252"/>
  <c r="AZ65" i="252"/>
  <c r="AZ64" i="252"/>
  <c r="AZ63" i="252"/>
  <c r="AZ62" i="252"/>
  <c r="AZ61" i="252"/>
  <c r="AZ60" i="252"/>
  <c r="AZ59" i="252"/>
  <c r="AZ58" i="252"/>
  <c r="AZ57" i="252"/>
  <c r="AZ56" i="252"/>
  <c r="AZ55" i="252"/>
  <c r="AZ54" i="252"/>
  <c r="AZ53" i="252"/>
  <c r="AZ52" i="252"/>
  <c r="AZ51" i="252"/>
  <c r="AZ50" i="252"/>
  <c r="AZ49" i="252"/>
  <c r="AZ48" i="252"/>
  <c r="AZ47" i="252"/>
  <c r="AZ46" i="252"/>
  <c r="AZ45" i="252"/>
  <c r="AZ44" i="252"/>
  <c r="AZ43" i="252"/>
  <c r="AZ42" i="252"/>
  <c r="AZ41" i="252"/>
  <c r="AZ40" i="252"/>
  <c r="AZ39" i="252"/>
  <c r="AZ38" i="252"/>
  <c r="AZ37" i="252"/>
  <c r="AZ36" i="252"/>
  <c r="AZ35" i="252"/>
  <c r="AZ34" i="252"/>
  <c r="AZ33" i="252"/>
  <c r="AZ32" i="252"/>
  <c r="AZ31" i="252"/>
  <c r="AZ30" i="252"/>
  <c r="AZ29" i="252"/>
  <c r="AZ28" i="252"/>
  <c r="AZ27" i="252"/>
  <c r="AZ26" i="252"/>
  <c r="AZ25" i="252"/>
  <c r="AZ24" i="252"/>
  <c r="AZ23" i="252"/>
  <c r="AZ22" i="252"/>
  <c r="AZ21" i="252"/>
  <c r="AZ20" i="252"/>
  <c r="AZ19" i="252"/>
  <c r="AZ18" i="252"/>
  <c r="AZ17" i="252"/>
  <c r="AZ16" i="252"/>
  <c r="AZ15" i="252"/>
  <c r="AZ14" i="252"/>
  <c r="AZ13" i="252"/>
  <c r="AZ12" i="252"/>
  <c r="AZ11" i="252"/>
  <c r="AZ10" i="252"/>
  <c r="AZ9" i="252"/>
  <c r="AZ8" i="252"/>
  <c r="AZ7" i="252"/>
  <c r="AZ6" i="252"/>
  <c r="AZ5" i="252"/>
  <c r="AZ4" i="252"/>
  <c r="AZ3" i="252"/>
  <c r="AU146" i="252"/>
  <c r="AU145" i="252"/>
  <c r="AU144" i="252"/>
  <c r="AU143" i="252"/>
  <c r="AU142" i="252"/>
  <c r="AU141" i="252"/>
  <c r="AU140" i="252"/>
  <c r="AU139" i="252"/>
  <c r="AU138" i="252"/>
  <c r="AU137" i="252"/>
  <c r="AU136" i="252"/>
  <c r="AU135" i="252"/>
  <c r="AU134" i="252"/>
  <c r="AU133" i="252"/>
  <c r="AU132" i="252"/>
  <c r="AU131" i="252"/>
  <c r="AU130" i="252"/>
  <c r="AU129" i="252"/>
  <c r="AU128" i="252"/>
  <c r="AU127" i="252"/>
  <c r="AU126" i="252"/>
  <c r="AU125" i="252"/>
  <c r="AU124" i="252"/>
  <c r="AU123" i="252"/>
  <c r="AU122" i="252"/>
  <c r="AU121" i="252"/>
  <c r="AU120" i="252"/>
  <c r="AU119" i="252"/>
  <c r="AU118" i="252"/>
  <c r="AU117" i="252"/>
  <c r="AU116" i="252"/>
  <c r="AU115" i="252"/>
  <c r="AU114" i="252"/>
  <c r="AU113" i="252"/>
  <c r="AU112" i="252"/>
  <c r="AU111" i="252"/>
  <c r="AU110" i="252"/>
  <c r="AU109" i="252"/>
  <c r="AU108" i="252"/>
  <c r="AU107" i="252"/>
  <c r="AU106" i="252"/>
  <c r="AU105" i="252"/>
  <c r="AU104" i="252"/>
  <c r="AU103" i="252"/>
  <c r="AU102" i="252"/>
  <c r="AU101" i="252"/>
  <c r="AU100" i="252"/>
  <c r="AU99" i="252"/>
  <c r="AU98" i="252"/>
  <c r="AU97" i="252"/>
  <c r="AU96" i="252"/>
  <c r="AU95" i="252"/>
  <c r="AU94" i="252"/>
  <c r="AU93" i="252"/>
  <c r="AU92" i="252"/>
  <c r="AU91" i="252"/>
  <c r="AU90" i="252"/>
  <c r="AU89" i="252"/>
  <c r="AU88" i="252"/>
  <c r="AU87" i="252"/>
  <c r="AU86" i="252"/>
  <c r="AU85" i="252"/>
  <c r="AU84" i="252"/>
  <c r="AU83" i="252"/>
  <c r="AU82" i="252"/>
  <c r="AU81" i="252"/>
  <c r="AU80" i="252"/>
  <c r="AU79" i="252"/>
  <c r="AU78" i="252"/>
  <c r="AU77" i="252"/>
  <c r="AU76" i="252"/>
  <c r="AU75" i="252"/>
  <c r="AU74" i="252"/>
  <c r="AU73" i="252"/>
  <c r="AU72" i="252"/>
  <c r="AU71" i="252"/>
  <c r="AU70" i="252"/>
  <c r="AU69" i="252"/>
  <c r="AU68" i="252"/>
  <c r="AU67" i="252"/>
  <c r="AU66" i="252"/>
  <c r="AU65" i="252"/>
  <c r="AU64" i="252"/>
  <c r="AU63" i="252"/>
  <c r="AU62" i="252"/>
  <c r="AU61" i="252"/>
  <c r="AU60" i="252"/>
  <c r="AU59" i="252"/>
  <c r="AU58" i="252"/>
  <c r="AU57" i="252"/>
  <c r="AU56" i="252"/>
  <c r="AU55" i="252"/>
  <c r="AU54" i="252"/>
  <c r="AU53" i="252"/>
  <c r="AU52" i="252"/>
  <c r="AU50" i="252"/>
  <c r="AU49" i="252"/>
  <c r="AU48" i="252"/>
  <c r="AU47" i="252"/>
  <c r="AU46" i="252"/>
  <c r="AU45" i="252"/>
  <c r="AU44" i="252"/>
  <c r="AU43" i="252"/>
  <c r="AU42" i="252"/>
  <c r="AU41" i="252"/>
  <c r="AU40" i="252"/>
  <c r="AU39" i="252"/>
  <c r="AU38" i="252"/>
  <c r="AU37" i="252"/>
  <c r="AU36" i="252"/>
  <c r="AU35" i="252"/>
  <c r="AU34" i="252"/>
  <c r="AU33" i="252"/>
  <c r="AU32" i="252"/>
  <c r="AU31" i="252"/>
  <c r="AU30" i="252"/>
  <c r="AU29" i="252"/>
  <c r="AU28" i="252"/>
  <c r="AU27" i="252"/>
  <c r="AU26" i="252"/>
  <c r="AU25" i="252"/>
  <c r="AU24" i="252"/>
  <c r="AU23" i="252"/>
  <c r="AU22" i="252"/>
  <c r="AU21" i="252"/>
  <c r="AU20" i="252"/>
  <c r="AU19" i="252"/>
  <c r="AU18" i="252"/>
  <c r="AU17" i="252"/>
  <c r="AU16" i="252"/>
  <c r="AU15" i="252"/>
  <c r="AU14" i="252"/>
  <c r="AU13" i="252"/>
  <c r="AU12" i="252"/>
  <c r="AU11" i="252"/>
  <c r="AU10" i="252"/>
  <c r="AU9" i="252"/>
  <c r="AU8" i="252"/>
  <c r="AU7" i="252"/>
  <c r="AU6" i="252"/>
  <c r="AU5" i="252"/>
  <c r="AU4" i="252"/>
  <c r="AU3" i="252"/>
  <c r="AP146" i="252"/>
  <c r="AP145" i="252"/>
  <c r="AP144" i="252"/>
  <c r="AP143" i="252"/>
  <c r="AP142" i="252"/>
  <c r="AP141" i="252"/>
  <c r="AP140" i="252"/>
  <c r="AP139" i="252"/>
  <c r="AP138" i="252"/>
  <c r="AP137" i="252"/>
  <c r="AP136" i="252"/>
  <c r="AP135" i="252"/>
  <c r="AP134" i="252"/>
  <c r="AP133" i="252"/>
  <c r="AP132" i="252"/>
  <c r="AP131" i="252"/>
  <c r="AP130" i="252"/>
  <c r="AP129" i="252"/>
  <c r="AP128" i="252"/>
  <c r="AP127" i="252"/>
  <c r="AP126" i="252"/>
  <c r="AP125" i="252"/>
  <c r="AP124" i="252"/>
  <c r="AP123" i="252"/>
  <c r="AP122" i="252"/>
  <c r="AP121" i="252"/>
  <c r="AP120" i="252"/>
  <c r="AP119" i="252"/>
  <c r="AP118" i="252"/>
  <c r="AP117" i="252"/>
  <c r="AP116" i="252"/>
  <c r="AP115" i="252"/>
  <c r="AP114" i="252"/>
  <c r="AP113" i="252"/>
  <c r="AP112" i="252"/>
  <c r="AP111" i="252"/>
  <c r="AP110" i="252"/>
  <c r="AP109" i="252"/>
  <c r="AP108" i="252"/>
  <c r="AP107" i="252"/>
  <c r="AP106" i="252"/>
  <c r="AP105" i="252"/>
  <c r="AP104" i="252"/>
  <c r="AP103" i="252"/>
  <c r="AP102" i="252"/>
  <c r="AP101" i="252"/>
  <c r="AP100" i="252"/>
  <c r="AP99" i="252"/>
  <c r="AP98" i="252"/>
  <c r="AP97" i="252"/>
  <c r="AP96" i="252"/>
  <c r="AP95" i="252"/>
  <c r="AP94" i="252"/>
  <c r="AP93" i="252"/>
  <c r="AP92" i="252"/>
  <c r="AP91" i="252"/>
  <c r="AP90" i="252"/>
  <c r="AP89" i="252"/>
  <c r="AP88" i="252"/>
  <c r="AP87" i="252"/>
  <c r="AP86" i="252"/>
  <c r="AP85" i="252"/>
  <c r="AP84" i="252"/>
  <c r="AP83" i="252"/>
  <c r="AP82" i="252"/>
  <c r="AP81" i="252"/>
  <c r="AP80" i="252"/>
  <c r="AP79" i="252"/>
  <c r="AP78" i="252"/>
  <c r="AP77" i="252"/>
  <c r="AP76" i="252"/>
  <c r="AP75" i="252"/>
  <c r="AP74" i="252"/>
  <c r="AP73" i="252"/>
  <c r="AP72" i="252"/>
  <c r="AP71" i="252"/>
  <c r="AP70" i="252"/>
  <c r="AP69" i="252"/>
  <c r="AP68" i="252"/>
  <c r="AP67" i="252"/>
  <c r="AP66" i="252"/>
  <c r="AP65" i="252"/>
  <c r="AP64" i="252"/>
  <c r="AP63" i="252"/>
  <c r="AP62" i="252"/>
  <c r="AP61" i="252"/>
  <c r="AP60" i="252"/>
  <c r="AP59" i="252"/>
  <c r="AP58" i="252"/>
  <c r="AP57" i="252"/>
  <c r="AP56" i="252"/>
  <c r="AP55" i="252"/>
  <c r="AP54" i="252"/>
  <c r="AP53" i="252"/>
  <c r="AP52" i="252"/>
  <c r="AP51" i="252"/>
  <c r="AP50" i="252"/>
  <c r="AP49" i="252"/>
  <c r="AP48" i="252"/>
  <c r="AP47" i="252"/>
  <c r="AP46" i="252"/>
  <c r="AP45" i="252"/>
  <c r="AP44" i="252"/>
  <c r="AP43" i="252"/>
  <c r="AP42" i="252"/>
  <c r="AP41" i="252"/>
  <c r="AP40" i="252"/>
  <c r="AP39" i="252"/>
  <c r="AP38" i="252"/>
  <c r="AP37" i="252"/>
  <c r="AP36" i="252"/>
  <c r="AP35" i="252"/>
  <c r="AP34" i="252"/>
  <c r="AP33" i="252"/>
  <c r="AP32" i="252"/>
  <c r="AP31" i="252"/>
  <c r="AP30" i="252"/>
  <c r="AP29" i="252"/>
  <c r="AP28" i="252"/>
  <c r="AP27" i="252"/>
  <c r="AP26" i="252"/>
  <c r="AP25" i="252"/>
  <c r="AP24" i="252"/>
  <c r="AP23" i="252"/>
  <c r="AP22" i="252"/>
  <c r="AP21" i="252"/>
  <c r="AP20" i="252"/>
  <c r="AP19" i="252"/>
  <c r="AP18" i="252"/>
  <c r="AP17" i="252"/>
  <c r="AP16" i="252"/>
  <c r="AP15" i="252"/>
  <c r="AP14" i="252"/>
  <c r="AP13" i="252"/>
  <c r="AP12" i="252"/>
  <c r="AP11" i="252"/>
  <c r="AP10" i="252"/>
  <c r="AP9" i="252"/>
  <c r="AP8" i="252"/>
  <c r="AP7" i="252"/>
  <c r="AP6" i="252"/>
  <c r="AP5" i="252"/>
  <c r="AP4" i="252"/>
  <c r="AP3" i="252"/>
  <c r="AK146" i="252"/>
  <c r="AK145" i="252"/>
  <c r="AK144" i="252"/>
  <c r="AK143" i="252"/>
  <c r="AK142" i="252"/>
  <c r="AK141" i="252"/>
  <c r="AK140" i="252"/>
  <c r="AK139" i="252"/>
  <c r="AK138" i="252"/>
  <c r="AK137" i="252"/>
  <c r="AK136" i="252"/>
  <c r="AK135" i="252"/>
  <c r="AK134" i="252"/>
  <c r="AK133" i="252"/>
  <c r="AK132" i="252"/>
  <c r="AK131" i="252"/>
  <c r="AK130" i="252"/>
  <c r="AK129" i="252"/>
  <c r="AK128" i="252"/>
  <c r="AK127" i="252"/>
  <c r="AK126" i="252"/>
  <c r="AK125" i="252"/>
  <c r="AK124" i="252"/>
  <c r="AK123" i="252"/>
  <c r="AK122" i="252"/>
  <c r="AK121" i="252"/>
  <c r="AK120" i="252"/>
  <c r="AK119" i="252"/>
  <c r="AK118" i="252"/>
  <c r="AK117" i="252"/>
  <c r="AK116" i="252"/>
  <c r="AK115" i="252"/>
  <c r="AK114" i="252"/>
  <c r="AK113" i="252"/>
  <c r="AK112" i="252"/>
  <c r="AK111" i="252"/>
  <c r="AK110" i="252"/>
  <c r="AK109" i="252"/>
  <c r="AK108" i="252"/>
  <c r="AK107" i="252"/>
  <c r="AK106" i="252"/>
  <c r="AK105" i="252"/>
  <c r="AK104" i="252"/>
  <c r="AK103" i="252"/>
  <c r="AK102" i="252"/>
  <c r="AK101" i="252"/>
  <c r="AK100" i="252"/>
  <c r="AK99" i="252"/>
  <c r="AK98" i="252"/>
  <c r="AK97" i="252"/>
  <c r="AK96" i="252"/>
  <c r="AK95" i="252"/>
  <c r="AK94" i="252"/>
  <c r="AK93" i="252"/>
  <c r="AK92" i="252"/>
  <c r="AK91" i="252"/>
  <c r="AK90" i="252"/>
  <c r="AK89" i="252"/>
  <c r="AK88" i="252"/>
  <c r="AK87" i="252"/>
  <c r="AK86" i="252"/>
  <c r="AK85" i="252"/>
  <c r="AK84" i="252"/>
  <c r="AK83" i="252"/>
  <c r="AK82" i="252"/>
  <c r="AK81" i="252"/>
  <c r="AK80" i="252"/>
  <c r="AK79" i="252"/>
  <c r="AK78" i="252"/>
  <c r="AK77" i="252"/>
  <c r="AK76" i="252"/>
  <c r="AK75" i="252"/>
  <c r="AK74" i="252"/>
  <c r="AK73" i="252"/>
  <c r="AK72" i="252"/>
  <c r="AK71" i="252"/>
  <c r="AK70" i="252"/>
  <c r="AK69" i="252"/>
  <c r="AK68" i="252"/>
  <c r="AK67" i="252"/>
  <c r="AK66" i="252"/>
  <c r="AK65" i="252"/>
  <c r="AK64" i="252"/>
  <c r="AK63" i="252"/>
  <c r="AK62" i="252"/>
  <c r="AK61" i="252"/>
  <c r="AK60" i="252"/>
  <c r="AK59" i="252"/>
  <c r="AK58" i="252"/>
  <c r="AK57" i="252"/>
  <c r="AK56" i="252"/>
  <c r="AK55" i="252"/>
  <c r="AK54" i="252"/>
  <c r="AK53" i="252"/>
  <c r="AK52" i="252"/>
  <c r="AK51" i="252"/>
  <c r="AK50" i="252"/>
  <c r="AK49" i="252"/>
  <c r="AK48" i="252"/>
  <c r="AK47" i="252"/>
  <c r="AK46" i="252"/>
  <c r="AK45" i="252"/>
  <c r="AK44" i="252"/>
  <c r="AK43" i="252"/>
  <c r="AK42" i="252"/>
  <c r="AK41" i="252"/>
  <c r="AK40" i="252"/>
  <c r="AK39" i="252"/>
  <c r="AK38" i="252"/>
  <c r="AK37" i="252"/>
  <c r="AK36" i="252"/>
  <c r="AK35" i="252"/>
  <c r="AK34" i="252"/>
  <c r="AK33" i="252"/>
  <c r="AK32" i="252"/>
  <c r="AK31" i="252"/>
  <c r="AK30" i="252"/>
  <c r="AK29" i="252"/>
  <c r="AK28" i="252"/>
  <c r="AK27" i="252"/>
  <c r="AK26" i="252"/>
  <c r="AK25" i="252"/>
  <c r="AK24" i="252"/>
  <c r="AK23" i="252"/>
  <c r="AK22" i="252"/>
  <c r="AK21" i="252"/>
  <c r="AK20" i="252"/>
  <c r="AK19" i="252"/>
  <c r="AK18" i="252"/>
  <c r="AK17" i="252"/>
  <c r="AK16" i="252"/>
  <c r="AK15" i="252"/>
  <c r="AK14" i="252"/>
  <c r="AK13" i="252"/>
  <c r="AK12" i="252"/>
  <c r="AK11" i="252"/>
  <c r="AK10" i="252"/>
  <c r="AK9" i="252"/>
  <c r="AK8" i="252"/>
  <c r="AK7" i="252"/>
  <c r="AK6" i="252"/>
  <c r="AK5" i="252"/>
  <c r="AK4" i="252"/>
  <c r="AK3" i="252"/>
  <c r="AA146" i="252"/>
  <c r="AA145" i="252"/>
  <c r="AA144" i="252"/>
  <c r="AA143" i="252"/>
  <c r="AA142" i="252"/>
  <c r="AA141" i="252"/>
  <c r="AA140" i="252"/>
  <c r="AA139" i="252"/>
  <c r="AA138" i="252"/>
  <c r="AA137" i="252"/>
  <c r="AA136" i="252"/>
  <c r="AA135" i="252"/>
  <c r="AA134" i="252"/>
  <c r="AA133" i="252"/>
  <c r="AA132" i="252"/>
  <c r="AA131" i="252"/>
  <c r="AA130" i="252"/>
  <c r="AA129" i="252"/>
  <c r="AA128" i="252"/>
  <c r="AA127" i="252"/>
  <c r="AA126" i="252"/>
  <c r="AA125" i="252"/>
  <c r="AA124" i="252"/>
  <c r="AA123" i="252"/>
  <c r="AA122" i="252"/>
  <c r="AA121" i="252"/>
  <c r="AA120" i="252"/>
  <c r="AA119" i="252"/>
  <c r="AA118" i="252"/>
  <c r="AA117" i="252"/>
  <c r="AA116" i="252"/>
  <c r="AA115" i="252"/>
  <c r="AA114" i="252"/>
  <c r="AA113" i="252"/>
  <c r="AA112" i="252"/>
  <c r="AA111" i="252"/>
  <c r="AA110" i="252"/>
  <c r="AA109" i="252"/>
  <c r="AA108" i="252"/>
  <c r="AA107" i="252"/>
  <c r="AA106" i="252"/>
  <c r="AA105" i="252"/>
  <c r="AA104" i="252"/>
  <c r="AA103" i="252"/>
  <c r="AA102" i="252"/>
  <c r="AA101" i="252"/>
  <c r="AA100" i="252"/>
  <c r="AA99" i="252"/>
  <c r="AA98" i="252"/>
  <c r="AA97" i="252"/>
  <c r="AA96" i="252"/>
  <c r="AA95" i="252"/>
  <c r="AA94" i="252"/>
  <c r="AA93" i="252"/>
  <c r="AA92" i="252"/>
  <c r="AA91" i="252"/>
  <c r="AA90" i="252"/>
  <c r="AA89" i="252"/>
  <c r="AA88" i="252"/>
  <c r="AA87" i="252"/>
  <c r="AA86" i="252"/>
  <c r="AA85" i="252"/>
  <c r="AA84" i="252"/>
  <c r="AA83" i="252"/>
  <c r="AA82" i="252"/>
  <c r="AA81" i="252"/>
  <c r="AA80" i="252"/>
  <c r="AA79" i="252"/>
  <c r="AA78" i="252"/>
  <c r="AA77" i="252"/>
  <c r="AA76" i="252"/>
  <c r="AA75" i="252"/>
  <c r="AA74" i="252"/>
  <c r="AA73" i="252"/>
  <c r="AA72" i="252"/>
  <c r="AA71" i="252"/>
  <c r="AA70" i="252"/>
  <c r="AA69" i="252"/>
  <c r="AA68" i="252"/>
  <c r="AA67" i="252"/>
  <c r="AA66" i="252"/>
  <c r="AA65" i="252"/>
  <c r="AA64" i="252"/>
  <c r="AA63" i="252"/>
  <c r="AA62" i="252"/>
  <c r="AA61" i="252"/>
  <c r="AA60" i="252"/>
  <c r="AA59" i="252"/>
  <c r="AA58" i="252"/>
  <c r="AA57" i="252"/>
  <c r="AA56" i="252"/>
  <c r="AA55" i="252"/>
  <c r="AA54" i="252"/>
  <c r="AA53" i="252"/>
  <c r="AA52" i="252"/>
  <c r="AA51" i="252"/>
  <c r="AA50" i="252"/>
  <c r="AA49" i="252"/>
  <c r="AA48" i="252"/>
  <c r="AA47" i="252"/>
  <c r="AA46" i="252"/>
  <c r="AA44" i="252"/>
  <c r="AA43" i="252"/>
  <c r="AA42" i="252"/>
  <c r="AA41" i="252"/>
  <c r="AA40" i="252"/>
  <c r="AA39" i="252"/>
  <c r="AA38" i="252"/>
  <c r="AA37" i="252"/>
  <c r="AA36" i="252"/>
  <c r="AA35" i="252"/>
  <c r="AA34" i="252"/>
  <c r="AA33" i="252"/>
  <c r="AA32" i="252"/>
  <c r="AA31" i="252"/>
  <c r="AA30" i="252"/>
  <c r="AA29" i="252"/>
  <c r="AA28" i="252"/>
  <c r="AA27" i="252"/>
  <c r="AA26" i="252"/>
  <c r="AA25" i="252"/>
  <c r="AA24" i="252"/>
  <c r="AA22" i="252"/>
  <c r="AA21" i="252"/>
  <c r="AA20" i="252"/>
  <c r="AA19" i="252"/>
  <c r="AA18" i="252"/>
  <c r="AA17" i="252"/>
  <c r="AA16" i="252"/>
  <c r="AA15" i="252"/>
  <c r="AA14" i="252"/>
  <c r="AA13" i="252"/>
  <c r="AA12" i="252"/>
  <c r="AA11" i="252"/>
  <c r="AA10" i="252"/>
  <c r="AA9" i="252"/>
  <c r="AA8" i="252"/>
  <c r="AA6" i="252"/>
  <c r="AA5" i="252"/>
  <c r="AA4" i="252"/>
  <c r="AA3" i="252"/>
  <c r="V146" i="252"/>
  <c r="V145" i="252"/>
  <c r="V144" i="252"/>
  <c r="V143" i="252"/>
  <c r="V142" i="252"/>
  <c r="V141" i="252"/>
  <c r="V140" i="252"/>
  <c r="V139" i="252"/>
  <c r="V138" i="252"/>
  <c r="V137" i="252"/>
  <c r="V136" i="252"/>
  <c r="V135" i="252"/>
  <c r="V134" i="252"/>
  <c r="V133" i="252"/>
  <c r="V131" i="252"/>
  <c r="V130" i="252"/>
  <c r="V129" i="252"/>
  <c r="V128" i="252"/>
  <c r="V127" i="252"/>
  <c r="V126" i="252"/>
  <c r="V125" i="252"/>
  <c r="V124" i="252"/>
  <c r="V123" i="252"/>
  <c r="V122" i="252"/>
  <c r="V121" i="252"/>
  <c r="V120" i="252"/>
  <c r="V119" i="252"/>
  <c r="V117" i="252"/>
  <c r="V116" i="252"/>
  <c r="V115" i="252"/>
  <c r="V114" i="252"/>
  <c r="V113" i="252"/>
  <c r="V112" i="252"/>
  <c r="V111" i="252"/>
  <c r="V110" i="252"/>
  <c r="V109" i="252"/>
  <c r="V107" i="252"/>
  <c r="V106" i="252"/>
  <c r="V105" i="252"/>
  <c r="V104" i="252"/>
  <c r="V103" i="252"/>
  <c r="V102" i="252"/>
  <c r="V101" i="252"/>
  <c r="V100" i="252"/>
  <c r="V99" i="252"/>
  <c r="V98" i="252"/>
  <c r="V97" i="252"/>
  <c r="V96" i="252"/>
  <c r="V95" i="252"/>
  <c r="V94" i="252"/>
  <c r="V93" i="252"/>
  <c r="V92" i="252"/>
  <c r="V91" i="252"/>
  <c r="V90" i="252"/>
  <c r="V89" i="252"/>
  <c r="V88" i="252"/>
  <c r="V87" i="252"/>
  <c r="V86" i="252"/>
  <c r="V85" i="252"/>
  <c r="V84" i="252"/>
  <c r="V83" i="252"/>
  <c r="V82" i="252"/>
  <c r="V81" i="252"/>
  <c r="V80" i="252"/>
  <c r="V79" i="252"/>
  <c r="V78" i="252"/>
  <c r="V77" i="252"/>
  <c r="V75" i="252"/>
  <c r="V74" i="252"/>
  <c r="V73" i="252"/>
  <c r="V71" i="252"/>
  <c r="V70" i="252"/>
  <c r="V69" i="252"/>
  <c r="V68" i="252"/>
  <c r="V67" i="252"/>
  <c r="V66" i="252"/>
  <c r="V65" i="252"/>
  <c r="V64" i="252"/>
  <c r="V63" i="252"/>
  <c r="V62" i="252"/>
  <c r="V61" i="252"/>
  <c r="V60" i="252"/>
  <c r="V58" i="252"/>
  <c r="V57" i="252"/>
  <c r="V56" i="252"/>
  <c r="V55" i="252"/>
  <c r="V54" i="252"/>
  <c r="V53" i="252"/>
  <c r="V51" i="252"/>
  <c r="V50" i="252"/>
  <c r="V49" i="252"/>
  <c r="V48" i="252"/>
  <c r="V47" i="252"/>
  <c r="V46" i="252"/>
  <c r="V45" i="252"/>
  <c r="V44" i="252"/>
  <c r="V43" i="252"/>
  <c r="V42" i="252"/>
  <c r="V41" i="252"/>
  <c r="V40" i="252"/>
  <c r="V39" i="252"/>
  <c r="V38" i="252"/>
  <c r="V37" i="252"/>
  <c r="V36" i="252"/>
  <c r="V35" i="252"/>
  <c r="V34" i="252"/>
  <c r="V33" i="252"/>
  <c r="V32" i="252"/>
  <c r="V31" i="252"/>
  <c r="V30" i="252"/>
  <c r="V29" i="252"/>
  <c r="V28" i="252"/>
  <c r="V27" i="252"/>
  <c r="V26" i="252"/>
  <c r="V25" i="252"/>
  <c r="V24" i="252"/>
  <c r="V23" i="252"/>
  <c r="V22" i="252"/>
  <c r="V20" i="252"/>
  <c r="V19" i="252"/>
  <c r="V18" i="252"/>
  <c r="V17" i="252"/>
  <c r="V16" i="252"/>
  <c r="V15" i="252"/>
  <c r="V14" i="252"/>
  <c r="V13" i="252"/>
  <c r="V12" i="252"/>
  <c r="V11" i="252"/>
  <c r="V10" i="252"/>
  <c r="V9" i="252"/>
  <c r="V8" i="252"/>
  <c r="V7" i="252"/>
  <c r="V5" i="252"/>
  <c r="V3" i="252"/>
  <c r="Q146" i="252"/>
  <c r="Q145" i="252"/>
  <c r="Q144" i="252"/>
  <c r="Q143" i="252"/>
  <c r="Q142" i="252"/>
  <c r="Q141" i="252"/>
  <c r="Q140" i="252"/>
  <c r="Q139" i="252"/>
  <c r="Q138" i="252"/>
  <c r="Q137" i="252"/>
  <c r="Q136" i="252"/>
  <c r="Q135" i="252"/>
  <c r="Q134" i="252"/>
  <c r="Q133" i="252"/>
  <c r="Q132" i="252"/>
  <c r="Q131" i="252"/>
  <c r="Q130" i="252"/>
  <c r="Q129" i="252"/>
  <c r="Q128" i="252"/>
  <c r="Q127" i="252"/>
  <c r="Q126" i="252"/>
  <c r="Q125" i="252"/>
  <c r="Q124" i="252"/>
  <c r="Q123" i="252"/>
  <c r="Q122" i="252"/>
  <c r="Q121" i="252"/>
  <c r="Q120" i="252"/>
  <c r="Q119" i="252"/>
  <c r="Q118" i="252"/>
  <c r="Q117" i="252"/>
  <c r="Q116" i="252"/>
  <c r="Q115" i="252"/>
  <c r="Q114" i="252"/>
  <c r="Q113" i="252"/>
  <c r="Q112" i="252"/>
  <c r="Q111" i="252"/>
  <c r="Q110" i="252"/>
  <c r="Q109" i="252"/>
  <c r="Q108" i="252"/>
  <c r="Q107" i="252"/>
  <c r="Q106" i="252"/>
  <c r="Q105" i="252"/>
  <c r="Q104" i="252"/>
  <c r="Q103" i="252"/>
  <c r="Q102" i="252"/>
  <c r="Q101" i="252"/>
  <c r="Q100" i="252"/>
  <c r="Q99" i="252"/>
  <c r="Q98" i="252"/>
  <c r="Q97" i="252"/>
  <c r="Q96" i="252"/>
  <c r="Q95" i="252"/>
  <c r="Q94" i="252"/>
  <c r="Q93" i="252"/>
  <c r="Q92" i="252"/>
  <c r="Q91" i="252"/>
  <c r="Q90" i="252"/>
  <c r="Q89" i="252"/>
  <c r="Q88" i="252"/>
  <c r="Q87" i="252"/>
  <c r="Q86" i="252"/>
  <c r="Q85" i="252"/>
  <c r="Q84" i="252"/>
  <c r="Q83" i="252"/>
  <c r="Q82" i="252"/>
  <c r="Q81" i="252"/>
  <c r="Q80" i="252"/>
  <c r="Q79" i="252"/>
  <c r="Q78" i="252"/>
  <c r="Q77" i="252"/>
  <c r="Q76" i="252"/>
  <c r="Q75" i="252"/>
  <c r="Q74" i="252"/>
  <c r="Q73" i="252"/>
  <c r="Q72" i="252"/>
  <c r="Q71" i="252"/>
  <c r="Q70" i="252"/>
  <c r="Q69" i="252"/>
  <c r="Q68" i="252"/>
  <c r="Q67" i="252"/>
  <c r="Q66" i="252"/>
  <c r="Q65" i="252"/>
  <c r="Q64" i="252"/>
  <c r="Q63" i="252"/>
  <c r="Q62" i="252"/>
  <c r="Q61" i="252"/>
  <c r="Q60" i="252"/>
  <c r="Q59" i="252"/>
  <c r="Q58" i="252"/>
  <c r="Q57" i="252"/>
  <c r="Q56" i="252"/>
  <c r="Q55" i="252"/>
  <c r="Q54" i="252"/>
  <c r="Q53" i="252"/>
  <c r="Q52" i="252"/>
  <c r="Q51" i="252"/>
  <c r="Q50" i="252"/>
  <c r="Q49" i="252"/>
  <c r="Q48" i="252"/>
  <c r="Q47" i="252"/>
  <c r="Q46" i="252"/>
  <c r="Q45" i="252"/>
  <c r="Q44" i="252"/>
  <c r="Q43" i="252"/>
  <c r="Q42" i="252"/>
  <c r="Q41" i="252"/>
  <c r="Q40" i="252"/>
  <c r="Q39" i="252"/>
  <c r="Q38" i="252"/>
  <c r="Q37" i="252"/>
  <c r="Q36" i="252"/>
  <c r="Q35" i="252"/>
  <c r="Q34" i="252"/>
  <c r="Q33" i="252"/>
  <c r="Q32" i="252"/>
  <c r="Q31" i="252"/>
  <c r="Q30" i="252"/>
  <c r="Q29" i="252"/>
  <c r="Q28" i="252"/>
  <c r="Q27" i="252"/>
  <c r="Q26" i="252"/>
  <c r="Q25" i="252"/>
  <c r="Q24" i="252"/>
  <c r="Q23" i="252"/>
  <c r="Q22" i="252"/>
  <c r="Q21" i="252"/>
  <c r="Q20" i="252"/>
  <c r="Q19" i="252"/>
  <c r="Q18" i="252"/>
  <c r="Q17" i="252"/>
  <c r="Q16" i="252"/>
  <c r="Q15" i="252"/>
  <c r="Q14" i="252"/>
  <c r="Q13" i="252"/>
  <c r="Q12" i="252"/>
  <c r="Q11" i="252"/>
  <c r="Q10" i="252"/>
  <c r="Q9" i="252"/>
  <c r="Q8" i="252"/>
  <c r="Q7" i="252"/>
  <c r="Q6" i="252"/>
  <c r="Q5" i="252"/>
  <c r="Q4" i="252"/>
  <c r="Q3" i="252"/>
  <c r="L146" i="252"/>
  <c r="L145" i="252"/>
  <c r="L144" i="252"/>
  <c r="L143" i="252"/>
  <c r="L142" i="252"/>
  <c r="L141" i="252"/>
  <c r="L140" i="252"/>
  <c r="L139" i="252"/>
  <c r="L138" i="252"/>
  <c r="L137" i="252"/>
  <c r="L136" i="252"/>
  <c r="L135" i="252"/>
  <c r="L134" i="252"/>
  <c r="L133" i="252"/>
  <c r="L132" i="252"/>
  <c r="L131" i="252"/>
  <c r="L130" i="252"/>
  <c r="L129" i="252"/>
  <c r="L128" i="252"/>
  <c r="L127" i="252"/>
  <c r="L126" i="252"/>
  <c r="L125" i="252"/>
  <c r="L124" i="252"/>
  <c r="L123" i="252"/>
  <c r="L122" i="252"/>
  <c r="L121" i="252"/>
  <c r="L120" i="252"/>
  <c r="L119" i="252"/>
  <c r="L118" i="252"/>
  <c r="L117" i="252"/>
  <c r="L116" i="252"/>
  <c r="L115" i="252"/>
  <c r="L114" i="252"/>
  <c r="L113" i="252"/>
  <c r="L112" i="252"/>
  <c r="L111" i="252"/>
  <c r="L110" i="252"/>
  <c r="L109" i="252"/>
  <c r="L108" i="252"/>
  <c r="L107" i="252"/>
  <c r="L106" i="252"/>
  <c r="L105" i="252"/>
  <c r="L104" i="252"/>
  <c r="L102" i="252"/>
  <c r="L101" i="252"/>
  <c r="L100" i="252"/>
  <c r="L99" i="252"/>
  <c r="L98" i="252"/>
  <c r="L97" i="252"/>
  <c r="L96" i="252"/>
  <c r="L95" i="252"/>
  <c r="L94" i="252"/>
  <c r="L93" i="252"/>
  <c r="L92" i="252"/>
  <c r="L91" i="252"/>
  <c r="L90" i="252"/>
  <c r="L89" i="252"/>
  <c r="L88" i="252"/>
  <c r="L87" i="252"/>
  <c r="L86" i="252"/>
  <c r="L85" i="252"/>
  <c r="L84" i="252"/>
  <c r="L83" i="252"/>
  <c r="L82" i="252"/>
  <c r="L81" i="252"/>
  <c r="L80" i="252"/>
  <c r="L79" i="252"/>
  <c r="L78" i="252"/>
  <c r="L77" i="252"/>
  <c r="L76" i="252"/>
  <c r="L75" i="252"/>
  <c r="L74" i="252"/>
  <c r="L73" i="252"/>
  <c r="L72" i="252"/>
  <c r="L71" i="252"/>
  <c r="L70" i="252"/>
  <c r="L69" i="252"/>
  <c r="L68" i="252"/>
  <c r="L67" i="252"/>
  <c r="L66" i="252"/>
  <c r="L65" i="252"/>
  <c r="L64" i="252"/>
  <c r="L63" i="252"/>
  <c r="L62" i="252"/>
  <c r="L61" i="252"/>
  <c r="L60" i="252"/>
  <c r="L59" i="252"/>
  <c r="L58" i="252"/>
  <c r="L57" i="252"/>
  <c r="L56" i="252"/>
  <c r="L55" i="252"/>
  <c r="L54" i="252"/>
  <c r="L53" i="252"/>
  <c r="L52" i="252"/>
  <c r="L51" i="252"/>
  <c r="L50" i="252"/>
  <c r="L49" i="252"/>
  <c r="L48" i="252"/>
  <c r="L47" i="252"/>
  <c r="L46" i="252"/>
  <c r="L45" i="252"/>
  <c r="L44" i="252"/>
  <c r="L43" i="252"/>
  <c r="L42" i="252"/>
  <c r="L41" i="252"/>
  <c r="L40" i="252"/>
  <c r="L39" i="252"/>
  <c r="L38" i="252"/>
  <c r="L37" i="252"/>
  <c r="L36" i="252"/>
  <c r="L35" i="252"/>
  <c r="L34" i="252"/>
  <c r="L32" i="252"/>
  <c r="L31" i="252"/>
  <c r="L30" i="252"/>
  <c r="L29" i="252"/>
  <c r="L28" i="252"/>
  <c r="L27" i="252"/>
  <c r="L26" i="252"/>
  <c r="L25" i="252"/>
  <c r="L24" i="252"/>
  <c r="L23" i="252"/>
  <c r="L22" i="252"/>
  <c r="L21" i="252"/>
  <c r="L20" i="252"/>
  <c r="L19" i="252"/>
  <c r="L18" i="252"/>
  <c r="L17" i="252"/>
  <c r="L16" i="252"/>
  <c r="L15" i="252"/>
  <c r="L14" i="252"/>
  <c r="L13" i="252"/>
  <c r="L12" i="252"/>
  <c r="L11" i="252"/>
  <c r="L10" i="252"/>
  <c r="L9" i="252"/>
  <c r="L8" i="252"/>
  <c r="L7" i="252"/>
  <c r="L5" i="252"/>
  <c r="L4" i="252"/>
  <c r="L3" i="252"/>
  <c r="G146" i="252"/>
  <c r="G145" i="252"/>
  <c r="G144" i="252"/>
  <c r="G143" i="252"/>
  <c r="G142" i="252"/>
  <c r="G141" i="252"/>
  <c r="G140" i="252"/>
  <c r="G139" i="252"/>
  <c r="G138" i="252"/>
  <c r="G137" i="252"/>
  <c r="G136" i="252"/>
  <c r="G135" i="252"/>
  <c r="G134" i="252"/>
  <c r="G133" i="252"/>
  <c r="G132" i="252"/>
  <c r="G131" i="252"/>
  <c r="G130" i="252"/>
  <c r="G129" i="252"/>
  <c r="G128" i="252"/>
  <c r="G127" i="252"/>
  <c r="G126" i="252"/>
  <c r="G125" i="252"/>
  <c r="G124" i="252"/>
  <c r="G123" i="252"/>
  <c r="G122" i="252"/>
  <c r="G121" i="252"/>
  <c r="G120" i="252"/>
  <c r="G119" i="252"/>
  <c r="G118" i="252"/>
  <c r="G117" i="252"/>
  <c r="G116" i="252"/>
  <c r="G115" i="252"/>
  <c r="G114" i="252"/>
  <c r="G113" i="252"/>
  <c r="G112" i="252"/>
  <c r="G111" i="252"/>
  <c r="G110" i="252"/>
  <c r="G109" i="252"/>
  <c r="G108" i="252"/>
  <c r="G107" i="252"/>
  <c r="G106" i="252"/>
  <c r="G105" i="252"/>
  <c r="G104" i="252"/>
  <c r="G103" i="252"/>
  <c r="G102" i="252"/>
  <c r="G101" i="252"/>
  <c r="G100" i="252"/>
  <c r="G99" i="252"/>
  <c r="G98" i="252"/>
  <c r="G97" i="252"/>
  <c r="G96" i="252"/>
  <c r="G95" i="252"/>
  <c r="G94" i="252"/>
  <c r="G93" i="252"/>
  <c r="G92" i="252"/>
  <c r="G91" i="252"/>
  <c r="G90" i="252"/>
  <c r="G89" i="252"/>
  <c r="G88" i="252"/>
  <c r="G87" i="252"/>
  <c r="G86" i="252"/>
  <c r="G85" i="252"/>
  <c r="G84" i="252"/>
  <c r="G83" i="252"/>
  <c r="G82" i="252"/>
  <c r="G81" i="252"/>
  <c r="G80" i="252"/>
  <c r="G79" i="252"/>
  <c r="G78" i="252"/>
  <c r="G77" i="252"/>
  <c r="G76" i="252"/>
  <c r="G75" i="252"/>
  <c r="G74" i="252"/>
  <c r="G73" i="252"/>
  <c r="G72" i="252"/>
  <c r="G71" i="252"/>
  <c r="G70" i="252"/>
  <c r="G69" i="252"/>
  <c r="G68" i="252"/>
  <c r="G67" i="252"/>
  <c r="G66" i="252"/>
  <c r="G65" i="252"/>
  <c r="G64" i="252"/>
  <c r="G63" i="252"/>
  <c r="G62" i="252"/>
  <c r="G61" i="252"/>
  <c r="G60" i="252"/>
  <c r="G59" i="252"/>
  <c r="G58" i="252"/>
  <c r="G57" i="252"/>
  <c r="G56" i="252"/>
  <c r="G55" i="252"/>
  <c r="G54" i="252"/>
  <c r="G53" i="252"/>
  <c r="G52" i="252"/>
  <c r="G51" i="252"/>
  <c r="G50" i="252"/>
  <c r="G49" i="252"/>
  <c r="G48" i="252"/>
  <c r="G47" i="252"/>
  <c r="G46" i="252"/>
  <c r="G45" i="252"/>
  <c r="G44" i="252"/>
  <c r="G43" i="252"/>
  <c r="G42" i="252"/>
  <c r="G41" i="252"/>
  <c r="G40" i="252"/>
  <c r="G39" i="252"/>
  <c r="G38" i="252"/>
  <c r="G37" i="252"/>
  <c r="G36" i="252"/>
  <c r="G35" i="252"/>
  <c r="G34" i="252"/>
  <c r="G33" i="252"/>
  <c r="G32" i="252"/>
  <c r="G31" i="252"/>
  <c r="G30" i="252"/>
  <c r="G29" i="252"/>
  <c r="G28" i="252"/>
  <c r="G27" i="252"/>
  <c r="G26" i="252"/>
  <c r="G25" i="252"/>
  <c r="G24" i="252"/>
  <c r="G23" i="252"/>
  <c r="G21" i="252"/>
  <c r="G20" i="252"/>
  <c r="G19" i="252"/>
  <c r="G18" i="252"/>
  <c r="G17" i="252"/>
  <c r="G16" i="252"/>
  <c r="G15" i="252"/>
  <c r="G14" i="252"/>
  <c r="G13" i="252"/>
  <c r="G12" i="252"/>
  <c r="G11" i="252"/>
  <c r="G10" i="252"/>
  <c r="G9" i="252"/>
  <c r="G8" i="252"/>
  <c r="G7" i="252"/>
  <c r="G6" i="252"/>
  <c r="G5" i="252"/>
  <c r="G4" i="252"/>
  <c r="G3" i="252"/>
  <c r="AG68" i="252" l="1"/>
  <c r="AG116" i="252"/>
  <c r="AG140" i="252"/>
  <c r="AG71" i="252"/>
  <c r="AG95" i="252"/>
  <c r="AG119" i="252"/>
  <c r="AG143" i="252"/>
  <c r="AG101" i="252"/>
  <c r="AG125" i="252"/>
  <c r="AG32" i="252"/>
  <c r="AG65" i="252"/>
  <c r="AG89" i="252"/>
  <c r="AG38" i="252"/>
  <c r="R8" i="252"/>
  <c r="R56" i="252"/>
  <c r="R128" i="252"/>
  <c r="W35" i="252"/>
  <c r="W95" i="252"/>
  <c r="W146" i="252"/>
  <c r="AB44" i="252"/>
  <c r="AB77" i="252"/>
  <c r="BK116" i="252"/>
  <c r="AG122" i="252"/>
  <c r="AG146" i="252"/>
  <c r="AG86" i="252"/>
  <c r="AG110" i="252"/>
  <c r="AG134" i="252"/>
  <c r="AG50" i="252"/>
  <c r="AG74" i="252"/>
  <c r="AG104" i="252"/>
  <c r="AG128" i="252"/>
  <c r="AG137" i="252"/>
  <c r="M131" i="252"/>
  <c r="BK119" i="252"/>
  <c r="AG14" i="252"/>
  <c r="AG83" i="252"/>
  <c r="AG56" i="252"/>
  <c r="AG20" i="252"/>
  <c r="AG107" i="252"/>
  <c r="AG131" i="252"/>
  <c r="AG17" i="252"/>
  <c r="AG92" i="252"/>
  <c r="AQ122" i="252"/>
  <c r="AV26" i="252"/>
  <c r="AV50" i="252"/>
  <c r="AV83" i="252"/>
  <c r="AV107" i="252"/>
  <c r="BA59" i="252"/>
  <c r="BA107" i="252"/>
  <c r="AB8" i="252"/>
  <c r="H38" i="252"/>
  <c r="H62" i="252"/>
  <c r="H110" i="252"/>
  <c r="H134" i="252"/>
  <c r="R89" i="252"/>
  <c r="R113" i="252"/>
  <c r="R137" i="252"/>
  <c r="W11" i="252"/>
  <c r="AL14" i="252"/>
  <c r="AQ14" i="252"/>
  <c r="BF23" i="252"/>
  <c r="BF47" i="252"/>
  <c r="BF71" i="252"/>
  <c r="BF119" i="252"/>
  <c r="BF143" i="252"/>
  <c r="H47" i="252"/>
  <c r="H95" i="252"/>
  <c r="M122" i="252"/>
  <c r="BA104" i="252"/>
  <c r="BF8" i="252"/>
  <c r="BF32" i="252"/>
  <c r="BF104" i="252"/>
  <c r="BF128" i="252"/>
  <c r="BK110" i="252"/>
  <c r="H74" i="252"/>
  <c r="AB17" i="252"/>
  <c r="AB26" i="252"/>
  <c r="H140" i="252"/>
  <c r="W8" i="252"/>
  <c r="W68" i="252"/>
  <c r="W119" i="252"/>
  <c r="W128" i="252"/>
  <c r="AB68" i="252"/>
  <c r="AB92" i="252"/>
  <c r="AB116" i="252"/>
  <c r="R38" i="252"/>
  <c r="R143" i="252"/>
  <c r="BA125" i="252"/>
  <c r="AB38" i="252"/>
  <c r="AB113" i="252"/>
  <c r="AB137" i="252"/>
  <c r="AL128" i="252"/>
  <c r="AV137" i="252"/>
  <c r="BA137" i="252"/>
  <c r="BF41" i="252"/>
  <c r="BF89" i="252"/>
  <c r="BK128" i="252"/>
  <c r="R5" i="252"/>
  <c r="R29" i="252"/>
  <c r="R53" i="252"/>
  <c r="R77" i="252"/>
  <c r="W5" i="252"/>
  <c r="W56" i="252"/>
  <c r="AB50" i="252"/>
  <c r="AB74" i="252"/>
  <c r="AB98" i="252"/>
  <c r="AB122" i="252"/>
  <c r="AQ137" i="252"/>
  <c r="AV41" i="252"/>
  <c r="AV146" i="252"/>
  <c r="BA146" i="252"/>
  <c r="BF98" i="252"/>
  <c r="BF146" i="252"/>
  <c r="BK53" i="252"/>
  <c r="BK86" i="252"/>
  <c r="BK137" i="252"/>
  <c r="M134" i="252"/>
  <c r="M128" i="252"/>
  <c r="M143" i="252"/>
  <c r="M104" i="252"/>
  <c r="M113" i="252"/>
  <c r="H146" i="252"/>
  <c r="R125" i="252"/>
  <c r="AV29" i="252"/>
  <c r="AV95" i="252"/>
  <c r="W116" i="252"/>
  <c r="R71" i="252"/>
  <c r="H14" i="252"/>
  <c r="H32" i="252"/>
  <c r="H56" i="252"/>
  <c r="H80" i="252"/>
  <c r="H104" i="252"/>
  <c r="H128" i="252"/>
  <c r="R26" i="252"/>
  <c r="R122" i="252"/>
  <c r="W62" i="252"/>
  <c r="W122" i="252"/>
  <c r="AL11" i="252"/>
  <c r="AL41" i="252"/>
  <c r="AL59" i="252"/>
  <c r="AQ11" i="252"/>
  <c r="AQ35" i="252"/>
  <c r="AQ107" i="252"/>
  <c r="AV11" i="252"/>
  <c r="BK122" i="252"/>
  <c r="BK146" i="252"/>
  <c r="BA95" i="252"/>
  <c r="AL23" i="252"/>
  <c r="AL95" i="252"/>
  <c r="AQ95" i="252"/>
  <c r="AV47" i="252"/>
  <c r="R59" i="252"/>
  <c r="R83" i="252"/>
  <c r="R107" i="252"/>
  <c r="R131" i="252"/>
  <c r="AB71" i="252"/>
  <c r="AL20" i="252"/>
  <c r="AL44" i="252"/>
  <c r="AL116" i="252"/>
  <c r="AL140" i="252"/>
  <c r="AQ44" i="252"/>
  <c r="AQ68" i="252"/>
  <c r="AV101" i="252"/>
  <c r="H50" i="252"/>
  <c r="H122" i="252"/>
  <c r="AB89" i="252"/>
  <c r="AL71" i="252"/>
  <c r="AQ89" i="252"/>
  <c r="H26" i="252"/>
  <c r="R35" i="252"/>
  <c r="R44" i="252"/>
  <c r="R68" i="252"/>
  <c r="R92" i="252"/>
  <c r="R116" i="252"/>
  <c r="R140" i="252"/>
  <c r="W14" i="252"/>
  <c r="W47" i="252"/>
  <c r="AB47" i="252"/>
  <c r="AL29" i="252"/>
  <c r="BA5" i="252"/>
  <c r="BA38" i="252"/>
  <c r="BA53" i="252"/>
  <c r="BA62" i="252"/>
  <c r="BA86" i="252"/>
  <c r="BF11" i="252"/>
  <c r="BK98" i="252"/>
  <c r="M116" i="252"/>
  <c r="M125" i="252"/>
  <c r="M35" i="252"/>
  <c r="AB59" i="252"/>
  <c r="AL107" i="252"/>
  <c r="R23" i="252"/>
  <c r="BK17" i="252"/>
  <c r="H65" i="252"/>
  <c r="H89" i="252"/>
  <c r="M8" i="252"/>
  <c r="M17" i="252"/>
  <c r="M107" i="252"/>
  <c r="M137" i="252"/>
  <c r="R17" i="252"/>
  <c r="R32" i="252"/>
  <c r="R47" i="252"/>
  <c r="R101" i="252"/>
  <c r="W53" i="252"/>
  <c r="W71" i="252"/>
  <c r="W113" i="252"/>
  <c r="AB101" i="252"/>
  <c r="AB131" i="252"/>
  <c r="AL53" i="252"/>
  <c r="AL77" i="252"/>
  <c r="AQ5" i="252"/>
  <c r="AQ38" i="252"/>
  <c r="AQ131" i="252"/>
  <c r="AV35" i="252"/>
  <c r="AV53" i="252"/>
  <c r="AV62" i="252"/>
  <c r="BA29" i="252"/>
  <c r="BA77" i="252"/>
  <c r="BA116" i="252"/>
  <c r="BA131" i="252"/>
  <c r="M29" i="252"/>
  <c r="W59" i="252"/>
  <c r="H137" i="252"/>
  <c r="M26" i="252"/>
  <c r="R86" i="252"/>
  <c r="W20" i="252"/>
  <c r="AL32" i="252"/>
  <c r="AQ8" i="252"/>
  <c r="AQ77" i="252"/>
  <c r="BA101" i="252"/>
  <c r="H86" i="252"/>
  <c r="BA113" i="252"/>
  <c r="AB83" i="252"/>
  <c r="H44" i="252"/>
  <c r="H59" i="252"/>
  <c r="H98" i="252"/>
  <c r="R11" i="252"/>
  <c r="R41" i="252"/>
  <c r="R65" i="252"/>
  <c r="R80" i="252"/>
  <c r="R95" i="252"/>
  <c r="AB32" i="252"/>
  <c r="AB143" i="252"/>
  <c r="AL89" i="252"/>
  <c r="AL137" i="252"/>
  <c r="AQ56" i="252"/>
  <c r="AV80" i="252"/>
  <c r="AV119" i="252"/>
  <c r="AV143" i="252"/>
  <c r="BA23" i="252"/>
  <c r="BF77" i="252"/>
  <c r="BF101" i="252"/>
  <c r="BK5" i="252"/>
  <c r="M119" i="252"/>
  <c r="AB41" i="252"/>
  <c r="BA65" i="252"/>
  <c r="AB107" i="252"/>
  <c r="H68" i="252"/>
  <c r="H116" i="252"/>
  <c r="H131" i="252"/>
  <c r="M140" i="252"/>
  <c r="R20" i="252"/>
  <c r="R74" i="252"/>
  <c r="R104" i="252"/>
  <c r="R119" i="252"/>
  <c r="R134" i="252"/>
  <c r="AB23" i="252"/>
  <c r="AB65" i="252"/>
  <c r="AB119" i="252"/>
  <c r="AB128" i="252"/>
  <c r="AL26" i="252"/>
  <c r="AL50" i="252"/>
  <c r="AL74" i="252"/>
  <c r="AL98" i="252"/>
  <c r="AQ26" i="252"/>
  <c r="AQ41" i="252"/>
  <c r="AV8" i="252"/>
  <c r="AV89" i="252"/>
  <c r="AV104" i="252"/>
  <c r="BA8" i="252"/>
  <c r="BA32" i="252"/>
  <c r="BF53" i="252"/>
  <c r="BF62" i="252"/>
  <c r="BF86" i="252"/>
  <c r="BK14" i="252"/>
  <c r="BK47" i="252"/>
  <c r="BK74" i="252"/>
  <c r="H23" i="252"/>
  <c r="AL119" i="252"/>
  <c r="AQ29" i="252"/>
  <c r="BK89" i="252"/>
  <c r="H8" i="252"/>
  <c r="AL65" i="252"/>
  <c r="H35" i="252"/>
  <c r="H71" i="252"/>
  <c r="H92" i="252"/>
  <c r="H143" i="252"/>
  <c r="AB53" i="252"/>
  <c r="AB125" i="252"/>
  <c r="AQ74" i="252"/>
  <c r="AQ128" i="252"/>
  <c r="BF5" i="252"/>
  <c r="BF59" i="252"/>
  <c r="BF107" i="252"/>
  <c r="BK125" i="252"/>
  <c r="H5" i="252"/>
  <c r="H107" i="252"/>
  <c r="M23" i="252"/>
  <c r="M146" i="252"/>
  <c r="R50" i="252"/>
  <c r="R98" i="252"/>
  <c r="R146" i="252"/>
  <c r="W125" i="252"/>
  <c r="AB140" i="252"/>
  <c r="AL56" i="252"/>
  <c r="AL104" i="252"/>
  <c r="AL125" i="252"/>
  <c r="AQ59" i="252"/>
  <c r="AQ65" i="252"/>
  <c r="AQ98" i="252"/>
  <c r="AQ119" i="252"/>
  <c r="AV5" i="252"/>
  <c r="AV14" i="252"/>
  <c r="AV38" i="252"/>
  <c r="AV110" i="252"/>
  <c r="AV134" i="252"/>
  <c r="BA20" i="252"/>
  <c r="BA35" i="252"/>
  <c r="BA89" i="252"/>
  <c r="BA119" i="252"/>
  <c r="BA134" i="252"/>
  <c r="BF29" i="252"/>
  <c r="BK104" i="252"/>
  <c r="BK134" i="252"/>
  <c r="AV65" i="252"/>
  <c r="AV113" i="252"/>
  <c r="BK113" i="252"/>
  <c r="H83" i="252"/>
  <c r="AB80" i="252"/>
  <c r="AL5" i="252"/>
  <c r="AQ80" i="252"/>
  <c r="AQ101" i="252"/>
  <c r="AQ110" i="252"/>
  <c r="AQ140" i="252"/>
  <c r="AV17" i="252"/>
  <c r="AV68" i="252"/>
  <c r="BA47" i="252"/>
  <c r="BK8" i="252"/>
  <c r="BK107" i="252"/>
  <c r="W110" i="252"/>
  <c r="AL35" i="252"/>
  <c r="H17" i="252"/>
  <c r="H11" i="252"/>
  <c r="H41" i="252"/>
  <c r="H113" i="252"/>
  <c r="M38" i="252"/>
  <c r="M62" i="252"/>
  <c r="M86" i="252"/>
  <c r="M110" i="252"/>
  <c r="R14" i="252"/>
  <c r="R62" i="252"/>
  <c r="R110" i="252"/>
  <c r="W65" i="252"/>
  <c r="AB35" i="252"/>
  <c r="AB95" i="252"/>
  <c r="AB146" i="252"/>
  <c r="AL62" i="252"/>
  <c r="AL86" i="252"/>
  <c r="AL131" i="252"/>
  <c r="AQ17" i="252"/>
  <c r="AQ47" i="252"/>
  <c r="AV44" i="252"/>
  <c r="AV77" i="252"/>
  <c r="BF65" i="252"/>
  <c r="BF113" i="252"/>
  <c r="BK26" i="252"/>
  <c r="BK77" i="252"/>
  <c r="BK92" i="252"/>
  <c r="H53" i="252"/>
  <c r="H101" i="252"/>
  <c r="M5" i="252"/>
  <c r="M14" i="252"/>
  <c r="W80" i="252"/>
  <c r="W104" i="252"/>
  <c r="W134" i="252"/>
  <c r="AB29" i="252"/>
  <c r="AB86" i="252"/>
  <c r="AB134" i="252"/>
  <c r="AL17" i="252"/>
  <c r="AL47" i="252"/>
  <c r="AL80" i="252"/>
  <c r="AL101" i="252"/>
  <c r="AL110" i="252"/>
  <c r="AL134" i="252"/>
  <c r="AQ20" i="252"/>
  <c r="AQ50" i="252"/>
  <c r="AQ71" i="252"/>
  <c r="AQ104" i="252"/>
  <c r="AQ125" i="252"/>
  <c r="AQ134" i="252"/>
  <c r="AV20" i="252"/>
  <c r="AV59" i="252"/>
  <c r="AV98" i="252"/>
  <c r="AV128" i="252"/>
  <c r="BA14" i="252"/>
  <c r="BA98" i="252"/>
  <c r="BA128" i="252"/>
  <c r="BA143" i="252"/>
  <c r="BF14" i="252"/>
  <c r="BF38" i="252"/>
  <c r="BF68" i="252"/>
  <c r="BF83" i="252"/>
  <c r="BF137" i="252"/>
  <c r="BK23" i="252"/>
  <c r="BK83" i="252"/>
  <c r="BK143" i="252"/>
  <c r="H20" i="252"/>
  <c r="H29" i="252"/>
  <c r="H77" i="252"/>
  <c r="H125" i="252"/>
  <c r="W74" i="252"/>
  <c r="W92" i="252"/>
  <c r="AB62" i="252"/>
  <c r="AB110" i="252"/>
  <c r="AL8" i="252"/>
  <c r="AL38" i="252"/>
  <c r="AL68" i="252"/>
  <c r="AL122" i="252"/>
  <c r="AL143" i="252"/>
  <c r="AQ32" i="252"/>
  <c r="AQ83" i="252"/>
  <c r="AQ92" i="252"/>
  <c r="AQ113" i="252"/>
  <c r="AQ143" i="252"/>
  <c r="AV32" i="252"/>
  <c r="AV71" i="252"/>
  <c r="AV86" i="252"/>
  <c r="BA17" i="252"/>
  <c r="BA41" i="252"/>
  <c r="BA56" i="252"/>
  <c r="BA71" i="252"/>
  <c r="BF17" i="252"/>
  <c r="BF56" i="252"/>
  <c r="BF125" i="252"/>
  <c r="BK11" i="252"/>
  <c r="BK101" i="252"/>
  <c r="BK131" i="252"/>
  <c r="H119" i="252"/>
  <c r="M11" i="252"/>
  <c r="M50" i="252"/>
  <c r="M74" i="252"/>
  <c r="M98" i="252"/>
  <c r="W131" i="252"/>
  <c r="W140" i="252"/>
  <c r="AB56" i="252"/>
  <c r="AB104" i="252"/>
  <c r="AL83" i="252"/>
  <c r="AL92" i="252"/>
  <c r="AL113" i="252"/>
  <c r="AL146" i="252"/>
  <c r="AQ23" i="252"/>
  <c r="AQ53" i="252"/>
  <c r="AQ62" i="252"/>
  <c r="AQ86" i="252"/>
  <c r="AQ116" i="252"/>
  <c r="AQ146" i="252"/>
  <c r="AV23" i="252"/>
  <c r="AV56" i="252"/>
  <c r="AV125" i="252"/>
  <c r="BA11" i="252"/>
  <c r="BA50" i="252"/>
  <c r="BA80" i="252"/>
  <c r="BA110" i="252"/>
  <c r="BF50" i="252"/>
  <c r="BF80" i="252"/>
  <c r="BF95" i="252"/>
  <c r="BF110" i="252"/>
  <c r="BF134" i="252"/>
  <c r="BK20" i="252"/>
  <c r="BK95" i="252"/>
  <c r="BK140" i="252"/>
  <c r="M32" i="252"/>
  <c r="M41" i="252"/>
  <c r="M65" i="252"/>
  <c r="M89" i="252"/>
  <c r="W137" i="252"/>
  <c r="W26" i="252"/>
  <c r="W50" i="252"/>
  <c r="M44" i="252"/>
  <c r="M68" i="252"/>
  <c r="M92" i="252"/>
  <c r="W29" i="252"/>
  <c r="W98" i="252"/>
  <c r="AB11" i="252"/>
  <c r="BK29" i="252"/>
  <c r="BK80" i="252"/>
  <c r="M53" i="252"/>
  <c r="M77" i="252"/>
  <c r="M101" i="252"/>
  <c r="W38" i="252"/>
  <c r="W83" i="252"/>
  <c r="W107" i="252"/>
  <c r="AB20" i="252"/>
  <c r="BK38" i="252"/>
  <c r="BK56" i="252"/>
  <c r="BK65" i="252"/>
  <c r="M47" i="252"/>
  <c r="M71" i="252"/>
  <c r="M95" i="252"/>
  <c r="W23" i="252"/>
  <c r="W32" i="252"/>
  <c r="W101" i="252"/>
  <c r="AB5" i="252"/>
  <c r="AB14" i="252"/>
  <c r="M56" i="252"/>
  <c r="M80" i="252"/>
  <c r="W17" i="252"/>
  <c r="W41" i="252"/>
  <c r="W77" i="252"/>
  <c r="W86" i="252"/>
  <c r="W143" i="252"/>
  <c r="AV116" i="252"/>
  <c r="AV131" i="252"/>
  <c r="BA68" i="252"/>
  <c r="BA83" i="252"/>
  <c r="BF20" i="252"/>
  <c r="BF35" i="252"/>
  <c r="BF116" i="252"/>
  <c r="BF131" i="252"/>
  <c r="BK32" i="252"/>
  <c r="BK59" i="252"/>
  <c r="M20" i="252"/>
  <c r="M59" i="252"/>
  <c r="M83" i="252"/>
  <c r="W44" i="252"/>
  <c r="W89" i="252"/>
  <c r="AV92" i="252"/>
  <c r="AV140" i="252"/>
  <c r="BA44" i="252"/>
  <c r="BA92" i="252"/>
  <c r="BA140" i="252"/>
  <c r="BF44" i="252"/>
  <c r="BF92" i="252"/>
  <c r="BF140" i="252"/>
  <c r="BK41" i="252"/>
  <c r="BK68" i="252"/>
  <c r="BK35" i="252"/>
  <c r="BK62" i="252"/>
  <c r="AV74" i="252"/>
  <c r="AV122" i="252"/>
  <c r="BA26" i="252"/>
  <c r="BA74" i="252"/>
  <c r="BA122" i="252"/>
  <c r="BF26" i="252"/>
  <c r="BF74" i="252"/>
  <c r="BF122" i="252"/>
  <c r="BK44" i="252"/>
  <c r="BK71" i="252"/>
</calcChain>
</file>

<file path=xl/sharedStrings.xml><?xml version="1.0" encoding="utf-8"?>
<sst xmlns="http://schemas.openxmlformats.org/spreadsheetml/2006/main" count="496" uniqueCount="28">
  <si>
    <t/>
  </si>
  <si>
    <t>CT</t>
  </si>
  <si>
    <t>Actin</t>
  </si>
  <si>
    <t>Cyclophilin</t>
  </si>
  <si>
    <t>Number Copies</t>
  </si>
  <si>
    <t>Total Number Copies</t>
  </si>
  <si>
    <t>Dilution Factor</t>
  </si>
  <si>
    <t>Mean</t>
  </si>
  <si>
    <t>Gene</t>
  </si>
  <si>
    <t>Number copies</t>
  </si>
  <si>
    <t>Total Number copies</t>
  </si>
  <si>
    <t>TaNAAT1-B</t>
  </si>
  <si>
    <t>TaNAAT2-B</t>
  </si>
  <si>
    <t>TaNAAT2-D</t>
  </si>
  <si>
    <t>TaNAAT2-A</t>
  </si>
  <si>
    <t>TaDMAS1-B</t>
  </si>
  <si>
    <t>TaDMAS1-D</t>
  </si>
  <si>
    <t>TaDMAS1-A</t>
  </si>
  <si>
    <t>TaNAAT1-A</t>
  </si>
  <si>
    <t>TaNAAT1-D</t>
  </si>
  <si>
    <t>Tissue</t>
  </si>
  <si>
    <t>Day</t>
  </si>
  <si>
    <t>+</t>
  </si>
  <si>
    <t>-</t>
  </si>
  <si>
    <t>S</t>
  </si>
  <si>
    <t>R</t>
  </si>
  <si>
    <t>GAPDH</t>
  </si>
  <si>
    <t>Fe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(* #,##0.00_);_(* \(#,##0.00\);_(* &quot;-&quot;??_);_(@_)"/>
    <numFmt numFmtId="165" formatCode="_(* #,##0_);_(* \(#,##0\);_(* &quot;-&quot;??_);_(@_)"/>
    <numFmt numFmtId="169" formatCode="#,##0.000"/>
  </numFmts>
  <fonts count="2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Verdana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22">
    <xf numFmtId="0" fontId="0" fillId="0" borderId="0"/>
    <xf numFmtId="164" fontId="8" fillId="0" borderId="0" applyFont="0" applyFill="0" applyBorder="0" applyAlignment="0" applyProtection="0"/>
    <xf numFmtId="0" fontId="11" fillId="0" borderId="0">
      <alignment horizontal="center" shrinkToFit="1"/>
    </xf>
    <xf numFmtId="43" fontId="10" fillId="0" borderId="0" applyFont="0" applyFill="0" applyBorder="0" applyAlignment="0" applyProtection="0"/>
    <xf numFmtId="0" fontId="6" fillId="0" borderId="0"/>
    <xf numFmtId="0" fontId="12" fillId="0" borderId="0" applyNumberFormat="0" applyFill="0" applyBorder="0" applyAlignment="0" applyProtection="0"/>
    <xf numFmtId="0" fontId="13" fillId="0" borderId="1" applyNumberFormat="0" applyFill="0" applyAlignment="0" applyProtection="0"/>
    <xf numFmtId="0" fontId="14" fillId="0" borderId="2" applyNumberFormat="0" applyFill="0" applyAlignment="0" applyProtection="0"/>
    <xf numFmtId="0" fontId="15" fillId="0" borderId="3" applyNumberFormat="0" applyFill="0" applyAlignment="0" applyProtection="0"/>
    <xf numFmtId="0" fontId="15" fillId="0" borderId="0" applyNumberFormat="0" applyFill="0" applyBorder="0" applyAlignment="0" applyProtection="0"/>
    <xf numFmtId="0" fontId="16" fillId="2" borderId="0" applyNumberFormat="0" applyBorder="0" applyAlignment="0" applyProtection="0"/>
    <xf numFmtId="0" fontId="17" fillId="3" borderId="0" applyNumberFormat="0" applyBorder="0" applyAlignment="0" applyProtection="0"/>
    <xf numFmtId="0" fontId="18" fillId="4" borderId="0" applyNumberFormat="0" applyBorder="0" applyAlignment="0" applyProtection="0"/>
    <xf numFmtId="0" fontId="19" fillId="5" borderId="4" applyNumberFormat="0" applyAlignment="0" applyProtection="0"/>
    <xf numFmtId="0" fontId="20" fillId="6" borderId="5" applyNumberFormat="0" applyAlignment="0" applyProtection="0"/>
    <xf numFmtId="0" fontId="21" fillId="6" borderId="4" applyNumberFormat="0" applyAlignment="0" applyProtection="0"/>
    <xf numFmtId="0" fontId="22" fillId="0" borderId="6" applyNumberFormat="0" applyFill="0" applyAlignment="0" applyProtection="0"/>
    <xf numFmtId="0" fontId="23" fillId="7" borderId="7" applyNumberFormat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9" applyNumberFormat="0" applyFill="0" applyAlignment="0" applyProtection="0"/>
    <xf numFmtId="0" fontId="2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7" fillId="12" borderId="0" applyNumberFormat="0" applyBorder="0" applyAlignment="0" applyProtection="0"/>
    <xf numFmtId="0" fontId="2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7" fillId="16" borderId="0" applyNumberFormat="0" applyBorder="0" applyAlignment="0" applyProtection="0"/>
    <xf numFmtId="0" fontId="2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7" fillId="20" borderId="0" applyNumberFormat="0" applyBorder="0" applyAlignment="0" applyProtection="0"/>
    <xf numFmtId="0" fontId="2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7" fillId="24" borderId="0" applyNumberFormat="0" applyBorder="0" applyAlignment="0" applyProtection="0"/>
    <xf numFmtId="0" fontId="2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7" fillId="28" borderId="0" applyNumberFormat="0" applyBorder="0" applyAlignment="0" applyProtection="0"/>
    <xf numFmtId="0" fontId="2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7" fillId="32" borderId="0" applyNumberFormat="0" applyBorder="0" applyAlignment="0" applyProtection="0"/>
    <xf numFmtId="164" fontId="7" fillId="0" borderId="0" applyFont="0" applyFill="0" applyBorder="0" applyAlignment="0" applyProtection="0"/>
    <xf numFmtId="9" fontId="7" fillId="0" borderId="0" applyFont="0" applyFill="0" applyBorder="0" applyAlignment="0" applyProtection="0"/>
    <xf numFmtId="0" fontId="5" fillId="0" borderId="0"/>
    <xf numFmtId="0" fontId="5" fillId="0" borderId="0"/>
    <xf numFmtId="0" fontId="5" fillId="8" borderId="8" applyNumberFormat="0" applyFont="0" applyAlignment="0" applyProtection="0"/>
    <xf numFmtId="0" fontId="5" fillId="0" borderId="0"/>
    <xf numFmtId="0" fontId="5" fillId="8" borderId="8" applyNumberFormat="0" applyFont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8" borderId="8" applyNumberFormat="0" applyFont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0" borderId="0"/>
    <xf numFmtId="43" fontId="1" fillId="0" borderId="0" applyFont="0" applyFill="0" applyBorder="0" applyAlignment="0" applyProtection="0"/>
  </cellStyleXfs>
  <cellXfs count="78">
    <xf numFmtId="0" fontId="0" fillId="0" borderId="0" xfId="0"/>
    <xf numFmtId="0" fontId="0" fillId="0" borderId="12" xfId="0" applyFill="1" applyBorder="1"/>
    <xf numFmtId="0" fontId="0" fillId="0" borderId="10" xfId="0" applyFill="1" applyBorder="1"/>
    <xf numFmtId="0" fontId="9" fillId="0" borderId="19" xfId="0" applyFont="1" applyFill="1" applyBorder="1"/>
    <xf numFmtId="0" fontId="0" fillId="0" borderId="0" xfId="0" applyFill="1" applyBorder="1"/>
    <xf numFmtId="0" fontId="7" fillId="0" borderId="17" xfId="0" applyFont="1" applyFill="1" applyBorder="1"/>
    <xf numFmtId="0" fontId="7" fillId="0" borderId="13" xfId="0" applyFont="1" applyFill="1" applyBorder="1"/>
    <xf numFmtId="0" fontId="7" fillId="0" borderId="16" xfId="0" applyFont="1" applyFill="1" applyBorder="1"/>
    <xf numFmtId="0" fontId="7" fillId="0" borderId="14" xfId="0" applyFont="1" applyFill="1" applyBorder="1"/>
    <xf numFmtId="165" fontId="7" fillId="0" borderId="14" xfId="1" applyNumberFormat="1" applyFont="1" applyFill="1" applyBorder="1"/>
    <xf numFmtId="169" fontId="7" fillId="0" borderId="14" xfId="0" applyNumberFormat="1" applyFont="1" applyFill="1" applyBorder="1"/>
    <xf numFmtId="0" fontId="0" fillId="0" borderId="15" xfId="0" applyFill="1" applyBorder="1"/>
    <xf numFmtId="0" fontId="7" fillId="0" borderId="14" xfId="0" quotePrefix="1" applyFont="1" applyFill="1" applyBorder="1"/>
    <xf numFmtId="169" fontId="0" fillId="0" borderId="14" xfId="0" applyNumberFormat="1" applyFill="1" applyBorder="1"/>
    <xf numFmtId="169" fontId="0" fillId="0" borderId="16" xfId="0" applyNumberFormat="1" applyFill="1" applyBorder="1"/>
    <xf numFmtId="0" fontId="0" fillId="0" borderId="14" xfId="0" applyFill="1" applyBorder="1"/>
    <xf numFmtId="0" fontId="0" fillId="0" borderId="16" xfId="0" applyFill="1" applyBorder="1"/>
    <xf numFmtId="165" fontId="0" fillId="0" borderId="14" xfId="1" applyNumberFormat="1" applyFont="1" applyFill="1" applyBorder="1"/>
    <xf numFmtId="165" fontId="0" fillId="0" borderId="16" xfId="1" applyNumberFormat="1" applyFont="1" applyFill="1" applyBorder="1"/>
    <xf numFmtId="0" fontId="0" fillId="0" borderId="17" xfId="0" applyFill="1" applyBorder="1"/>
    <xf numFmtId="0" fontId="7" fillId="0" borderId="13" xfId="0" quotePrefix="1" applyFont="1" applyFill="1" applyBorder="1"/>
    <xf numFmtId="0" fontId="7" fillId="0" borderId="0" xfId="0" applyFont="1" applyFill="1" applyBorder="1"/>
    <xf numFmtId="169" fontId="0" fillId="0" borderId="13" xfId="0" applyNumberFormat="1" applyFill="1" applyBorder="1"/>
    <xf numFmtId="169" fontId="0" fillId="0" borderId="0" xfId="0" applyNumberFormat="1" applyFill="1" applyBorder="1"/>
    <xf numFmtId="0" fontId="0" fillId="0" borderId="13" xfId="0" applyFill="1" applyBorder="1"/>
    <xf numFmtId="165" fontId="0" fillId="0" borderId="13" xfId="1" applyNumberFormat="1" applyFont="1" applyFill="1" applyBorder="1"/>
    <xf numFmtId="165" fontId="0" fillId="0" borderId="0" xfId="1" applyNumberFormat="1" applyFont="1" applyFill="1" applyBorder="1"/>
    <xf numFmtId="0" fontId="10" fillId="0" borderId="13" xfId="0" applyFont="1" applyFill="1" applyBorder="1"/>
    <xf numFmtId="0" fontId="0" fillId="0" borderId="18" xfId="0" applyFill="1" applyBorder="1"/>
    <xf numFmtId="0" fontId="7" fillId="0" borderId="11" xfId="0" quotePrefix="1" applyFont="1" applyFill="1" applyBorder="1"/>
    <xf numFmtId="0" fontId="7" fillId="0" borderId="12" xfId="0" applyFont="1" applyFill="1" applyBorder="1"/>
    <xf numFmtId="169" fontId="0" fillId="0" borderId="11" xfId="0" applyNumberFormat="1" applyFill="1" applyBorder="1"/>
    <xf numFmtId="169" fontId="0" fillId="0" borderId="12" xfId="0" applyNumberFormat="1" applyFill="1" applyBorder="1"/>
    <xf numFmtId="0" fontId="0" fillId="0" borderId="11" xfId="0" applyFill="1" applyBorder="1"/>
    <xf numFmtId="165" fontId="0" fillId="0" borderId="11" xfId="1" applyNumberFormat="1" applyFont="1" applyFill="1" applyBorder="1"/>
    <xf numFmtId="0" fontId="0" fillId="0" borderId="0" xfId="0" applyFill="1"/>
    <xf numFmtId="0" fontId="7" fillId="0" borderId="0" xfId="0" applyFont="1" applyFill="1"/>
    <xf numFmtId="169" fontId="0" fillId="0" borderId="0" xfId="0" applyNumberFormat="1" applyFill="1"/>
    <xf numFmtId="0" fontId="10" fillId="0" borderId="0" xfId="0" applyFont="1" applyFill="1" applyBorder="1"/>
    <xf numFmtId="165" fontId="10" fillId="0" borderId="13" xfId="1" applyNumberFormat="1" applyFont="1" applyFill="1" applyBorder="1"/>
    <xf numFmtId="0" fontId="7" fillId="33" borderId="16" xfId="0" applyFont="1" applyFill="1" applyBorder="1"/>
    <xf numFmtId="0" fontId="7" fillId="33" borderId="14" xfId="0" applyFont="1" applyFill="1" applyBorder="1"/>
    <xf numFmtId="165" fontId="7" fillId="33" borderId="16" xfId="1" applyNumberFormat="1" applyFont="1" applyFill="1" applyBorder="1"/>
    <xf numFmtId="169" fontId="0" fillId="33" borderId="16" xfId="0" applyNumberFormat="1" applyFill="1" applyBorder="1"/>
    <xf numFmtId="169" fontId="0" fillId="33" borderId="14" xfId="0" applyNumberFormat="1" applyFill="1" applyBorder="1"/>
    <xf numFmtId="0" fontId="0" fillId="33" borderId="16" xfId="0" applyFill="1" applyBorder="1"/>
    <xf numFmtId="0" fontId="0" fillId="33" borderId="14" xfId="0" applyFill="1" applyBorder="1"/>
    <xf numFmtId="165" fontId="0" fillId="33" borderId="16" xfId="1" applyNumberFormat="1" applyFont="1" applyFill="1" applyBorder="1"/>
    <xf numFmtId="169" fontId="0" fillId="33" borderId="0" xfId="0" applyNumberFormat="1" applyFill="1" applyBorder="1"/>
    <xf numFmtId="169" fontId="0" fillId="33" borderId="13" xfId="0" applyNumberFormat="1" applyFill="1" applyBorder="1"/>
    <xf numFmtId="0" fontId="0" fillId="33" borderId="0" xfId="0" applyFill="1" applyBorder="1"/>
    <xf numFmtId="0" fontId="0" fillId="33" borderId="13" xfId="0" applyFill="1" applyBorder="1"/>
    <xf numFmtId="165" fontId="0" fillId="33" borderId="0" xfId="1" applyNumberFormat="1" applyFont="1" applyFill="1" applyBorder="1"/>
    <xf numFmtId="169" fontId="0" fillId="33" borderId="12" xfId="0" applyNumberFormat="1" applyFill="1" applyBorder="1"/>
    <xf numFmtId="169" fontId="0" fillId="33" borderId="11" xfId="0" applyNumberFormat="1" applyFill="1" applyBorder="1"/>
    <xf numFmtId="0" fontId="0" fillId="33" borderId="12" xfId="0" applyFill="1" applyBorder="1"/>
    <xf numFmtId="0" fontId="0" fillId="33" borderId="11" xfId="0" applyFill="1" applyBorder="1"/>
    <xf numFmtId="165" fontId="0" fillId="33" borderId="12" xfId="1" applyNumberFormat="1" applyFont="1" applyFill="1" applyBorder="1"/>
    <xf numFmtId="169" fontId="0" fillId="33" borderId="0" xfId="0" applyNumberFormat="1" applyFill="1"/>
    <xf numFmtId="0" fontId="0" fillId="33" borderId="0" xfId="0" applyFill="1"/>
    <xf numFmtId="165" fontId="0" fillId="33" borderId="0" xfId="1" applyNumberFormat="1" applyFont="1" applyFill="1"/>
    <xf numFmtId="0" fontId="10" fillId="33" borderId="0" xfId="0" applyFont="1" applyFill="1" applyBorder="1"/>
    <xf numFmtId="0" fontId="10" fillId="33" borderId="13" xfId="0" applyFont="1" applyFill="1" applyBorder="1"/>
    <xf numFmtId="165" fontId="10" fillId="33" borderId="0" xfId="1" applyNumberFormat="1" applyFont="1" applyFill="1" applyBorder="1"/>
    <xf numFmtId="169" fontId="7" fillId="33" borderId="16" xfId="0" applyNumberFormat="1" applyFont="1" applyFill="1" applyBorder="1"/>
    <xf numFmtId="0" fontId="10" fillId="33" borderId="16" xfId="0" applyFont="1" applyFill="1" applyBorder="1"/>
    <xf numFmtId="0" fontId="10" fillId="33" borderId="14" xfId="0" applyFont="1" applyFill="1" applyBorder="1"/>
    <xf numFmtId="165" fontId="10" fillId="33" borderId="16" xfId="1" applyNumberFormat="1" applyFont="1" applyFill="1" applyBorder="1"/>
    <xf numFmtId="0" fontId="10" fillId="33" borderId="11" xfId="0" applyFont="1" applyFill="1" applyBorder="1"/>
    <xf numFmtId="165" fontId="7" fillId="33" borderId="14" xfId="1" applyNumberFormat="1" applyFont="1" applyFill="1" applyBorder="1"/>
    <xf numFmtId="165" fontId="0" fillId="33" borderId="14" xfId="1" applyNumberFormat="1" applyFont="1" applyFill="1" applyBorder="1"/>
    <xf numFmtId="165" fontId="0" fillId="33" borderId="13" xfId="1" applyNumberFormat="1" applyFont="1" applyFill="1" applyBorder="1"/>
    <xf numFmtId="165" fontId="0" fillId="33" borderId="11" xfId="1" applyNumberFormat="1" applyFont="1" applyFill="1" applyBorder="1"/>
    <xf numFmtId="165" fontId="10" fillId="33" borderId="13" xfId="1" applyNumberFormat="1" applyFont="1" applyFill="1" applyBorder="1"/>
    <xf numFmtId="0" fontId="7" fillId="0" borderId="10" xfId="0" applyFont="1" applyFill="1" applyBorder="1" applyAlignment="1">
      <alignment horizontal="center"/>
    </xf>
    <xf numFmtId="0" fontId="7" fillId="33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33" borderId="10" xfId="0" applyFill="1" applyBorder="1" applyAlignment="1">
      <alignment horizontal="center"/>
    </xf>
  </cellXfs>
  <cellStyles count="122">
    <cellStyle name="20% - Accent1" xfId="22" builtinId="30" customBuiltin="1"/>
    <cellStyle name="20% - Accent1 2" xfId="52"/>
    <cellStyle name="20% - Accent1 3" xfId="66"/>
    <cellStyle name="20% - Accent1 4" xfId="80"/>
    <cellStyle name="20% - Accent1 5" xfId="94"/>
    <cellStyle name="20% - Accent1 6" xfId="108"/>
    <cellStyle name="20% - Accent2" xfId="26" builtinId="34" customBuiltin="1"/>
    <cellStyle name="20% - Accent2 2" xfId="54"/>
    <cellStyle name="20% - Accent2 3" xfId="68"/>
    <cellStyle name="20% - Accent2 4" xfId="82"/>
    <cellStyle name="20% - Accent2 5" xfId="96"/>
    <cellStyle name="20% - Accent2 6" xfId="110"/>
    <cellStyle name="20% - Accent3" xfId="30" builtinId="38" customBuiltin="1"/>
    <cellStyle name="20% - Accent3 2" xfId="56"/>
    <cellStyle name="20% - Accent3 3" xfId="70"/>
    <cellStyle name="20% - Accent3 4" xfId="84"/>
    <cellStyle name="20% - Accent3 5" xfId="98"/>
    <cellStyle name="20% - Accent3 6" xfId="112"/>
    <cellStyle name="20% - Accent4" xfId="34" builtinId="42" customBuiltin="1"/>
    <cellStyle name="20% - Accent4 2" xfId="58"/>
    <cellStyle name="20% - Accent4 3" xfId="72"/>
    <cellStyle name="20% - Accent4 4" xfId="86"/>
    <cellStyle name="20% - Accent4 5" xfId="100"/>
    <cellStyle name="20% - Accent4 6" xfId="114"/>
    <cellStyle name="20% - Accent5" xfId="38" builtinId="46" customBuiltin="1"/>
    <cellStyle name="20% - Accent5 2" xfId="60"/>
    <cellStyle name="20% - Accent5 3" xfId="74"/>
    <cellStyle name="20% - Accent5 4" xfId="88"/>
    <cellStyle name="20% - Accent5 5" xfId="102"/>
    <cellStyle name="20% - Accent5 6" xfId="116"/>
    <cellStyle name="20% - Accent6" xfId="42" builtinId="50" customBuiltin="1"/>
    <cellStyle name="20% - Accent6 2" xfId="62"/>
    <cellStyle name="20% - Accent6 3" xfId="76"/>
    <cellStyle name="20% - Accent6 4" xfId="90"/>
    <cellStyle name="20% - Accent6 5" xfId="104"/>
    <cellStyle name="20% - Accent6 6" xfId="118"/>
    <cellStyle name="40% - Accent1" xfId="23" builtinId="31" customBuiltin="1"/>
    <cellStyle name="40% - Accent1 2" xfId="53"/>
    <cellStyle name="40% - Accent1 3" xfId="67"/>
    <cellStyle name="40% - Accent1 4" xfId="81"/>
    <cellStyle name="40% - Accent1 5" xfId="95"/>
    <cellStyle name="40% - Accent1 6" xfId="109"/>
    <cellStyle name="40% - Accent2" xfId="27" builtinId="35" customBuiltin="1"/>
    <cellStyle name="40% - Accent2 2" xfId="55"/>
    <cellStyle name="40% - Accent2 3" xfId="69"/>
    <cellStyle name="40% - Accent2 4" xfId="83"/>
    <cellStyle name="40% - Accent2 5" xfId="97"/>
    <cellStyle name="40% - Accent2 6" xfId="111"/>
    <cellStyle name="40% - Accent3" xfId="31" builtinId="39" customBuiltin="1"/>
    <cellStyle name="40% - Accent3 2" xfId="57"/>
    <cellStyle name="40% - Accent3 3" xfId="71"/>
    <cellStyle name="40% - Accent3 4" xfId="85"/>
    <cellStyle name="40% - Accent3 5" xfId="99"/>
    <cellStyle name="40% - Accent3 6" xfId="113"/>
    <cellStyle name="40% - Accent4" xfId="35" builtinId="43" customBuiltin="1"/>
    <cellStyle name="40% - Accent4 2" xfId="59"/>
    <cellStyle name="40% - Accent4 3" xfId="73"/>
    <cellStyle name="40% - Accent4 4" xfId="87"/>
    <cellStyle name="40% - Accent4 5" xfId="101"/>
    <cellStyle name="40% - Accent4 6" xfId="115"/>
    <cellStyle name="40% - Accent5" xfId="39" builtinId="47" customBuiltin="1"/>
    <cellStyle name="40% - Accent5 2" xfId="61"/>
    <cellStyle name="40% - Accent5 3" xfId="75"/>
    <cellStyle name="40% - Accent5 4" xfId="89"/>
    <cellStyle name="40% - Accent5 5" xfId="103"/>
    <cellStyle name="40% - Accent5 6" xfId="117"/>
    <cellStyle name="40% - Accent6" xfId="43" builtinId="51" customBuiltin="1"/>
    <cellStyle name="40% - Accent6 2" xfId="63"/>
    <cellStyle name="40% - Accent6 3" xfId="77"/>
    <cellStyle name="40% - Accent6 4" xfId="91"/>
    <cellStyle name="40% - Accent6 5" xfId="105"/>
    <cellStyle name="40% - Accent6 6" xfId="119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1" builtinId="27" customBuiltin="1"/>
    <cellStyle name="Calculation" xfId="15" builtinId="22" customBuiltin="1"/>
    <cellStyle name="Check Cell" xfId="17" builtinId="23" customBuiltin="1"/>
    <cellStyle name="Comma" xfId="1" builtinId="3"/>
    <cellStyle name="Comma 2" xfId="3"/>
    <cellStyle name="Comma 3" xfId="45"/>
    <cellStyle name="Comma 4" xfId="121"/>
    <cellStyle name="Explanatory Text" xfId="19" builtinId="53" customBuiltin="1"/>
    <cellStyle name="Good" xfId="10" builtinId="26" customBuiltin="1"/>
    <cellStyle name="Heading 1" xfId="6" builtinId="16" customBuiltin="1"/>
    <cellStyle name="Heading 2" xfId="7" builtinId="17" customBuiltin="1"/>
    <cellStyle name="Heading 3" xfId="8" builtinId="18" customBuiltin="1"/>
    <cellStyle name="Heading 4" xfId="9" builtinId="19" customBuiltin="1"/>
    <cellStyle name="Input" xfId="13" builtinId="20" customBuiltin="1"/>
    <cellStyle name="Linked Cell" xfId="16" builtinId="24" customBuiltin="1"/>
    <cellStyle name="Neutral" xfId="12" builtinId="28" customBuiltin="1"/>
    <cellStyle name="Normal" xfId="0" builtinId="0"/>
    <cellStyle name="Normal 2" xfId="4"/>
    <cellStyle name="Normal 2 2" xfId="47"/>
    <cellStyle name="Normal 3" xfId="48"/>
    <cellStyle name="Normal 4" xfId="50"/>
    <cellStyle name="Normal 5" xfId="64"/>
    <cellStyle name="Normal 6" xfId="78"/>
    <cellStyle name="Normal 7" xfId="92"/>
    <cellStyle name="Normal 8" xfId="106"/>
    <cellStyle name="Normal 9" xfId="120"/>
    <cellStyle name="Note 2" xfId="49"/>
    <cellStyle name="Note 3" xfId="51"/>
    <cellStyle name="Note 4" xfId="65"/>
    <cellStyle name="Note 5" xfId="79"/>
    <cellStyle name="Note 6" xfId="93"/>
    <cellStyle name="Note 7" xfId="107"/>
    <cellStyle name="Output" xfId="14" builtinId="21" customBuiltin="1"/>
    <cellStyle name="Percent 2" xfId="46"/>
    <cellStyle name="Title" xfId="5" builtinId="15" customBuiltin="1"/>
    <cellStyle name="Total" xfId="20" builtinId="25" customBuiltin="1"/>
    <cellStyle name="verda" xfId="2"/>
    <cellStyle name="Warning Text" xfId="18" builtinId="11" customBuiltin="1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ome/geNorm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B_ChangeCalculationMethod"/>
      <sheetName val="DB_Print"/>
      <sheetName val="Mod_Intro"/>
      <sheetName val="Module1"/>
      <sheetName val="DB_Sort"/>
      <sheetName val="DataSheet"/>
      <sheetName val="Cv"/>
      <sheetName val="Spearman"/>
      <sheetName val="Matrix"/>
      <sheetName val="Matrix_CV"/>
      <sheetName val="Matrix_Dif"/>
      <sheetName val="Sheet2"/>
      <sheetName val="Sheet3"/>
      <sheetName val="Sheet4"/>
      <sheetName val="Sheet1"/>
      <sheetName val="Intro"/>
    </sheetNames>
    <sheetDataSet>
      <sheetData sheetId="0"/>
      <sheetData sheetId="1"/>
      <sheetData sheetId="2" refreshError="1"/>
      <sheetData sheetId="3" refreshError="1"/>
      <sheetData sheetId="4"/>
      <sheetData sheetId="5"/>
      <sheetData sheetId="6">
        <row r="5">
          <cell r="A5">
            <v>0.66</v>
          </cell>
        </row>
        <row r="15">
          <cell r="B15">
            <v>0.65034743809891293</v>
          </cell>
        </row>
        <row r="16">
          <cell r="B16">
            <v>0.46862595761993331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47"/>
  <sheetViews>
    <sheetView tabSelected="1" zoomScale="40" zoomScaleNormal="40" workbookViewId="0">
      <selection activeCell="O55" sqref="O55"/>
    </sheetView>
  </sheetViews>
  <sheetFormatPr defaultRowHeight="12.75" x14ac:dyDescent="0.2"/>
  <cols>
    <col min="1" max="1" width="4.5703125" style="4" customWidth="1"/>
    <col min="2" max="2" width="11.85546875" style="4" bestFit="1" customWidth="1"/>
    <col min="3" max="3" width="7.7109375" style="4" bestFit="1" customWidth="1"/>
    <col min="4" max="4" width="6.85546875" style="4" bestFit="1" customWidth="1"/>
    <col min="5" max="5" width="13.85546875" style="4" bestFit="1" customWidth="1"/>
    <col min="6" max="6" width="14.140625" style="4" bestFit="1" customWidth="1"/>
    <col min="7" max="7" width="18.85546875" style="4" bestFit="1" customWidth="1"/>
    <col min="8" max="8" width="8.42578125" style="26" bestFit="1" customWidth="1"/>
    <col min="9" max="9" width="6.85546875" style="4" bestFit="1" customWidth="1"/>
    <col min="10" max="10" width="13.85546875" style="4" bestFit="1" customWidth="1"/>
    <col min="11" max="11" width="14.140625" style="4" bestFit="1" customWidth="1"/>
    <col min="12" max="12" width="18.85546875" style="4" bestFit="1" customWidth="1"/>
    <col min="13" max="13" width="8.42578125" style="4" bestFit="1" customWidth="1"/>
    <col min="14" max="14" width="6.85546875" style="4" bestFit="1" customWidth="1"/>
    <col min="15" max="15" width="13.85546875" style="4" bestFit="1" customWidth="1"/>
    <col min="16" max="16" width="14.140625" style="4" bestFit="1" customWidth="1"/>
    <col min="17" max="17" width="18.85546875" style="4" bestFit="1" customWidth="1"/>
    <col min="18" max="18" width="9.42578125" style="4" bestFit="1" customWidth="1"/>
    <col min="19" max="19" width="6.85546875" style="4" bestFit="1" customWidth="1"/>
    <col min="20" max="21" width="14.140625" style="4" bestFit="1" customWidth="1"/>
    <col min="22" max="22" width="19.140625" style="4" bestFit="1" customWidth="1"/>
    <col min="23" max="23" width="8.42578125" style="4" bestFit="1" customWidth="1"/>
    <col min="24" max="24" width="6.85546875" style="4" bestFit="1" customWidth="1"/>
    <col min="25" max="26" width="14.140625" style="4" bestFit="1" customWidth="1"/>
    <col min="27" max="27" width="19.140625" style="4" bestFit="1" customWidth="1"/>
    <col min="28" max="28" width="8.42578125" style="4" bestFit="1" customWidth="1"/>
    <col min="29" max="29" width="6.85546875" style="4" bestFit="1" customWidth="1"/>
    <col min="30" max="31" width="14.140625" style="4" bestFit="1" customWidth="1"/>
    <col min="32" max="32" width="19.140625" style="4" bestFit="1" customWidth="1"/>
    <col min="33" max="33" width="8.7109375" style="4" bestFit="1" customWidth="1"/>
    <col min="34" max="34" width="6.85546875" style="4" bestFit="1" customWidth="1"/>
    <col min="35" max="36" width="14.140625" style="4" bestFit="1" customWidth="1"/>
    <col min="37" max="37" width="19.140625" style="4" bestFit="1" customWidth="1"/>
    <col min="38" max="38" width="8" style="4" bestFit="1" customWidth="1"/>
    <col min="39" max="39" width="6.85546875" style="4" bestFit="1" customWidth="1"/>
    <col min="40" max="41" width="14.140625" style="4" bestFit="1" customWidth="1"/>
    <col min="42" max="42" width="19.140625" style="4" bestFit="1" customWidth="1"/>
    <col min="43" max="43" width="7.42578125" style="4" bestFit="1" customWidth="1"/>
    <col min="44" max="44" width="6.85546875" style="4" bestFit="1" customWidth="1"/>
    <col min="45" max="46" width="14.140625" style="4" bestFit="1" customWidth="1"/>
    <col min="47" max="47" width="19.140625" style="4" bestFit="1" customWidth="1"/>
    <col min="48" max="48" width="7.42578125" style="4" bestFit="1" customWidth="1"/>
    <col min="49" max="49" width="6.85546875" style="4" bestFit="1" customWidth="1"/>
    <col min="50" max="51" width="14.140625" style="4" bestFit="1" customWidth="1"/>
    <col min="52" max="52" width="19.140625" style="4" bestFit="1" customWidth="1"/>
    <col min="53" max="53" width="8.42578125" style="4" bestFit="1" customWidth="1"/>
    <col min="54" max="54" width="6.85546875" style="4" bestFit="1" customWidth="1"/>
    <col min="55" max="56" width="14.140625" style="4" bestFit="1" customWidth="1"/>
    <col min="57" max="57" width="19.140625" style="4" bestFit="1" customWidth="1"/>
    <col min="58" max="58" width="8.42578125" style="4" bestFit="1" customWidth="1"/>
    <col min="59" max="59" width="6.85546875" style="4" bestFit="1" customWidth="1"/>
    <col min="60" max="61" width="14.140625" style="4" bestFit="1" customWidth="1"/>
    <col min="62" max="62" width="19.140625" style="4" bestFit="1" customWidth="1"/>
    <col min="63" max="63" width="7.7109375" style="4" bestFit="1" customWidth="1"/>
    <col min="64" max="16384" width="9.140625" style="4"/>
  </cols>
  <sheetData>
    <row r="1" spans="1:63" x14ac:dyDescent="0.2">
      <c r="A1" s="1"/>
      <c r="B1" s="2"/>
      <c r="C1" s="3" t="s">
        <v>8</v>
      </c>
      <c r="D1" s="74" t="s">
        <v>2</v>
      </c>
      <c r="E1" s="76"/>
      <c r="F1" s="76"/>
      <c r="G1" s="76"/>
      <c r="H1" s="76"/>
      <c r="I1" s="75" t="s">
        <v>3</v>
      </c>
      <c r="J1" s="77"/>
      <c r="K1" s="77"/>
      <c r="L1" s="77"/>
      <c r="M1" s="77"/>
      <c r="N1" s="74" t="s">
        <v>26</v>
      </c>
      <c r="O1" s="76"/>
      <c r="P1" s="76"/>
      <c r="Q1" s="76"/>
      <c r="R1" s="76"/>
      <c r="S1" s="75" t="s">
        <v>18</v>
      </c>
      <c r="T1" s="75"/>
      <c r="U1" s="75"/>
      <c r="V1" s="75"/>
      <c r="W1" s="75"/>
      <c r="X1" s="74" t="s">
        <v>11</v>
      </c>
      <c r="Y1" s="74"/>
      <c r="Z1" s="74"/>
      <c r="AA1" s="74"/>
      <c r="AB1" s="74"/>
      <c r="AC1" s="75" t="s">
        <v>19</v>
      </c>
      <c r="AD1" s="75"/>
      <c r="AE1" s="75"/>
      <c r="AF1" s="75"/>
      <c r="AG1" s="75"/>
      <c r="AH1" s="74" t="s">
        <v>14</v>
      </c>
      <c r="AI1" s="74"/>
      <c r="AJ1" s="74"/>
      <c r="AK1" s="74"/>
      <c r="AL1" s="74"/>
      <c r="AM1" s="75" t="s">
        <v>12</v>
      </c>
      <c r="AN1" s="75"/>
      <c r="AO1" s="75"/>
      <c r="AP1" s="75"/>
      <c r="AQ1" s="75"/>
      <c r="AR1" s="74" t="s">
        <v>13</v>
      </c>
      <c r="AS1" s="74"/>
      <c r="AT1" s="74"/>
      <c r="AU1" s="74"/>
      <c r="AV1" s="74"/>
      <c r="AW1" s="75" t="s">
        <v>17</v>
      </c>
      <c r="AX1" s="75"/>
      <c r="AY1" s="75"/>
      <c r="AZ1" s="75"/>
      <c r="BA1" s="75"/>
      <c r="BB1" s="74" t="s">
        <v>15</v>
      </c>
      <c r="BC1" s="74"/>
      <c r="BD1" s="74"/>
      <c r="BE1" s="74"/>
      <c r="BF1" s="74"/>
      <c r="BG1" s="75" t="s">
        <v>16</v>
      </c>
      <c r="BH1" s="75"/>
      <c r="BI1" s="75"/>
      <c r="BJ1" s="75"/>
      <c r="BK1" s="75"/>
    </row>
    <row r="2" spans="1:63" x14ac:dyDescent="0.2">
      <c r="A2" s="5" t="s">
        <v>21</v>
      </c>
      <c r="B2" s="6" t="s">
        <v>27</v>
      </c>
      <c r="C2" s="7" t="s">
        <v>20</v>
      </c>
      <c r="D2" s="8" t="s">
        <v>1</v>
      </c>
      <c r="E2" s="7" t="s">
        <v>9</v>
      </c>
      <c r="F2" s="8" t="s">
        <v>6</v>
      </c>
      <c r="G2" s="7" t="s">
        <v>10</v>
      </c>
      <c r="H2" s="9" t="s">
        <v>7</v>
      </c>
      <c r="I2" s="40" t="s">
        <v>1</v>
      </c>
      <c r="J2" s="41" t="s">
        <v>9</v>
      </c>
      <c r="K2" s="40" t="s">
        <v>6</v>
      </c>
      <c r="L2" s="41" t="s">
        <v>10</v>
      </c>
      <c r="M2" s="42" t="s">
        <v>7</v>
      </c>
      <c r="N2" s="8" t="s">
        <v>1</v>
      </c>
      <c r="O2" s="7" t="s">
        <v>9</v>
      </c>
      <c r="P2" s="8" t="s">
        <v>6</v>
      </c>
      <c r="Q2" s="7" t="s">
        <v>10</v>
      </c>
      <c r="R2" s="9" t="s">
        <v>7</v>
      </c>
      <c r="S2" s="64" t="s">
        <v>1</v>
      </c>
      <c r="T2" s="41" t="s">
        <v>4</v>
      </c>
      <c r="U2" s="40" t="s">
        <v>6</v>
      </c>
      <c r="V2" s="41" t="s">
        <v>5</v>
      </c>
      <c r="W2" s="42" t="s">
        <v>7</v>
      </c>
      <c r="X2" s="10" t="s">
        <v>1</v>
      </c>
      <c r="Y2" s="7" t="s">
        <v>4</v>
      </c>
      <c r="Z2" s="8" t="s">
        <v>6</v>
      </c>
      <c r="AA2" s="7" t="s">
        <v>5</v>
      </c>
      <c r="AB2" s="9" t="s">
        <v>7</v>
      </c>
      <c r="AC2" s="64" t="s">
        <v>1</v>
      </c>
      <c r="AD2" s="41" t="s">
        <v>4</v>
      </c>
      <c r="AE2" s="40" t="s">
        <v>6</v>
      </c>
      <c r="AF2" s="41" t="s">
        <v>5</v>
      </c>
      <c r="AG2" s="42" t="s">
        <v>7</v>
      </c>
      <c r="AH2" s="10" t="s">
        <v>1</v>
      </c>
      <c r="AI2" s="7" t="s">
        <v>4</v>
      </c>
      <c r="AJ2" s="8" t="s">
        <v>6</v>
      </c>
      <c r="AK2" s="7" t="s">
        <v>5</v>
      </c>
      <c r="AL2" s="9" t="s">
        <v>7</v>
      </c>
      <c r="AM2" s="64" t="s">
        <v>1</v>
      </c>
      <c r="AN2" s="41" t="s">
        <v>4</v>
      </c>
      <c r="AO2" s="40" t="s">
        <v>6</v>
      </c>
      <c r="AP2" s="41" t="s">
        <v>5</v>
      </c>
      <c r="AQ2" s="42" t="s">
        <v>7</v>
      </c>
      <c r="AR2" s="10" t="s">
        <v>1</v>
      </c>
      <c r="AS2" s="7" t="s">
        <v>4</v>
      </c>
      <c r="AT2" s="8" t="s">
        <v>6</v>
      </c>
      <c r="AU2" s="7" t="s">
        <v>5</v>
      </c>
      <c r="AV2" s="9" t="s">
        <v>7</v>
      </c>
      <c r="AW2" s="64" t="s">
        <v>1</v>
      </c>
      <c r="AX2" s="41" t="s">
        <v>4</v>
      </c>
      <c r="AY2" s="40" t="s">
        <v>6</v>
      </c>
      <c r="AZ2" s="41" t="s">
        <v>5</v>
      </c>
      <c r="BA2" s="42" t="s">
        <v>7</v>
      </c>
      <c r="BB2" s="10" t="s">
        <v>1</v>
      </c>
      <c r="BC2" s="7" t="s">
        <v>4</v>
      </c>
      <c r="BD2" s="8" t="s">
        <v>6</v>
      </c>
      <c r="BE2" s="7" t="s">
        <v>5</v>
      </c>
      <c r="BF2" s="9" t="s">
        <v>7</v>
      </c>
      <c r="BG2" s="64" t="s">
        <v>1</v>
      </c>
      <c r="BH2" s="41" t="s">
        <v>4</v>
      </c>
      <c r="BI2" s="40" t="s">
        <v>6</v>
      </c>
      <c r="BJ2" s="41" t="s">
        <v>5</v>
      </c>
      <c r="BK2" s="69" t="s">
        <v>7</v>
      </c>
    </row>
    <row r="3" spans="1:63" x14ac:dyDescent="0.2">
      <c r="A3" s="11">
        <v>0</v>
      </c>
      <c r="B3" s="12" t="s">
        <v>22</v>
      </c>
      <c r="C3" s="7" t="s">
        <v>24</v>
      </c>
      <c r="D3" s="13">
        <v>24.378999710083008</v>
      </c>
      <c r="E3" s="14">
        <v>1048.1026611328125</v>
      </c>
      <c r="F3" s="15">
        <v>10</v>
      </c>
      <c r="G3" s="16">
        <f t="shared" ref="G3:G21" si="0">E3*F3</f>
        <v>10481.026611328125</v>
      </c>
      <c r="H3" s="17"/>
      <c r="I3" s="43">
        <v>23.013999938964844</v>
      </c>
      <c r="J3" s="44">
        <v>1723.5191650390625</v>
      </c>
      <c r="K3" s="45">
        <v>10</v>
      </c>
      <c r="L3" s="46">
        <f>J3*K3</f>
        <v>17235.191650390625</v>
      </c>
      <c r="M3" s="47"/>
      <c r="N3" s="13">
        <v>20.179000854492188</v>
      </c>
      <c r="O3" s="14">
        <v>10151.2099609375</v>
      </c>
      <c r="P3" s="15">
        <v>10</v>
      </c>
      <c r="Q3" s="16">
        <f t="shared" ref="Q3:Q34" si="1">O3*P3</f>
        <v>101512.099609375</v>
      </c>
      <c r="R3" s="17"/>
      <c r="S3" s="43">
        <v>33.985000610351562</v>
      </c>
      <c r="T3" s="44">
        <v>0.2778259813785553</v>
      </c>
      <c r="U3" s="65">
        <v>10</v>
      </c>
      <c r="V3" s="66">
        <f>T3*U3</f>
        <v>2.778259813785553</v>
      </c>
      <c r="W3" s="67"/>
      <c r="X3" s="13">
        <v>34.449001312255859</v>
      </c>
      <c r="Y3" s="14">
        <v>0.1114380732178688</v>
      </c>
      <c r="Z3" s="15">
        <v>10</v>
      </c>
      <c r="AA3" s="16">
        <f>Y3*Z3</f>
        <v>1.114380732178688</v>
      </c>
      <c r="AB3" s="17"/>
      <c r="AC3" s="45" t="s">
        <v>0</v>
      </c>
      <c r="AD3" s="46" t="s">
        <v>0</v>
      </c>
      <c r="AE3" s="65">
        <v>10</v>
      </c>
      <c r="AF3" s="66">
        <v>0</v>
      </c>
      <c r="AG3" s="67"/>
      <c r="AH3" s="13">
        <v>29.61199951171875</v>
      </c>
      <c r="AI3" s="14">
        <v>7.7651896476745605</v>
      </c>
      <c r="AJ3" s="15">
        <v>10</v>
      </c>
      <c r="AK3" s="16">
        <f t="shared" ref="AK3:AK34" si="2">AI3*AJ3</f>
        <v>77.651896476745605</v>
      </c>
      <c r="AL3" s="17"/>
      <c r="AM3" s="43">
        <v>29.784999847412109</v>
      </c>
      <c r="AN3" s="44">
        <v>5.1460728645324707</v>
      </c>
      <c r="AO3" s="45">
        <v>10</v>
      </c>
      <c r="AP3" s="46">
        <f t="shared" ref="AP3:AP34" si="3">AN3*AO3</f>
        <v>51.460728645324707</v>
      </c>
      <c r="AQ3" s="47"/>
      <c r="AR3" s="13">
        <v>30.423000335693359</v>
      </c>
      <c r="AS3" s="14">
        <v>3.2604856491088867</v>
      </c>
      <c r="AT3" s="15">
        <v>10</v>
      </c>
      <c r="AU3" s="16">
        <f t="shared" ref="AU3:AU50" si="4">AS3*AT3</f>
        <v>32.604856491088867</v>
      </c>
      <c r="AV3" s="17"/>
      <c r="AW3" s="43">
        <v>26.979999542236328</v>
      </c>
      <c r="AX3" s="44">
        <v>81.453338623046875</v>
      </c>
      <c r="AY3" s="65">
        <v>10</v>
      </c>
      <c r="AZ3" s="66">
        <f t="shared" ref="AZ3:AZ34" si="5">AX3*AY3</f>
        <v>814.53338623046875</v>
      </c>
      <c r="BA3" s="67"/>
      <c r="BB3" s="13">
        <v>27.781000137329102</v>
      </c>
      <c r="BC3" s="14">
        <v>73.89239501953125</v>
      </c>
      <c r="BD3" s="15">
        <v>10</v>
      </c>
      <c r="BE3" s="16">
        <f t="shared" ref="BE3:BE34" si="6">BC3*BD3</f>
        <v>738.9239501953125</v>
      </c>
      <c r="BF3" s="17"/>
      <c r="BG3" s="43">
        <v>28.927999496459961</v>
      </c>
      <c r="BH3" s="44">
        <v>9.8121023178100586</v>
      </c>
      <c r="BI3" s="45">
        <v>10</v>
      </c>
      <c r="BJ3" s="46">
        <f t="shared" ref="BJ3:BJ20" si="7">BH3*BI3</f>
        <v>98.121023178100586</v>
      </c>
      <c r="BK3" s="70"/>
    </row>
    <row r="4" spans="1:63" x14ac:dyDescent="0.2">
      <c r="A4" s="19">
        <v>0</v>
      </c>
      <c r="B4" s="20" t="s">
        <v>22</v>
      </c>
      <c r="C4" s="21" t="s">
        <v>24</v>
      </c>
      <c r="D4" s="22">
        <v>24.554000854492188</v>
      </c>
      <c r="E4" s="23">
        <v>929.05517578125</v>
      </c>
      <c r="F4" s="24">
        <v>10</v>
      </c>
      <c r="G4" s="4">
        <f t="shared" si="0"/>
        <v>9290.5517578125</v>
      </c>
      <c r="H4" s="25"/>
      <c r="I4" s="48">
        <v>23.190999984741211</v>
      </c>
      <c r="J4" s="49">
        <v>1521.5443115234375</v>
      </c>
      <c r="K4" s="50">
        <v>10</v>
      </c>
      <c r="L4" s="51">
        <f>J4*K4</f>
        <v>15215.443115234375</v>
      </c>
      <c r="M4" s="52"/>
      <c r="N4" s="22">
        <v>20.194999694824219</v>
      </c>
      <c r="O4" s="23">
        <v>10038.0048828125</v>
      </c>
      <c r="P4" s="24">
        <v>10</v>
      </c>
      <c r="Q4" s="4">
        <f t="shared" si="1"/>
        <v>100380.048828125</v>
      </c>
      <c r="R4" s="25"/>
      <c r="S4" s="50" t="s">
        <v>0</v>
      </c>
      <c r="T4" s="51" t="s">
        <v>0</v>
      </c>
      <c r="U4" s="50">
        <v>10</v>
      </c>
      <c r="V4" s="62"/>
      <c r="W4" s="52"/>
      <c r="X4" s="22">
        <v>35.548999786376953</v>
      </c>
      <c r="Y4" s="23">
        <v>5.0484426319599152E-2</v>
      </c>
      <c r="Z4" s="24">
        <v>10</v>
      </c>
      <c r="AA4" s="4">
        <f>Y4*Z4</f>
        <v>0.50484426319599152</v>
      </c>
      <c r="AB4" s="25"/>
      <c r="AC4" s="50" t="s">
        <v>0</v>
      </c>
      <c r="AD4" s="51" t="s">
        <v>0</v>
      </c>
      <c r="AE4" s="50">
        <v>10</v>
      </c>
      <c r="AF4" s="62">
        <v>0</v>
      </c>
      <c r="AG4" s="52"/>
      <c r="AH4" s="22">
        <v>29.256000518798828</v>
      </c>
      <c r="AI4" s="23">
        <v>10.008537292480469</v>
      </c>
      <c r="AJ4" s="24">
        <v>10</v>
      </c>
      <c r="AK4" s="4">
        <f t="shared" si="2"/>
        <v>100.08537292480469</v>
      </c>
      <c r="AL4" s="25"/>
      <c r="AM4" s="48">
        <v>30.13599967956543</v>
      </c>
      <c r="AN4" s="49">
        <v>4.0068531036376953</v>
      </c>
      <c r="AO4" s="50">
        <v>10</v>
      </c>
      <c r="AP4" s="51">
        <f t="shared" si="3"/>
        <v>40.068531036376953</v>
      </c>
      <c r="AQ4" s="52"/>
      <c r="AR4" s="22">
        <v>30.948999404907227</v>
      </c>
      <c r="AS4" s="23">
        <v>2.2186980247497559</v>
      </c>
      <c r="AT4" s="24">
        <v>10</v>
      </c>
      <c r="AU4" s="4">
        <f t="shared" si="4"/>
        <v>22.186980247497559</v>
      </c>
      <c r="AV4" s="25"/>
      <c r="AW4" s="48">
        <v>26.968999862670898</v>
      </c>
      <c r="AX4" s="49">
        <v>82.09832763671875</v>
      </c>
      <c r="AY4" s="50">
        <v>10</v>
      </c>
      <c r="AZ4" s="62">
        <f t="shared" si="5"/>
        <v>820.9832763671875</v>
      </c>
      <c r="BA4" s="52"/>
      <c r="BB4" s="22">
        <v>27.854999542236328</v>
      </c>
      <c r="BC4" s="23">
        <v>70.097671508789063</v>
      </c>
      <c r="BD4" s="24">
        <v>10</v>
      </c>
      <c r="BE4" s="4">
        <f t="shared" si="6"/>
        <v>700.97671508789062</v>
      </c>
      <c r="BF4" s="25"/>
      <c r="BG4" s="48">
        <v>28.819000244140625</v>
      </c>
      <c r="BH4" s="49">
        <v>10.591354370117188</v>
      </c>
      <c r="BI4" s="50">
        <v>10</v>
      </c>
      <c r="BJ4" s="51">
        <f t="shared" si="7"/>
        <v>105.91354370117187</v>
      </c>
      <c r="BK4" s="71"/>
    </row>
    <row r="5" spans="1:63" x14ac:dyDescent="0.2">
      <c r="A5" s="19">
        <v>0</v>
      </c>
      <c r="B5" s="20" t="s">
        <v>22</v>
      </c>
      <c r="C5" s="21" t="s">
        <v>24</v>
      </c>
      <c r="D5" s="22">
        <v>24.632999420166016</v>
      </c>
      <c r="E5" s="23">
        <v>880.09075927734375</v>
      </c>
      <c r="F5" s="24">
        <v>10</v>
      </c>
      <c r="G5" s="4">
        <f t="shared" si="0"/>
        <v>8800.9075927734375</v>
      </c>
      <c r="H5" s="25">
        <f>AVERAGE(G3:G5)</f>
        <v>9524.1619873046875</v>
      </c>
      <c r="I5" s="48">
        <v>23.069000244140625</v>
      </c>
      <c r="J5" s="49">
        <v>1657.46337890625</v>
      </c>
      <c r="K5" s="50">
        <v>10</v>
      </c>
      <c r="L5" s="51">
        <f>J5*K5</f>
        <v>16574.6337890625</v>
      </c>
      <c r="M5" s="52">
        <f>AVERAGE(L3:L5)</f>
        <v>16341.756184895834</v>
      </c>
      <c r="N5" s="22">
        <v>20.326999664306641</v>
      </c>
      <c r="O5" s="23">
        <v>9136.1826171875</v>
      </c>
      <c r="P5" s="24">
        <v>10</v>
      </c>
      <c r="Q5" s="4">
        <f t="shared" si="1"/>
        <v>91361.826171875</v>
      </c>
      <c r="R5" s="25">
        <f>AVERAGE(Q3:Q5)</f>
        <v>97751.324869791672</v>
      </c>
      <c r="S5" s="48">
        <v>33.636001586914062</v>
      </c>
      <c r="T5" s="49">
        <v>0.35414323210716248</v>
      </c>
      <c r="U5" s="50">
        <v>10</v>
      </c>
      <c r="V5" s="62">
        <f>T5*U5</f>
        <v>3.5414323210716248</v>
      </c>
      <c r="W5" s="52">
        <f>AVERAGE(V3:V5)</f>
        <v>3.1598460674285889</v>
      </c>
      <c r="X5" s="22">
        <v>36.441001892089844</v>
      </c>
      <c r="Y5" s="23">
        <v>2.6551095768809319E-2</v>
      </c>
      <c r="Z5" s="24">
        <v>10</v>
      </c>
      <c r="AA5" s="4">
        <f>Y5*Z5</f>
        <v>0.26551095768809319</v>
      </c>
      <c r="AB5" s="25">
        <f>AVERAGE(AA3:AA5)</f>
        <v>0.62824531768759095</v>
      </c>
      <c r="AC5" s="50" t="s">
        <v>0</v>
      </c>
      <c r="AD5" s="51" t="s">
        <v>0</v>
      </c>
      <c r="AE5" s="50">
        <v>10</v>
      </c>
      <c r="AF5" s="62">
        <v>0</v>
      </c>
      <c r="AG5" s="52">
        <f>AVERAGE(AF3:AF5)</f>
        <v>0</v>
      </c>
      <c r="AH5" s="22">
        <v>29.819999694824219</v>
      </c>
      <c r="AI5" s="23">
        <v>6.6938281059265137</v>
      </c>
      <c r="AJ5" s="24">
        <v>10</v>
      </c>
      <c r="AK5" s="4">
        <f t="shared" si="2"/>
        <v>66.938281059265137</v>
      </c>
      <c r="AL5" s="25">
        <f>AVERAGE(AK3:AK5)</f>
        <v>81.558516820271805</v>
      </c>
      <c r="AM5" s="48">
        <v>30.646999359130859</v>
      </c>
      <c r="AN5" s="49">
        <v>2.7814404964447021</v>
      </c>
      <c r="AO5" s="50">
        <v>10</v>
      </c>
      <c r="AP5" s="51">
        <f t="shared" si="3"/>
        <v>27.814404964447021</v>
      </c>
      <c r="AQ5" s="52">
        <f>AVERAGE(AP3:AP5)</f>
        <v>39.781221548716225</v>
      </c>
      <c r="AR5" s="22">
        <v>29.934000015258789</v>
      </c>
      <c r="AS5" s="23">
        <v>4.6605987548828125</v>
      </c>
      <c r="AT5" s="24">
        <v>10</v>
      </c>
      <c r="AU5" s="4">
        <f t="shared" si="4"/>
        <v>46.605987548828125</v>
      </c>
      <c r="AV5" s="25">
        <f>AVERAGE(AU3:AU5)</f>
        <v>33.799274762471519</v>
      </c>
      <c r="AW5" s="48">
        <v>26.89900016784668</v>
      </c>
      <c r="AX5" s="49">
        <v>86.252899169921875</v>
      </c>
      <c r="AY5" s="50">
        <v>10</v>
      </c>
      <c r="AZ5" s="62">
        <f t="shared" si="5"/>
        <v>862.52899169921875</v>
      </c>
      <c r="BA5" s="52">
        <f>AVERAGE(AZ3:AZ5)</f>
        <v>832.681884765625</v>
      </c>
      <c r="BB5" s="22">
        <v>27.749000549316406</v>
      </c>
      <c r="BC5" s="23">
        <v>75.629264831542969</v>
      </c>
      <c r="BD5" s="24">
        <v>10</v>
      </c>
      <c r="BE5" s="4">
        <f t="shared" si="6"/>
        <v>756.29264831542969</v>
      </c>
      <c r="BF5" s="25">
        <f>AVERAGE(BE3:BE5)</f>
        <v>732.06443786621094</v>
      </c>
      <c r="BG5" s="48">
        <v>29.606000900268555</v>
      </c>
      <c r="BH5" s="49">
        <v>6.0982961654663086</v>
      </c>
      <c r="BI5" s="50">
        <v>10</v>
      </c>
      <c r="BJ5" s="51">
        <f t="shared" si="7"/>
        <v>60.982961654663086</v>
      </c>
      <c r="BK5" s="71">
        <f>AVERAGE(BJ3:BJ5)</f>
        <v>88.339176177978516</v>
      </c>
    </row>
    <row r="6" spans="1:63" x14ac:dyDescent="0.2">
      <c r="A6" s="19">
        <v>0</v>
      </c>
      <c r="B6" s="20" t="s">
        <v>22</v>
      </c>
      <c r="C6" s="21" t="s">
        <v>24</v>
      </c>
      <c r="D6" s="22">
        <v>25.288999557495117</v>
      </c>
      <c r="E6" s="23">
        <v>561.51324462890625</v>
      </c>
      <c r="F6" s="24">
        <v>10</v>
      </c>
      <c r="G6" s="4">
        <f t="shared" si="0"/>
        <v>5615.1324462890625</v>
      </c>
      <c r="H6" s="25"/>
      <c r="I6" s="50" t="s">
        <v>0</v>
      </c>
      <c r="J6" s="51" t="s">
        <v>0</v>
      </c>
      <c r="K6" s="50">
        <v>10</v>
      </c>
      <c r="L6" s="51"/>
      <c r="M6" s="52"/>
      <c r="N6" s="22">
        <v>20.86199951171875</v>
      </c>
      <c r="O6" s="23">
        <v>6244.7724609375</v>
      </c>
      <c r="P6" s="24">
        <v>10</v>
      </c>
      <c r="Q6" s="4">
        <f t="shared" si="1"/>
        <v>62447.724609375</v>
      </c>
      <c r="R6" s="25"/>
      <c r="S6" s="50" t="s">
        <v>0</v>
      </c>
      <c r="T6" s="51" t="s">
        <v>0</v>
      </c>
      <c r="U6" s="50">
        <v>10</v>
      </c>
      <c r="V6" s="62"/>
      <c r="W6" s="52"/>
      <c r="X6" s="22">
        <v>38.076999664306641</v>
      </c>
      <c r="Y6" s="23">
        <v>8.1756990402936935E-3</v>
      </c>
      <c r="Z6" s="24">
        <v>10</v>
      </c>
      <c r="AA6" s="4">
        <f>Y6*Z6</f>
        <v>8.1756990402936935E-2</v>
      </c>
      <c r="AB6" s="25"/>
      <c r="AC6" s="50" t="s">
        <v>0</v>
      </c>
      <c r="AD6" s="51" t="s">
        <v>0</v>
      </c>
      <c r="AE6" s="50">
        <v>10</v>
      </c>
      <c r="AF6" s="62">
        <v>0</v>
      </c>
      <c r="AG6" s="52"/>
      <c r="AH6" s="22">
        <v>31.302000045776367</v>
      </c>
      <c r="AI6" s="23">
        <v>2.3292121887207031</v>
      </c>
      <c r="AJ6" s="24">
        <v>10</v>
      </c>
      <c r="AK6" s="4">
        <f t="shared" si="2"/>
        <v>23.292121887207031</v>
      </c>
      <c r="AL6" s="25"/>
      <c r="AM6" s="48">
        <v>31.006000518798828</v>
      </c>
      <c r="AN6" s="49">
        <v>2.1527762413024902</v>
      </c>
      <c r="AO6" s="50">
        <v>10</v>
      </c>
      <c r="AP6" s="51">
        <f t="shared" si="3"/>
        <v>21.527762413024902</v>
      </c>
      <c r="AQ6" s="52"/>
      <c r="AR6" s="22">
        <v>31.520000457763672</v>
      </c>
      <c r="AS6" s="23">
        <v>1.4612741470336914</v>
      </c>
      <c r="AT6" s="24">
        <v>10</v>
      </c>
      <c r="AU6" s="4">
        <f t="shared" si="4"/>
        <v>14.612741470336914</v>
      </c>
      <c r="AV6" s="25"/>
      <c r="AW6" s="48">
        <v>28.166999816894531</v>
      </c>
      <c r="AX6" s="49">
        <v>35.180648803710938</v>
      </c>
      <c r="AY6" s="50">
        <v>10</v>
      </c>
      <c r="AZ6" s="62">
        <f t="shared" si="5"/>
        <v>351.80648803710937</v>
      </c>
      <c r="BA6" s="52"/>
      <c r="BB6" s="22">
        <v>29.395000457763672</v>
      </c>
      <c r="BC6" s="23">
        <v>23.285053253173828</v>
      </c>
      <c r="BD6" s="24">
        <v>10</v>
      </c>
      <c r="BE6" s="4">
        <f t="shared" si="6"/>
        <v>232.85053253173828</v>
      </c>
      <c r="BF6" s="25"/>
      <c r="BG6" s="48">
        <v>30.694999694824219</v>
      </c>
      <c r="BH6" s="49">
        <v>2.8376219272613525</v>
      </c>
      <c r="BI6" s="50">
        <v>10</v>
      </c>
      <c r="BJ6" s="51">
        <f t="shared" si="7"/>
        <v>28.376219272613525</v>
      </c>
      <c r="BK6" s="71"/>
    </row>
    <row r="7" spans="1:63" x14ac:dyDescent="0.2">
      <c r="A7" s="19">
        <v>0</v>
      </c>
      <c r="B7" s="20" t="s">
        <v>22</v>
      </c>
      <c r="C7" s="21" t="s">
        <v>24</v>
      </c>
      <c r="D7" s="22">
        <v>25.360000610351563</v>
      </c>
      <c r="E7" s="23">
        <v>534.83197021484375</v>
      </c>
      <c r="F7" s="24">
        <v>10</v>
      </c>
      <c r="G7" s="4">
        <f t="shared" si="0"/>
        <v>5348.3197021484375</v>
      </c>
      <c r="H7" s="25"/>
      <c r="I7" s="48">
        <v>24.920000076293945</v>
      </c>
      <c r="J7" s="49">
        <v>452.6143798828125</v>
      </c>
      <c r="K7" s="50">
        <v>10</v>
      </c>
      <c r="L7" s="51">
        <f t="shared" ref="L7:L32" si="8">J7*K7</f>
        <v>4526.143798828125</v>
      </c>
      <c r="M7" s="52"/>
      <c r="N7" s="22">
        <v>20.947999954223633</v>
      </c>
      <c r="O7" s="23">
        <v>5876.5380859375</v>
      </c>
      <c r="P7" s="24">
        <v>10</v>
      </c>
      <c r="Q7" s="4">
        <f t="shared" si="1"/>
        <v>58765.380859375</v>
      </c>
      <c r="R7" s="25"/>
      <c r="S7" s="48">
        <v>34.236000061035156</v>
      </c>
      <c r="T7" s="49">
        <v>0.23317313194274902</v>
      </c>
      <c r="U7" s="50">
        <v>10</v>
      </c>
      <c r="V7" s="62">
        <f t="shared" ref="V7:V20" si="9">T7*U7</f>
        <v>2.3317313194274902</v>
      </c>
      <c r="W7" s="52"/>
      <c r="X7" s="24" t="s">
        <v>0</v>
      </c>
      <c r="Y7" s="4" t="s">
        <v>0</v>
      </c>
      <c r="Z7" s="24">
        <v>10</v>
      </c>
      <c r="AB7" s="25"/>
      <c r="AC7" s="50" t="s">
        <v>0</v>
      </c>
      <c r="AD7" s="51" t="s">
        <v>0</v>
      </c>
      <c r="AE7" s="50">
        <v>10</v>
      </c>
      <c r="AF7" s="62">
        <v>0</v>
      </c>
      <c r="AG7" s="52"/>
      <c r="AH7" s="22">
        <v>31.426000595092773</v>
      </c>
      <c r="AI7" s="23">
        <v>2.1323263645172119</v>
      </c>
      <c r="AJ7" s="24">
        <v>10</v>
      </c>
      <c r="AK7" s="4">
        <f t="shared" si="2"/>
        <v>21.323263645172119</v>
      </c>
      <c r="AL7" s="25"/>
      <c r="AM7" s="48">
        <v>30.319999694824219</v>
      </c>
      <c r="AN7" s="49">
        <v>3.5136311054229736</v>
      </c>
      <c r="AO7" s="50">
        <v>10</v>
      </c>
      <c r="AP7" s="51">
        <f t="shared" si="3"/>
        <v>35.136311054229736</v>
      </c>
      <c r="AQ7" s="52"/>
      <c r="AR7" s="22">
        <v>33.057998657226563</v>
      </c>
      <c r="AS7" s="23">
        <v>0.47470009326934814</v>
      </c>
      <c r="AT7" s="24">
        <v>10</v>
      </c>
      <c r="AU7" s="4">
        <f t="shared" si="4"/>
        <v>4.7470009326934814</v>
      </c>
      <c r="AV7" s="25"/>
      <c r="AW7" s="48">
        <v>28.267999649047852</v>
      </c>
      <c r="AX7" s="49">
        <v>32.758735656738281</v>
      </c>
      <c r="AY7" s="50">
        <v>10</v>
      </c>
      <c r="AZ7" s="62">
        <f t="shared" si="5"/>
        <v>327.58735656738281</v>
      </c>
      <c r="BA7" s="52"/>
      <c r="BB7" s="22">
        <v>29.606000900268555</v>
      </c>
      <c r="BC7" s="23">
        <v>20.020320892333984</v>
      </c>
      <c r="BD7" s="24">
        <v>10</v>
      </c>
      <c r="BE7" s="4">
        <f t="shared" si="6"/>
        <v>200.20320892333984</v>
      </c>
      <c r="BF7" s="25"/>
      <c r="BG7" s="48">
        <v>29.985000610351562</v>
      </c>
      <c r="BH7" s="49">
        <v>4.6727313995361328</v>
      </c>
      <c r="BI7" s="50">
        <v>10</v>
      </c>
      <c r="BJ7" s="51">
        <f t="shared" si="7"/>
        <v>46.727313995361328</v>
      </c>
      <c r="BK7" s="71"/>
    </row>
    <row r="8" spans="1:63" x14ac:dyDescent="0.2">
      <c r="A8" s="19">
        <v>0</v>
      </c>
      <c r="B8" s="20" t="s">
        <v>22</v>
      </c>
      <c r="C8" s="21" t="s">
        <v>24</v>
      </c>
      <c r="D8" s="22">
        <v>25.538999557495117</v>
      </c>
      <c r="E8" s="23">
        <v>472.76516723632812</v>
      </c>
      <c r="F8" s="24">
        <v>10</v>
      </c>
      <c r="G8" s="4">
        <f t="shared" si="0"/>
        <v>4727.6516723632812</v>
      </c>
      <c r="H8" s="25">
        <f>AVERAGE(G6:G8)</f>
        <v>5230.3679402669268</v>
      </c>
      <c r="I8" s="48">
        <v>24.864999771118164</v>
      </c>
      <c r="J8" s="49">
        <v>470.47891235351563</v>
      </c>
      <c r="K8" s="50">
        <v>10</v>
      </c>
      <c r="L8" s="51">
        <f t="shared" si="8"/>
        <v>4704.7891235351562</v>
      </c>
      <c r="M8" s="52">
        <f>AVERAGE(L6:L8)</f>
        <v>4615.4664611816406</v>
      </c>
      <c r="N8" s="22">
        <v>21.079000473022461</v>
      </c>
      <c r="O8" s="23">
        <v>5350.56640625</v>
      </c>
      <c r="P8" s="24">
        <v>10</v>
      </c>
      <c r="Q8" s="4">
        <f t="shared" si="1"/>
        <v>53505.6640625</v>
      </c>
      <c r="R8" s="25">
        <f>AVERAGE(Q6:Q8)</f>
        <v>58239.58984375</v>
      </c>
      <c r="S8" s="48">
        <v>32.193000793457031</v>
      </c>
      <c r="T8" s="49">
        <v>0.96755236387252808</v>
      </c>
      <c r="U8" s="50">
        <v>10</v>
      </c>
      <c r="V8" s="62">
        <f t="shared" si="9"/>
        <v>9.6755236387252808</v>
      </c>
      <c r="W8" s="52">
        <f>AVERAGE(V6:V8)</f>
        <v>6.0036274790763855</v>
      </c>
      <c r="X8" s="22">
        <v>38.847999572753906</v>
      </c>
      <c r="Y8" s="23">
        <v>4.6960129402577877E-3</v>
      </c>
      <c r="Z8" s="24">
        <v>10</v>
      </c>
      <c r="AA8" s="4">
        <f t="shared" ref="AA8:AA22" si="10">Y8*Z8</f>
        <v>4.6960129402577877E-2</v>
      </c>
      <c r="AB8" s="25">
        <f>AVERAGE(AA6:AA8)</f>
        <v>6.4358559902757406E-2</v>
      </c>
      <c r="AC8" s="50" t="s">
        <v>0</v>
      </c>
      <c r="AD8" s="51" t="s">
        <v>0</v>
      </c>
      <c r="AE8" s="50">
        <v>10</v>
      </c>
      <c r="AF8" s="62">
        <v>0</v>
      </c>
      <c r="AG8" s="52">
        <f>AVERAGE(AF6:AF8)</f>
        <v>0</v>
      </c>
      <c r="AH8" s="22">
        <v>32.058998107910156</v>
      </c>
      <c r="AI8" s="23">
        <v>1.3582501411437988</v>
      </c>
      <c r="AJ8" s="24">
        <v>10</v>
      </c>
      <c r="AK8" s="4">
        <f t="shared" si="2"/>
        <v>13.582501411437988</v>
      </c>
      <c r="AL8" s="25">
        <f>AVERAGE(AK6:AK8)</f>
        <v>19.399295647939045</v>
      </c>
      <c r="AM8" s="48">
        <v>31.059999465942383</v>
      </c>
      <c r="AN8" s="49">
        <v>2.0723261833190918</v>
      </c>
      <c r="AO8" s="50">
        <v>10</v>
      </c>
      <c r="AP8" s="51">
        <f t="shared" si="3"/>
        <v>20.723261833190918</v>
      </c>
      <c r="AQ8" s="52">
        <f>AVERAGE(AP6:AP8)</f>
        <v>25.795778433481853</v>
      </c>
      <c r="AR8" s="22">
        <v>31.479999542236328</v>
      </c>
      <c r="AS8" s="23">
        <v>1.5045721530914307</v>
      </c>
      <c r="AT8" s="24">
        <v>10</v>
      </c>
      <c r="AU8" s="4">
        <f t="shared" si="4"/>
        <v>15.045721530914307</v>
      </c>
      <c r="AV8" s="25">
        <f>AVERAGE(AU6:AU8)</f>
        <v>11.468487977981567</v>
      </c>
      <c r="AW8" s="48">
        <v>28.528999328613281</v>
      </c>
      <c r="AX8" s="49">
        <v>27.220731735229492</v>
      </c>
      <c r="AY8" s="50">
        <v>10</v>
      </c>
      <c r="AZ8" s="62">
        <f t="shared" si="5"/>
        <v>272.20731735229492</v>
      </c>
      <c r="BA8" s="52">
        <f>AVERAGE(AZ6:AZ8)</f>
        <v>317.20038731892902</v>
      </c>
      <c r="BB8" s="22">
        <v>29.061000823974609</v>
      </c>
      <c r="BC8" s="23">
        <v>29.573501586914062</v>
      </c>
      <c r="BD8" s="24">
        <v>10</v>
      </c>
      <c r="BE8" s="4">
        <f t="shared" si="6"/>
        <v>295.73501586914062</v>
      </c>
      <c r="BF8" s="25">
        <f>AVERAGE(BE6:BE8)</f>
        <v>242.92958577473959</v>
      </c>
      <c r="BG8" s="48">
        <v>30.690999984741211</v>
      </c>
      <c r="BH8" s="49">
        <v>2.8466641902923584</v>
      </c>
      <c r="BI8" s="50">
        <v>10</v>
      </c>
      <c r="BJ8" s="51">
        <f t="shared" si="7"/>
        <v>28.466641902923584</v>
      </c>
      <c r="BK8" s="71">
        <f>AVERAGE(BJ6:BJ8)</f>
        <v>34.523391723632813</v>
      </c>
    </row>
    <row r="9" spans="1:63" x14ac:dyDescent="0.2">
      <c r="A9" s="19">
        <v>0</v>
      </c>
      <c r="B9" s="20" t="s">
        <v>22</v>
      </c>
      <c r="C9" s="21" t="s">
        <v>24</v>
      </c>
      <c r="D9" s="22">
        <v>24.642000198364258</v>
      </c>
      <c r="E9" s="23">
        <v>874.77056884765625</v>
      </c>
      <c r="F9" s="24">
        <v>10</v>
      </c>
      <c r="G9" s="4">
        <f t="shared" si="0"/>
        <v>8747.7056884765625</v>
      </c>
      <c r="H9" s="25"/>
      <c r="I9" s="48">
        <v>23.778999328613281</v>
      </c>
      <c r="J9" s="49">
        <v>1007.7223510742187</v>
      </c>
      <c r="K9" s="50">
        <v>10</v>
      </c>
      <c r="L9" s="51">
        <f t="shared" si="8"/>
        <v>10077.223510742187</v>
      </c>
      <c r="M9" s="52"/>
      <c r="N9" s="22">
        <v>20.285999298095703</v>
      </c>
      <c r="O9" s="23">
        <v>9406.0654296875</v>
      </c>
      <c r="P9" s="24">
        <v>10</v>
      </c>
      <c r="Q9" s="4">
        <f t="shared" si="1"/>
        <v>94060.654296875</v>
      </c>
      <c r="R9" s="25"/>
      <c r="S9" s="48">
        <v>33.367000579833984</v>
      </c>
      <c r="T9" s="49">
        <v>0.42733454704284668</v>
      </c>
      <c r="U9" s="50">
        <v>10</v>
      </c>
      <c r="V9" s="62">
        <f t="shared" si="9"/>
        <v>4.2733454704284668</v>
      </c>
      <c r="W9" s="52"/>
      <c r="X9" s="22">
        <v>38.669998168945313</v>
      </c>
      <c r="Y9" s="23">
        <v>5.338005255907774E-3</v>
      </c>
      <c r="Z9" s="24">
        <v>10</v>
      </c>
      <c r="AA9" s="4">
        <f t="shared" si="10"/>
        <v>5.338005255907774E-2</v>
      </c>
      <c r="AB9" s="25"/>
      <c r="AC9" s="50" t="s">
        <v>0</v>
      </c>
      <c r="AD9" s="51" t="s">
        <v>0</v>
      </c>
      <c r="AE9" s="50">
        <v>10</v>
      </c>
      <c r="AF9" s="62">
        <v>0</v>
      </c>
      <c r="AG9" s="52"/>
      <c r="AH9" s="22">
        <v>29.788999557495117</v>
      </c>
      <c r="AI9" s="23">
        <v>6.8445658683776855</v>
      </c>
      <c r="AJ9" s="24">
        <v>10</v>
      </c>
      <c r="AK9" s="4">
        <f t="shared" si="2"/>
        <v>68.445658683776855</v>
      </c>
      <c r="AL9" s="25"/>
      <c r="AM9" s="48">
        <v>30.315000534057617</v>
      </c>
      <c r="AN9" s="49">
        <v>3.5247023105621338</v>
      </c>
      <c r="AO9" s="50">
        <v>10</v>
      </c>
      <c r="AP9" s="51">
        <f t="shared" si="3"/>
        <v>35.247023105621338</v>
      </c>
      <c r="AQ9" s="52"/>
      <c r="AR9" s="22">
        <v>31.114999771118164</v>
      </c>
      <c r="AS9" s="23">
        <v>1.9650647640228271</v>
      </c>
      <c r="AT9" s="24">
        <v>10</v>
      </c>
      <c r="AU9" s="4">
        <f t="shared" si="4"/>
        <v>19.650647640228271</v>
      </c>
      <c r="AV9" s="25"/>
      <c r="AW9" s="48">
        <v>27.781999588012695</v>
      </c>
      <c r="AX9" s="49">
        <v>46.204673767089844</v>
      </c>
      <c r="AY9" s="50">
        <v>10</v>
      </c>
      <c r="AZ9" s="62">
        <f t="shared" si="5"/>
        <v>462.04673767089844</v>
      </c>
      <c r="BA9" s="52"/>
      <c r="BB9" s="22">
        <v>28.385000228881836</v>
      </c>
      <c r="BC9" s="23">
        <v>47.981510162353516</v>
      </c>
      <c r="BD9" s="24">
        <v>10</v>
      </c>
      <c r="BE9" s="4">
        <f t="shared" si="6"/>
        <v>479.81510162353516</v>
      </c>
      <c r="BF9" s="25"/>
      <c r="BG9" s="48">
        <v>31.959999084472656</v>
      </c>
      <c r="BH9" s="49">
        <v>1.1676756143569946</v>
      </c>
      <c r="BI9" s="50">
        <v>10</v>
      </c>
      <c r="BJ9" s="51">
        <f t="shared" si="7"/>
        <v>11.676756143569946</v>
      </c>
      <c r="BK9" s="71"/>
    </row>
    <row r="10" spans="1:63" x14ac:dyDescent="0.2">
      <c r="A10" s="19">
        <v>0</v>
      </c>
      <c r="B10" s="20" t="s">
        <v>22</v>
      </c>
      <c r="C10" s="21" t="s">
        <v>24</v>
      </c>
      <c r="D10" s="22">
        <v>24.528999328613281</v>
      </c>
      <c r="E10" s="23">
        <v>945.30047607421875</v>
      </c>
      <c r="F10" s="24">
        <v>10</v>
      </c>
      <c r="G10" s="4">
        <f t="shared" si="0"/>
        <v>9453.0047607421875</v>
      </c>
      <c r="H10" s="25"/>
      <c r="I10" s="48">
        <v>23.884000778198242</v>
      </c>
      <c r="J10" s="49">
        <v>935.79376220703125</v>
      </c>
      <c r="K10" s="50">
        <v>10</v>
      </c>
      <c r="L10" s="51">
        <f t="shared" si="8"/>
        <v>9357.9376220703125</v>
      </c>
      <c r="M10" s="52"/>
      <c r="N10" s="22">
        <v>20.410999298095703</v>
      </c>
      <c r="O10" s="23">
        <v>8607.568359375</v>
      </c>
      <c r="P10" s="24">
        <v>10</v>
      </c>
      <c r="Q10" s="4">
        <f t="shared" si="1"/>
        <v>86075.68359375</v>
      </c>
      <c r="R10" s="25"/>
      <c r="S10" s="48">
        <v>32.066001892089844</v>
      </c>
      <c r="T10" s="49">
        <v>1.0569193363189697</v>
      </c>
      <c r="U10" s="50">
        <v>10</v>
      </c>
      <c r="V10" s="62">
        <f t="shared" si="9"/>
        <v>10.569193363189697</v>
      </c>
      <c r="W10" s="52"/>
      <c r="X10" s="22">
        <v>33.948001861572266</v>
      </c>
      <c r="Y10" s="23">
        <v>0.15984420478343964</v>
      </c>
      <c r="Z10" s="24">
        <v>10</v>
      </c>
      <c r="AA10" s="4">
        <f t="shared" si="10"/>
        <v>1.5984420478343964</v>
      </c>
      <c r="AB10" s="25"/>
      <c r="AC10" s="50" t="s">
        <v>0</v>
      </c>
      <c r="AD10" s="51" t="s">
        <v>0</v>
      </c>
      <c r="AE10" s="50">
        <v>10</v>
      </c>
      <c r="AF10" s="62">
        <v>0</v>
      </c>
      <c r="AG10" s="52"/>
      <c r="AH10" s="22">
        <v>30.47599983215332</v>
      </c>
      <c r="AI10" s="23">
        <v>4.1969327926635742</v>
      </c>
      <c r="AJ10" s="24">
        <v>10</v>
      </c>
      <c r="AK10" s="4">
        <f t="shared" si="2"/>
        <v>41.969327926635742</v>
      </c>
      <c r="AL10" s="25"/>
      <c r="AM10" s="48">
        <v>30.85099983215332</v>
      </c>
      <c r="AN10" s="49">
        <v>2.405472993850708</v>
      </c>
      <c r="AO10" s="50">
        <v>10</v>
      </c>
      <c r="AP10" s="51">
        <f t="shared" si="3"/>
        <v>24.05472993850708</v>
      </c>
      <c r="AQ10" s="52"/>
      <c r="AR10" s="22">
        <v>30.801000595092773</v>
      </c>
      <c r="AS10" s="23">
        <v>2.4729752540588379</v>
      </c>
      <c r="AT10" s="24">
        <v>10</v>
      </c>
      <c r="AU10" s="4">
        <f t="shared" si="4"/>
        <v>24.729752540588379</v>
      </c>
      <c r="AV10" s="25"/>
      <c r="AW10" s="48">
        <v>27.781999588012695</v>
      </c>
      <c r="AX10" s="49">
        <v>46.18304443359375</v>
      </c>
      <c r="AY10" s="50">
        <v>10</v>
      </c>
      <c r="AZ10" s="62">
        <f t="shared" si="5"/>
        <v>461.8304443359375</v>
      </c>
      <c r="BA10" s="52"/>
      <c r="BB10" s="22">
        <v>28.356000900268555</v>
      </c>
      <c r="BC10" s="23">
        <v>48.973239898681641</v>
      </c>
      <c r="BD10" s="24">
        <v>10</v>
      </c>
      <c r="BE10" s="4">
        <f t="shared" si="6"/>
        <v>489.73239898681641</v>
      </c>
      <c r="BF10" s="25"/>
      <c r="BG10" s="48">
        <v>30.006999969482422</v>
      </c>
      <c r="BH10" s="49">
        <v>4.6019816398620605</v>
      </c>
      <c r="BI10" s="50">
        <v>10</v>
      </c>
      <c r="BJ10" s="51">
        <f t="shared" si="7"/>
        <v>46.019816398620605</v>
      </c>
      <c r="BK10" s="71"/>
    </row>
    <row r="11" spans="1:63" x14ac:dyDescent="0.2">
      <c r="A11" s="28">
        <v>0</v>
      </c>
      <c r="B11" s="29" t="s">
        <v>22</v>
      </c>
      <c r="C11" s="30" t="s">
        <v>24</v>
      </c>
      <c r="D11" s="31">
        <v>24.729999542236328</v>
      </c>
      <c r="E11" s="32">
        <v>823.45196533203125</v>
      </c>
      <c r="F11" s="33">
        <v>10</v>
      </c>
      <c r="G11" s="1">
        <f t="shared" si="0"/>
        <v>8234.5196533203125</v>
      </c>
      <c r="H11" s="34">
        <f>AVERAGE(G9:G11)</f>
        <v>8811.7433675130214</v>
      </c>
      <c r="I11" s="53">
        <v>23.974000930786133</v>
      </c>
      <c r="J11" s="54">
        <v>878.78961181640625</v>
      </c>
      <c r="K11" s="55">
        <v>10</v>
      </c>
      <c r="L11" s="56">
        <f t="shared" si="8"/>
        <v>8787.8961181640625</v>
      </c>
      <c r="M11" s="57">
        <f>AVERAGE(L9:L11)</f>
        <v>9407.6857503255214</v>
      </c>
      <c r="N11" s="31">
        <v>20.47599983215332</v>
      </c>
      <c r="O11" s="32">
        <v>8218.712890625</v>
      </c>
      <c r="P11" s="33">
        <v>10</v>
      </c>
      <c r="Q11" s="1">
        <f t="shared" si="1"/>
        <v>82187.12890625</v>
      </c>
      <c r="R11" s="34">
        <f>AVERAGE(Q9:Q11)</f>
        <v>87441.155598958328</v>
      </c>
      <c r="S11" s="53">
        <v>33.405998229980469</v>
      </c>
      <c r="T11" s="54">
        <v>0.4158550500869751</v>
      </c>
      <c r="U11" s="55">
        <v>10</v>
      </c>
      <c r="V11" s="68">
        <f t="shared" si="9"/>
        <v>4.158550500869751</v>
      </c>
      <c r="W11" s="57">
        <f>AVERAGE(V9:V11)</f>
        <v>6.3336964448293047</v>
      </c>
      <c r="X11" s="31">
        <v>39.549999237060547</v>
      </c>
      <c r="Y11" s="32">
        <v>2.8320229612290859E-3</v>
      </c>
      <c r="Z11" s="33">
        <v>10</v>
      </c>
      <c r="AA11" s="1">
        <f t="shared" si="10"/>
        <v>2.8320229612290859E-2</v>
      </c>
      <c r="AB11" s="34">
        <f>AVERAGE(AA9:AA11)</f>
        <v>0.56004744333525502</v>
      </c>
      <c r="AC11" s="55" t="s">
        <v>0</v>
      </c>
      <c r="AD11" s="56" t="s">
        <v>0</v>
      </c>
      <c r="AE11" s="55">
        <v>10</v>
      </c>
      <c r="AF11" s="68">
        <v>0</v>
      </c>
      <c r="AG11" s="57">
        <f>AVERAGE(AF9:AF11)</f>
        <v>0</v>
      </c>
      <c r="AH11" s="31">
        <v>29.863000869750977</v>
      </c>
      <c r="AI11" s="32">
        <v>6.4920492172241211</v>
      </c>
      <c r="AJ11" s="33">
        <v>10</v>
      </c>
      <c r="AK11" s="1">
        <f t="shared" si="2"/>
        <v>64.920492172241211</v>
      </c>
      <c r="AL11" s="34">
        <f>AVERAGE(AK9:AK11)</f>
        <v>58.445159594217934</v>
      </c>
      <c r="AM11" s="53">
        <v>30.985000610351563</v>
      </c>
      <c r="AN11" s="54">
        <v>2.1860318183898926</v>
      </c>
      <c r="AO11" s="55">
        <v>10</v>
      </c>
      <c r="AP11" s="56">
        <f t="shared" si="3"/>
        <v>21.860318183898926</v>
      </c>
      <c r="AQ11" s="57">
        <f>AVERAGE(AP9:AP11)</f>
        <v>27.054023742675781</v>
      </c>
      <c r="AR11" s="31">
        <v>33.099998474121094</v>
      </c>
      <c r="AS11" s="32">
        <v>0.46015658974647522</v>
      </c>
      <c r="AT11" s="33">
        <v>10</v>
      </c>
      <c r="AU11" s="1">
        <f t="shared" si="4"/>
        <v>4.6015658974647522</v>
      </c>
      <c r="AV11" s="34">
        <f>AVERAGE(AU9:AU11)</f>
        <v>16.3273220260938</v>
      </c>
      <c r="AW11" s="53">
        <v>27.698999404907227</v>
      </c>
      <c r="AX11" s="54">
        <v>48.979228973388672</v>
      </c>
      <c r="AY11" s="55">
        <v>10</v>
      </c>
      <c r="AZ11" s="68">
        <f t="shared" si="5"/>
        <v>489.79228973388672</v>
      </c>
      <c r="BA11" s="57">
        <f>AVERAGE(AZ9:AZ11)</f>
        <v>471.22315724690753</v>
      </c>
      <c r="BB11" s="31">
        <v>28.52400016784668</v>
      </c>
      <c r="BC11" s="32">
        <v>43.429836273193359</v>
      </c>
      <c r="BD11" s="33">
        <v>10</v>
      </c>
      <c r="BE11" s="1">
        <f t="shared" si="6"/>
        <v>434.29836273193359</v>
      </c>
      <c r="BF11" s="34">
        <f>AVERAGE(BE9:BE11)</f>
        <v>467.94862111409503</v>
      </c>
      <c r="BG11" s="53">
        <v>30.204000473022461</v>
      </c>
      <c r="BH11" s="54">
        <v>4.0058283805847168</v>
      </c>
      <c r="BI11" s="55">
        <v>10</v>
      </c>
      <c r="BJ11" s="56">
        <f t="shared" si="7"/>
        <v>40.058283805847168</v>
      </c>
      <c r="BK11" s="72">
        <f>AVERAGE(BJ9:BJ11)</f>
        <v>32.584952116012573</v>
      </c>
    </row>
    <row r="12" spans="1:63" x14ac:dyDescent="0.2">
      <c r="A12" s="35">
        <v>0</v>
      </c>
      <c r="B12" s="20" t="s">
        <v>22</v>
      </c>
      <c r="C12" s="36" t="s">
        <v>25</v>
      </c>
      <c r="D12" s="22">
        <v>25.947000503540039</v>
      </c>
      <c r="E12" s="37">
        <v>357.60531616210937</v>
      </c>
      <c r="F12" s="24">
        <v>10</v>
      </c>
      <c r="G12" s="35">
        <f t="shared" si="0"/>
        <v>3576.0531616210937</v>
      </c>
      <c r="H12" s="25"/>
      <c r="I12" s="58">
        <v>24.86199951171875</v>
      </c>
      <c r="J12" s="49">
        <v>471.28958129882812</v>
      </c>
      <c r="K12" s="59">
        <v>10</v>
      </c>
      <c r="L12" s="51">
        <f t="shared" si="8"/>
        <v>4712.8958129882812</v>
      </c>
      <c r="M12" s="60"/>
      <c r="N12" s="22">
        <v>21.652000427246094</v>
      </c>
      <c r="O12" s="37">
        <v>3561.654541015625</v>
      </c>
      <c r="P12" s="24">
        <v>10</v>
      </c>
      <c r="Q12" s="35">
        <f t="shared" si="1"/>
        <v>35616.54541015625</v>
      </c>
      <c r="R12" s="25"/>
      <c r="S12" s="58">
        <v>28.674999237060547</v>
      </c>
      <c r="T12" s="49">
        <v>11.21868896484375</v>
      </c>
      <c r="U12" s="59">
        <v>10</v>
      </c>
      <c r="V12" s="62">
        <f t="shared" si="9"/>
        <v>112.1868896484375</v>
      </c>
      <c r="W12" s="60"/>
      <c r="X12" s="22">
        <v>25.940999984741211</v>
      </c>
      <c r="Y12" s="37">
        <v>50.926597595214844</v>
      </c>
      <c r="Z12" s="24">
        <v>10</v>
      </c>
      <c r="AA12" s="35">
        <f t="shared" si="10"/>
        <v>509.26597595214844</v>
      </c>
      <c r="AB12" s="25"/>
      <c r="AC12" s="58">
        <v>26.868999481201172</v>
      </c>
      <c r="AD12" s="49">
        <v>20.383386611938477</v>
      </c>
      <c r="AE12" s="59">
        <v>10</v>
      </c>
      <c r="AF12" s="62">
        <f t="shared" ref="AF12:AF20" si="11">AD12*AE12</f>
        <v>203.83386611938477</v>
      </c>
      <c r="AG12" s="60"/>
      <c r="AH12" s="22">
        <v>29.038999557495117</v>
      </c>
      <c r="AI12" s="37">
        <v>11.680322647094727</v>
      </c>
      <c r="AJ12" s="24">
        <v>10</v>
      </c>
      <c r="AK12" s="35">
        <f t="shared" si="2"/>
        <v>116.80322647094727</v>
      </c>
      <c r="AL12" s="25"/>
      <c r="AM12" s="58">
        <v>30.260000228881836</v>
      </c>
      <c r="AN12" s="49">
        <v>3.6660587787628174</v>
      </c>
      <c r="AO12" s="59">
        <v>10</v>
      </c>
      <c r="AP12" s="51">
        <f t="shared" si="3"/>
        <v>36.660587787628174</v>
      </c>
      <c r="AQ12" s="60"/>
      <c r="AR12" s="22">
        <v>30.214000701904297</v>
      </c>
      <c r="AS12" s="37">
        <v>3.797813892364502</v>
      </c>
      <c r="AT12" s="24">
        <v>10</v>
      </c>
      <c r="AU12" s="35">
        <f t="shared" si="4"/>
        <v>37.97813892364502</v>
      </c>
      <c r="AV12" s="25"/>
      <c r="AW12" s="58">
        <v>26.129999160766602</v>
      </c>
      <c r="AX12" s="49">
        <v>148.63241577148437</v>
      </c>
      <c r="AY12" s="59">
        <v>10</v>
      </c>
      <c r="AZ12" s="62">
        <f t="shared" si="5"/>
        <v>1486.3241577148437</v>
      </c>
      <c r="BA12" s="60"/>
      <c r="BB12" s="22">
        <v>27.902999877929688</v>
      </c>
      <c r="BC12" s="37">
        <v>67.74139404296875</v>
      </c>
      <c r="BD12" s="24">
        <v>10</v>
      </c>
      <c r="BE12" s="35">
        <f t="shared" si="6"/>
        <v>677.4139404296875</v>
      </c>
      <c r="BF12" s="25"/>
      <c r="BG12" s="58">
        <v>30.538999557495117</v>
      </c>
      <c r="BH12" s="49">
        <v>3.1660442352294922</v>
      </c>
      <c r="BI12" s="59">
        <v>10</v>
      </c>
      <c r="BJ12" s="51">
        <f t="shared" si="7"/>
        <v>31.660442352294922</v>
      </c>
      <c r="BK12" s="71"/>
    </row>
    <row r="13" spans="1:63" x14ac:dyDescent="0.2">
      <c r="A13" s="35">
        <v>0</v>
      </c>
      <c r="B13" s="20" t="s">
        <v>22</v>
      </c>
      <c r="C13" s="36" t="s">
        <v>25</v>
      </c>
      <c r="D13" s="22">
        <v>26.13800048828125</v>
      </c>
      <c r="E13" s="37">
        <v>313.667724609375</v>
      </c>
      <c r="F13" s="24">
        <v>10</v>
      </c>
      <c r="G13" s="35">
        <f t="shared" si="0"/>
        <v>3136.67724609375</v>
      </c>
      <c r="H13" s="25"/>
      <c r="I13" s="58">
        <v>24.947999954223633</v>
      </c>
      <c r="J13" s="49">
        <v>443.93338012695312</v>
      </c>
      <c r="K13" s="59">
        <v>10</v>
      </c>
      <c r="L13" s="51">
        <f t="shared" si="8"/>
        <v>4439.3338012695312</v>
      </c>
      <c r="M13" s="60"/>
      <c r="N13" s="22">
        <v>21.724000930786133</v>
      </c>
      <c r="O13" s="37">
        <v>3383.123046875</v>
      </c>
      <c r="P13" s="24">
        <v>10</v>
      </c>
      <c r="Q13" s="35">
        <f t="shared" si="1"/>
        <v>33831.23046875</v>
      </c>
      <c r="R13" s="25"/>
      <c r="S13" s="58">
        <v>28.534000396728516</v>
      </c>
      <c r="T13" s="49">
        <v>12.378374099731445</v>
      </c>
      <c r="U13" s="59">
        <v>10</v>
      </c>
      <c r="V13" s="62">
        <f t="shared" si="9"/>
        <v>123.78374099731445</v>
      </c>
      <c r="W13" s="60"/>
      <c r="X13" s="22">
        <v>25.891000747680664</v>
      </c>
      <c r="Y13" s="37">
        <v>52.820590972900391</v>
      </c>
      <c r="Z13" s="24">
        <v>10</v>
      </c>
      <c r="AA13" s="35">
        <f t="shared" si="10"/>
        <v>528.20590972900391</v>
      </c>
      <c r="AB13" s="25"/>
      <c r="AC13" s="58">
        <v>27.273000717163086</v>
      </c>
      <c r="AD13" s="49">
        <v>15.47209358215332</v>
      </c>
      <c r="AE13" s="59">
        <v>10</v>
      </c>
      <c r="AF13" s="62">
        <f t="shared" si="11"/>
        <v>154.7209358215332</v>
      </c>
      <c r="AG13" s="60"/>
      <c r="AH13" s="22">
        <v>29.368999481201172</v>
      </c>
      <c r="AI13" s="37">
        <v>9.23199462890625</v>
      </c>
      <c r="AJ13" s="24">
        <v>10</v>
      </c>
      <c r="AK13" s="35">
        <f t="shared" si="2"/>
        <v>92.3199462890625</v>
      </c>
      <c r="AL13" s="25"/>
      <c r="AM13" s="58">
        <v>30.218999862670898</v>
      </c>
      <c r="AN13" s="49">
        <v>3.7756106853485107</v>
      </c>
      <c r="AO13" s="59">
        <v>10</v>
      </c>
      <c r="AP13" s="51">
        <f t="shared" si="3"/>
        <v>37.756106853485107</v>
      </c>
      <c r="AQ13" s="60"/>
      <c r="AR13" s="22">
        <v>29.920000076293945</v>
      </c>
      <c r="AS13" s="37">
        <v>4.7087240219116211</v>
      </c>
      <c r="AT13" s="24">
        <v>10</v>
      </c>
      <c r="AU13" s="35">
        <f t="shared" si="4"/>
        <v>47.087240219116211</v>
      </c>
      <c r="AV13" s="25"/>
      <c r="AW13" s="58">
        <v>26.370000839233398</v>
      </c>
      <c r="AX13" s="49">
        <v>125.39336395263672</v>
      </c>
      <c r="AY13" s="59">
        <v>10</v>
      </c>
      <c r="AZ13" s="62">
        <f t="shared" si="5"/>
        <v>1253.9336395263672</v>
      </c>
      <c r="BA13" s="60"/>
      <c r="BB13" s="22">
        <v>27.853000640869141</v>
      </c>
      <c r="BC13" s="37">
        <v>70.208282470703125</v>
      </c>
      <c r="BD13" s="24">
        <v>10</v>
      </c>
      <c r="BE13" s="35">
        <f t="shared" si="6"/>
        <v>702.08282470703125</v>
      </c>
      <c r="BF13" s="25"/>
      <c r="BG13" s="58">
        <v>29.563999176025391</v>
      </c>
      <c r="BH13" s="49">
        <v>6.2771329879760742</v>
      </c>
      <c r="BI13" s="59">
        <v>10</v>
      </c>
      <c r="BJ13" s="51">
        <f t="shared" si="7"/>
        <v>62.771329879760742</v>
      </c>
      <c r="BK13" s="71"/>
    </row>
    <row r="14" spans="1:63" x14ac:dyDescent="0.2">
      <c r="A14" s="35">
        <v>0</v>
      </c>
      <c r="B14" s="20" t="s">
        <v>22</v>
      </c>
      <c r="C14" s="36" t="s">
        <v>25</v>
      </c>
      <c r="D14" s="22">
        <v>26.176000595092773</v>
      </c>
      <c r="E14" s="37">
        <v>305.57025146484375</v>
      </c>
      <c r="F14" s="24">
        <v>10</v>
      </c>
      <c r="G14" s="35">
        <f t="shared" si="0"/>
        <v>3055.7025146484375</v>
      </c>
      <c r="H14" s="25">
        <f>AVERAGE(G12:G14)</f>
        <v>3256.1443074544272</v>
      </c>
      <c r="I14" s="58">
        <v>24.974000930786133</v>
      </c>
      <c r="J14" s="49">
        <v>435.803466796875</v>
      </c>
      <c r="K14" s="59">
        <v>10</v>
      </c>
      <c r="L14" s="51">
        <f t="shared" si="8"/>
        <v>4358.03466796875</v>
      </c>
      <c r="M14" s="60">
        <f>AVERAGE(L12:L14)</f>
        <v>4503.4214274088545</v>
      </c>
      <c r="N14" s="22">
        <v>21.735000610351563</v>
      </c>
      <c r="O14" s="37">
        <v>3356.011474609375</v>
      </c>
      <c r="P14" s="24">
        <v>10</v>
      </c>
      <c r="Q14" s="35">
        <f t="shared" si="1"/>
        <v>33560.11474609375</v>
      </c>
      <c r="R14" s="25">
        <f>AVERAGE(Q12:Q14)</f>
        <v>34335.963541666664</v>
      </c>
      <c r="S14" s="58">
        <v>28.459999084472656</v>
      </c>
      <c r="T14" s="49">
        <v>13.025409698486328</v>
      </c>
      <c r="U14" s="59">
        <v>10</v>
      </c>
      <c r="V14" s="62">
        <f t="shared" si="9"/>
        <v>130.25409698486328</v>
      </c>
      <c r="W14" s="60">
        <f>AVERAGE(V12:V14)</f>
        <v>122.07490921020508</v>
      </c>
      <c r="X14" s="22">
        <v>25.778999328613281</v>
      </c>
      <c r="Y14" s="37">
        <v>57.254611968994141</v>
      </c>
      <c r="Z14" s="24">
        <v>10</v>
      </c>
      <c r="AA14" s="35">
        <f t="shared" si="10"/>
        <v>572.54611968994141</v>
      </c>
      <c r="AB14" s="25">
        <f>AVERAGE(AA12:AA14)</f>
        <v>536.67266845703125</v>
      </c>
      <c r="AC14" s="58">
        <v>27.496000289916992</v>
      </c>
      <c r="AD14" s="49">
        <v>13.28254508972168</v>
      </c>
      <c r="AE14" s="59">
        <v>10</v>
      </c>
      <c r="AF14" s="62">
        <f t="shared" si="11"/>
        <v>132.8254508972168</v>
      </c>
      <c r="AG14" s="60">
        <f>AVERAGE(AF12:AF14)</f>
        <v>163.79341761271158</v>
      </c>
      <c r="AH14" s="22">
        <v>29.652999877929688</v>
      </c>
      <c r="AI14" s="37">
        <v>7.5422911643981934</v>
      </c>
      <c r="AJ14" s="24">
        <v>10</v>
      </c>
      <c r="AK14" s="35">
        <f t="shared" si="2"/>
        <v>75.422911643981934</v>
      </c>
      <c r="AL14" s="25">
        <f>AVERAGE(AK12:AK14)</f>
        <v>94.848694801330566</v>
      </c>
      <c r="AM14" s="58">
        <v>28.993000030517578</v>
      </c>
      <c r="AN14" s="49">
        <v>9.0577497482299805</v>
      </c>
      <c r="AO14" s="59">
        <v>10</v>
      </c>
      <c r="AP14" s="51">
        <f t="shared" si="3"/>
        <v>90.577497482299805</v>
      </c>
      <c r="AQ14" s="60">
        <f>AVERAGE(AP12:AP14)</f>
        <v>54.998064041137695</v>
      </c>
      <c r="AR14" s="22">
        <v>30.992000579833984</v>
      </c>
      <c r="AS14" s="37">
        <v>2.1504113674163818</v>
      </c>
      <c r="AT14" s="24">
        <v>10</v>
      </c>
      <c r="AU14" s="35">
        <f t="shared" si="4"/>
        <v>21.504113674163818</v>
      </c>
      <c r="AV14" s="25">
        <f>AVERAGE(AU12:AU14)</f>
        <v>35.52316427230835</v>
      </c>
      <c r="AW14" s="58">
        <v>26.450000762939453</v>
      </c>
      <c r="AX14" s="49">
        <v>118.54997253417969</v>
      </c>
      <c r="AY14" s="59">
        <v>10</v>
      </c>
      <c r="AZ14" s="62">
        <f t="shared" si="5"/>
        <v>1185.4997253417969</v>
      </c>
      <c r="BA14" s="60">
        <f>AVERAGE(AZ12:AZ14)</f>
        <v>1308.5858408610027</v>
      </c>
      <c r="BB14" s="22">
        <v>27.555999755859375</v>
      </c>
      <c r="BC14" s="37">
        <v>86.834312438964844</v>
      </c>
      <c r="BD14" s="24">
        <v>10</v>
      </c>
      <c r="BE14" s="35">
        <f t="shared" si="6"/>
        <v>868.34312438964844</v>
      </c>
      <c r="BF14" s="25">
        <f>AVERAGE(BE12:BE14)</f>
        <v>749.27996317545569</v>
      </c>
      <c r="BG14" s="58">
        <v>30.461000442504883</v>
      </c>
      <c r="BH14" s="49">
        <v>3.3440110683441162</v>
      </c>
      <c r="BI14" s="59">
        <v>10</v>
      </c>
      <c r="BJ14" s="51">
        <f t="shared" si="7"/>
        <v>33.440110683441162</v>
      </c>
      <c r="BK14" s="71">
        <f>AVERAGE(BJ12:BJ14)</f>
        <v>42.623960971832275</v>
      </c>
    </row>
    <row r="15" spans="1:63" x14ac:dyDescent="0.2">
      <c r="A15" s="35">
        <v>0</v>
      </c>
      <c r="B15" s="20" t="s">
        <v>22</v>
      </c>
      <c r="C15" s="36" t="s">
        <v>25</v>
      </c>
      <c r="D15" s="22">
        <v>25.783000946044922</v>
      </c>
      <c r="E15" s="37">
        <v>399.93386840820312</v>
      </c>
      <c r="F15" s="24">
        <v>5</v>
      </c>
      <c r="G15" s="35">
        <f t="shared" si="0"/>
        <v>1999.6693420410156</v>
      </c>
      <c r="H15" s="25"/>
      <c r="I15" s="58">
        <v>26.545000076293945</v>
      </c>
      <c r="J15" s="49">
        <v>144.82989501953125</v>
      </c>
      <c r="K15" s="59">
        <v>5</v>
      </c>
      <c r="L15" s="51">
        <f t="shared" si="8"/>
        <v>724.14947509765625</v>
      </c>
      <c r="M15" s="60"/>
      <c r="N15" s="22">
        <v>20.847999572753906</v>
      </c>
      <c r="O15" s="37">
        <v>6306.7841796875</v>
      </c>
      <c r="P15" s="24">
        <v>5</v>
      </c>
      <c r="Q15" s="35">
        <f t="shared" si="1"/>
        <v>31533.9208984375</v>
      </c>
      <c r="R15" s="25"/>
      <c r="S15" s="58">
        <v>26.096000671386719</v>
      </c>
      <c r="T15" s="49">
        <v>67.610519409179688</v>
      </c>
      <c r="U15" s="59">
        <v>10</v>
      </c>
      <c r="V15" s="62">
        <f t="shared" si="9"/>
        <v>676.10519409179687</v>
      </c>
      <c r="W15" s="60"/>
      <c r="X15" s="22">
        <v>22.753000259399414</v>
      </c>
      <c r="Y15" s="37">
        <v>505.67544555664062</v>
      </c>
      <c r="Z15" s="24">
        <v>10</v>
      </c>
      <c r="AA15" s="35">
        <f t="shared" si="10"/>
        <v>5056.7544555664062</v>
      </c>
      <c r="AB15" s="25"/>
      <c r="AC15" s="58">
        <v>24.433000564575195</v>
      </c>
      <c r="AD15" s="49">
        <v>107.36738586425781</v>
      </c>
      <c r="AE15" s="59">
        <v>10</v>
      </c>
      <c r="AF15" s="62">
        <f t="shared" si="11"/>
        <v>1073.6738586425781</v>
      </c>
      <c r="AG15" s="60"/>
      <c r="AH15" s="22">
        <v>28.180999755859375</v>
      </c>
      <c r="AI15" s="37">
        <v>21.525226593017578</v>
      </c>
      <c r="AJ15" s="24">
        <v>10</v>
      </c>
      <c r="AK15" s="35">
        <f t="shared" si="2"/>
        <v>215.25226593017578</v>
      </c>
      <c r="AL15" s="25"/>
      <c r="AM15" s="58">
        <v>28.431999206542969</v>
      </c>
      <c r="AN15" s="49">
        <v>13.515217781066895</v>
      </c>
      <c r="AO15" s="59">
        <v>10</v>
      </c>
      <c r="AP15" s="51">
        <f t="shared" si="3"/>
        <v>135.15217781066895</v>
      </c>
      <c r="AQ15" s="60"/>
      <c r="AR15" s="22">
        <v>28.121000289916992</v>
      </c>
      <c r="AS15" s="37">
        <v>17.558481216430664</v>
      </c>
      <c r="AT15" s="24">
        <v>10</v>
      </c>
      <c r="AU15" s="35">
        <f t="shared" si="4"/>
        <v>175.58481216430664</v>
      </c>
      <c r="AV15" s="25"/>
      <c r="AW15" s="58">
        <v>25.533000946044922</v>
      </c>
      <c r="AX15" s="49">
        <v>226.788330078125</v>
      </c>
      <c r="AY15" s="59">
        <v>10</v>
      </c>
      <c r="AZ15" s="62">
        <f t="shared" si="5"/>
        <v>2267.88330078125</v>
      </c>
      <c r="BA15" s="60"/>
      <c r="BB15" s="22">
        <v>26.795000076293945</v>
      </c>
      <c r="BC15" s="37">
        <v>149.69232177734375</v>
      </c>
      <c r="BD15" s="24">
        <v>10</v>
      </c>
      <c r="BE15" s="35">
        <f t="shared" si="6"/>
        <v>1496.9232177734375</v>
      </c>
      <c r="BF15" s="25"/>
      <c r="BG15" s="58">
        <v>29.518999099731445</v>
      </c>
      <c r="BH15" s="49">
        <v>6.480562686920166</v>
      </c>
      <c r="BI15" s="59">
        <v>10</v>
      </c>
      <c r="BJ15" s="51">
        <f t="shared" si="7"/>
        <v>64.80562686920166</v>
      </c>
      <c r="BK15" s="71"/>
    </row>
    <row r="16" spans="1:63" x14ac:dyDescent="0.2">
      <c r="A16" s="35">
        <v>0</v>
      </c>
      <c r="B16" s="20" t="s">
        <v>22</v>
      </c>
      <c r="C16" s="36" t="s">
        <v>25</v>
      </c>
      <c r="D16" s="22">
        <v>25.829999923706055</v>
      </c>
      <c r="E16" s="37">
        <v>387.43051147460938</v>
      </c>
      <c r="F16" s="24">
        <v>5</v>
      </c>
      <c r="G16" s="35">
        <f t="shared" si="0"/>
        <v>1937.1525573730469</v>
      </c>
      <c r="H16" s="25"/>
      <c r="I16" s="58">
        <v>26.538999557495117</v>
      </c>
      <c r="J16" s="49">
        <v>145.41227722167969</v>
      </c>
      <c r="K16" s="59">
        <v>5</v>
      </c>
      <c r="L16" s="51">
        <f t="shared" si="8"/>
        <v>727.06138610839844</v>
      </c>
      <c r="M16" s="60"/>
      <c r="N16" s="22">
        <v>20.913000106811523</v>
      </c>
      <c r="O16" s="37">
        <v>6022.26123046875</v>
      </c>
      <c r="P16" s="24">
        <v>5</v>
      </c>
      <c r="Q16" s="35">
        <f t="shared" si="1"/>
        <v>30111.30615234375</v>
      </c>
      <c r="R16" s="25"/>
      <c r="S16" s="58">
        <v>25.941999435424805</v>
      </c>
      <c r="T16" s="49">
        <v>75.274612426757813</v>
      </c>
      <c r="U16" s="59">
        <v>10</v>
      </c>
      <c r="V16" s="62">
        <f t="shared" si="9"/>
        <v>752.74612426757812</v>
      </c>
      <c r="W16" s="60"/>
      <c r="X16" s="22">
        <v>22.86400032043457</v>
      </c>
      <c r="Y16" s="37">
        <v>466.64401245117187</v>
      </c>
      <c r="Z16" s="24">
        <v>10</v>
      </c>
      <c r="AA16" s="35">
        <f t="shared" si="10"/>
        <v>4666.4401245117187</v>
      </c>
      <c r="AB16" s="25"/>
      <c r="AC16" s="58">
        <v>24.597000122070313</v>
      </c>
      <c r="AD16" s="49">
        <v>96.018531799316406</v>
      </c>
      <c r="AE16" s="59">
        <v>10</v>
      </c>
      <c r="AF16" s="62">
        <f t="shared" si="11"/>
        <v>960.18531799316406</v>
      </c>
      <c r="AG16" s="60"/>
      <c r="AH16" s="22">
        <v>28.201000213623047</v>
      </c>
      <c r="AI16" s="37">
        <v>21.226064682006836</v>
      </c>
      <c r="AJ16" s="24">
        <v>10</v>
      </c>
      <c r="AK16" s="35">
        <f t="shared" si="2"/>
        <v>212.26064682006836</v>
      </c>
      <c r="AL16" s="25"/>
      <c r="AM16" s="58">
        <v>28.431999206542969</v>
      </c>
      <c r="AN16" s="49">
        <v>13.521603584289551</v>
      </c>
      <c r="AO16" s="59">
        <v>10</v>
      </c>
      <c r="AP16" s="51">
        <f t="shared" si="3"/>
        <v>135.21603584289551</v>
      </c>
      <c r="AQ16" s="60"/>
      <c r="AR16" s="22">
        <v>28.783000946044922</v>
      </c>
      <c r="AS16" s="37">
        <v>10.816906929016113</v>
      </c>
      <c r="AT16" s="24">
        <v>10</v>
      </c>
      <c r="AU16" s="35">
        <f t="shared" si="4"/>
        <v>108.16906929016113</v>
      </c>
      <c r="AV16" s="25"/>
      <c r="AW16" s="58">
        <v>25.584999084472656</v>
      </c>
      <c r="AX16" s="49">
        <v>218.49185180664062</v>
      </c>
      <c r="AY16" s="59">
        <v>10</v>
      </c>
      <c r="AZ16" s="62">
        <f t="shared" si="5"/>
        <v>2184.9185180664062</v>
      </c>
      <c r="BA16" s="60"/>
      <c r="BB16" s="22">
        <v>26.915000915527344</v>
      </c>
      <c r="BC16" s="37">
        <v>137.41860961914063</v>
      </c>
      <c r="BD16" s="24">
        <v>10</v>
      </c>
      <c r="BE16" s="35">
        <f t="shared" si="6"/>
        <v>1374.1860961914062</v>
      </c>
      <c r="BF16" s="25"/>
      <c r="BG16" s="58">
        <v>28.834999084472656</v>
      </c>
      <c r="BH16" s="49">
        <v>10.475642204284668</v>
      </c>
      <c r="BI16" s="59">
        <v>10</v>
      </c>
      <c r="BJ16" s="51">
        <f t="shared" si="7"/>
        <v>104.75642204284668</v>
      </c>
      <c r="BK16" s="71"/>
    </row>
    <row r="17" spans="1:63" x14ac:dyDescent="0.2">
      <c r="A17" s="35">
        <v>0</v>
      </c>
      <c r="B17" s="20" t="s">
        <v>22</v>
      </c>
      <c r="C17" s="36" t="s">
        <v>25</v>
      </c>
      <c r="D17" s="22">
        <v>25.868000030517578</v>
      </c>
      <c r="E17" s="37">
        <v>377.44363403320312</v>
      </c>
      <c r="F17" s="24">
        <v>5</v>
      </c>
      <c r="G17" s="35">
        <f t="shared" si="0"/>
        <v>1887.2181701660156</v>
      </c>
      <c r="H17" s="25">
        <f>AVERAGE(G15:G17)</f>
        <v>1941.3466898600261</v>
      </c>
      <c r="I17" s="58">
        <v>26.898000717163086</v>
      </c>
      <c r="J17" s="49">
        <v>113.04130554199219</v>
      </c>
      <c r="K17" s="59">
        <v>5</v>
      </c>
      <c r="L17" s="51">
        <f t="shared" si="8"/>
        <v>565.20652770996094</v>
      </c>
      <c r="M17" s="60">
        <f>AVERAGE(L15:L17)</f>
        <v>672.13912963867187</v>
      </c>
      <c r="N17" s="22">
        <v>21.063999176025391</v>
      </c>
      <c r="O17" s="37">
        <v>5408.55322265625</v>
      </c>
      <c r="P17" s="24">
        <v>5</v>
      </c>
      <c r="Q17" s="35">
        <f t="shared" si="1"/>
        <v>27042.76611328125</v>
      </c>
      <c r="R17" s="25">
        <f>AVERAGE(Q15:Q17)</f>
        <v>29562.664388020832</v>
      </c>
      <c r="S17" s="58">
        <v>26.201999664306641</v>
      </c>
      <c r="T17" s="49">
        <v>62.791252136230469</v>
      </c>
      <c r="U17" s="59">
        <v>10</v>
      </c>
      <c r="V17" s="62">
        <f t="shared" si="9"/>
        <v>627.91252136230469</v>
      </c>
      <c r="W17" s="60">
        <f>AVERAGE(V15:V17)</f>
        <v>685.58794657389319</v>
      </c>
      <c r="X17" s="22">
        <v>22.892999649047852</v>
      </c>
      <c r="Y17" s="37">
        <v>457.22250366210937</v>
      </c>
      <c r="Z17" s="24">
        <v>10</v>
      </c>
      <c r="AA17" s="35">
        <f t="shared" si="10"/>
        <v>4572.2250366210937</v>
      </c>
      <c r="AB17" s="25">
        <f>AVERAGE(AA15:AA17)</f>
        <v>4765.1398722330732</v>
      </c>
      <c r="AC17" s="58">
        <v>24.468999862670898</v>
      </c>
      <c r="AD17" s="49">
        <v>104.77751159667969</v>
      </c>
      <c r="AE17" s="59">
        <v>10</v>
      </c>
      <c r="AF17" s="62">
        <f t="shared" si="11"/>
        <v>1047.7751159667969</v>
      </c>
      <c r="AG17" s="60">
        <f>AVERAGE(AF15:AF17)</f>
        <v>1027.2114308675129</v>
      </c>
      <c r="AH17" s="22">
        <v>28.224000930786133</v>
      </c>
      <c r="AI17" s="37">
        <v>20.875970840454102</v>
      </c>
      <c r="AJ17" s="24">
        <v>10</v>
      </c>
      <c r="AK17" s="35">
        <f t="shared" si="2"/>
        <v>208.75970840454102</v>
      </c>
      <c r="AL17" s="25">
        <f>AVERAGE(AK15:AK17)</f>
        <v>212.09087371826172</v>
      </c>
      <c r="AM17" s="58">
        <v>28.701999664306641</v>
      </c>
      <c r="AN17" s="49">
        <v>11.147893905639648</v>
      </c>
      <c r="AO17" s="59">
        <v>10</v>
      </c>
      <c r="AP17" s="51">
        <f t="shared" si="3"/>
        <v>111.47893905639648</v>
      </c>
      <c r="AQ17" s="60">
        <f>AVERAGE(AP15:AP17)</f>
        <v>127.28238423665364</v>
      </c>
      <c r="AR17" s="22">
        <v>28.451999664306641</v>
      </c>
      <c r="AS17" s="37">
        <v>13.777589797973633</v>
      </c>
      <c r="AT17" s="24">
        <v>10</v>
      </c>
      <c r="AU17" s="35">
        <f t="shared" si="4"/>
        <v>137.77589797973633</v>
      </c>
      <c r="AV17" s="25">
        <f>AVERAGE(AU15:AU17)</f>
        <v>140.50992647806802</v>
      </c>
      <c r="AW17" s="58">
        <v>25.61400032043457</v>
      </c>
      <c r="AX17" s="49">
        <v>214.07821655273437</v>
      </c>
      <c r="AY17" s="59">
        <v>10</v>
      </c>
      <c r="AZ17" s="62">
        <f t="shared" si="5"/>
        <v>2140.7821655273437</v>
      </c>
      <c r="BA17" s="60">
        <f>AVERAGE(AZ15:AZ17)</f>
        <v>2197.861328125</v>
      </c>
      <c r="BB17" s="22">
        <v>26.906999588012695</v>
      </c>
      <c r="BC17" s="37">
        <v>138.14968872070313</v>
      </c>
      <c r="BD17" s="24">
        <v>10</v>
      </c>
      <c r="BE17" s="35">
        <f t="shared" si="6"/>
        <v>1381.4968872070312</v>
      </c>
      <c r="BF17" s="25">
        <f>AVERAGE(BE15:BE17)</f>
        <v>1417.535400390625</v>
      </c>
      <c r="BG17" s="58">
        <v>29.215999603271484</v>
      </c>
      <c r="BH17" s="49">
        <v>8.0146732330322266</v>
      </c>
      <c r="BI17" s="59">
        <v>10</v>
      </c>
      <c r="BJ17" s="51">
        <f t="shared" si="7"/>
        <v>80.146732330322266</v>
      </c>
      <c r="BK17" s="71">
        <f>AVERAGE(BJ15:BJ17)</f>
        <v>83.236260414123535</v>
      </c>
    </row>
    <row r="18" spans="1:63" x14ac:dyDescent="0.2">
      <c r="A18" s="35">
        <v>0</v>
      </c>
      <c r="B18" s="20" t="s">
        <v>22</v>
      </c>
      <c r="C18" s="36" t="s">
        <v>25</v>
      </c>
      <c r="D18" s="22">
        <v>26.504999160766602</v>
      </c>
      <c r="E18" s="37">
        <v>243.83824157714844</v>
      </c>
      <c r="F18" s="24">
        <v>10</v>
      </c>
      <c r="G18" s="35">
        <f t="shared" si="0"/>
        <v>2438.3824157714844</v>
      </c>
      <c r="H18" s="25"/>
      <c r="I18" s="58">
        <v>26.163999557495117</v>
      </c>
      <c r="J18" s="49">
        <v>189.15824890136719</v>
      </c>
      <c r="K18" s="59">
        <v>10</v>
      </c>
      <c r="L18" s="51">
        <f t="shared" si="8"/>
        <v>1891.5824890136719</v>
      </c>
      <c r="M18" s="60"/>
      <c r="N18" s="22">
        <v>22.334999084472656</v>
      </c>
      <c r="O18" s="37">
        <v>2190.71435546875</v>
      </c>
      <c r="P18" s="24">
        <v>10</v>
      </c>
      <c r="Q18" s="35">
        <f t="shared" si="1"/>
        <v>21907.1435546875</v>
      </c>
      <c r="R18" s="25"/>
      <c r="S18" s="58">
        <v>29.312999725341797</v>
      </c>
      <c r="T18" s="49">
        <v>7.1932554244995117</v>
      </c>
      <c r="U18" s="59">
        <v>10</v>
      </c>
      <c r="V18" s="62">
        <f t="shared" si="9"/>
        <v>71.932554244995117</v>
      </c>
      <c r="W18" s="60"/>
      <c r="X18" s="22">
        <v>26.732000350952148</v>
      </c>
      <c r="Y18" s="37">
        <v>28.832761764526367</v>
      </c>
      <c r="Z18" s="24">
        <v>10</v>
      </c>
      <c r="AA18" s="35">
        <f t="shared" si="10"/>
        <v>288.32761764526367</v>
      </c>
      <c r="AB18" s="25"/>
      <c r="AC18" s="58">
        <v>27.972000122070313</v>
      </c>
      <c r="AD18" s="49">
        <v>9.6017284393310547</v>
      </c>
      <c r="AE18" s="59">
        <v>10</v>
      </c>
      <c r="AF18" s="62">
        <f t="shared" si="11"/>
        <v>96.017284393310547</v>
      </c>
      <c r="AG18" s="60"/>
      <c r="AH18" s="22">
        <v>31.141000747680664</v>
      </c>
      <c r="AI18" s="37">
        <v>2.61252760887146</v>
      </c>
      <c r="AJ18" s="24">
        <v>10</v>
      </c>
      <c r="AK18" s="35">
        <f t="shared" si="2"/>
        <v>26.1252760887146</v>
      </c>
      <c r="AL18" s="25"/>
      <c r="AM18" s="58">
        <v>30.834999084472656</v>
      </c>
      <c r="AN18" s="49">
        <v>2.4326572418212891</v>
      </c>
      <c r="AO18" s="59">
        <v>10</v>
      </c>
      <c r="AP18" s="51">
        <f t="shared" si="3"/>
        <v>24.326572418212891</v>
      </c>
      <c r="AQ18" s="60"/>
      <c r="AR18" s="22">
        <v>32.51300048828125</v>
      </c>
      <c r="AS18" s="37">
        <v>0.70694875717163086</v>
      </c>
      <c r="AT18" s="24">
        <v>10</v>
      </c>
      <c r="AU18" s="35">
        <f t="shared" si="4"/>
        <v>7.0694875717163086</v>
      </c>
      <c r="AV18" s="25"/>
      <c r="AW18" s="58">
        <v>27.607999801635742</v>
      </c>
      <c r="AX18" s="49">
        <v>52.257640838623047</v>
      </c>
      <c r="AY18" s="59">
        <v>10</v>
      </c>
      <c r="AZ18" s="62">
        <f t="shared" si="5"/>
        <v>522.57640838623047</v>
      </c>
      <c r="BA18" s="60"/>
      <c r="BB18" s="22">
        <v>28.931999206542969</v>
      </c>
      <c r="BC18" s="37">
        <v>32.437030792236328</v>
      </c>
      <c r="BD18" s="24">
        <v>10</v>
      </c>
      <c r="BE18" s="35">
        <f t="shared" si="6"/>
        <v>324.37030792236328</v>
      </c>
      <c r="BF18" s="25"/>
      <c r="BG18" s="58">
        <v>31.354999542236328</v>
      </c>
      <c r="BH18" s="49">
        <v>1.7858079671859741</v>
      </c>
      <c r="BI18" s="59">
        <v>10</v>
      </c>
      <c r="BJ18" s="51">
        <f t="shared" si="7"/>
        <v>17.858079671859741</v>
      </c>
      <c r="BK18" s="71"/>
    </row>
    <row r="19" spans="1:63" x14ac:dyDescent="0.2">
      <c r="A19" s="35">
        <v>0</v>
      </c>
      <c r="B19" s="20" t="s">
        <v>22</v>
      </c>
      <c r="C19" s="36" t="s">
        <v>25</v>
      </c>
      <c r="D19" s="22">
        <v>26.496999740600586</v>
      </c>
      <c r="E19" s="37">
        <v>245.15536499023437</v>
      </c>
      <c r="F19" s="24">
        <v>10</v>
      </c>
      <c r="G19" s="35">
        <f t="shared" si="0"/>
        <v>2451.5536499023437</v>
      </c>
      <c r="H19" s="25"/>
      <c r="I19" s="58">
        <v>26.211000442504883</v>
      </c>
      <c r="J19" s="49">
        <v>183.05293273925781</v>
      </c>
      <c r="K19" s="59">
        <v>10</v>
      </c>
      <c r="L19" s="51">
        <f t="shared" si="8"/>
        <v>1830.5293273925781</v>
      </c>
      <c r="M19" s="60"/>
      <c r="N19" s="22">
        <v>22.496999740600586</v>
      </c>
      <c r="O19" s="37">
        <v>1952.419677734375</v>
      </c>
      <c r="P19" s="24">
        <v>10</v>
      </c>
      <c r="Q19" s="35">
        <f t="shared" si="1"/>
        <v>19524.19677734375</v>
      </c>
      <c r="R19" s="25"/>
      <c r="S19" s="58">
        <v>29.708000183105469</v>
      </c>
      <c r="T19" s="49">
        <v>5.4628620147705078</v>
      </c>
      <c r="U19" s="59">
        <v>10</v>
      </c>
      <c r="V19" s="51">
        <f t="shared" si="9"/>
        <v>54.628620147705078</v>
      </c>
      <c r="W19" s="60"/>
      <c r="X19" s="22">
        <v>26.672000885009766</v>
      </c>
      <c r="Y19" s="37">
        <v>30.088075637817383</v>
      </c>
      <c r="Z19" s="24">
        <v>10</v>
      </c>
      <c r="AA19" s="35">
        <f t="shared" si="10"/>
        <v>300.88075637817383</v>
      </c>
      <c r="AB19" s="25"/>
      <c r="AC19" s="58">
        <v>27.947000503540039</v>
      </c>
      <c r="AD19" s="49">
        <v>9.7676620483398437</v>
      </c>
      <c r="AE19" s="59">
        <v>10</v>
      </c>
      <c r="AF19" s="51">
        <f t="shared" si="11"/>
        <v>97.676620483398438</v>
      </c>
      <c r="AG19" s="60"/>
      <c r="AH19" s="22">
        <v>30.728000640869141</v>
      </c>
      <c r="AI19" s="37">
        <v>3.5049166679382324</v>
      </c>
      <c r="AJ19" s="24">
        <v>10</v>
      </c>
      <c r="AK19" s="35">
        <f t="shared" si="2"/>
        <v>35.049166679382324</v>
      </c>
      <c r="AL19" s="25"/>
      <c r="AM19" s="58">
        <v>30.562000274658203</v>
      </c>
      <c r="AN19" s="49">
        <v>2.9570176601409912</v>
      </c>
      <c r="AO19" s="59">
        <v>10</v>
      </c>
      <c r="AP19" s="51">
        <f t="shared" si="3"/>
        <v>29.570176601409912</v>
      </c>
      <c r="AQ19" s="60"/>
      <c r="AR19" s="22">
        <v>32.917999267578125</v>
      </c>
      <c r="AS19" s="37">
        <v>0.5259552001953125</v>
      </c>
      <c r="AT19" s="24">
        <v>10</v>
      </c>
      <c r="AU19" s="35">
        <f t="shared" si="4"/>
        <v>5.259552001953125</v>
      </c>
      <c r="AV19" s="25"/>
      <c r="AW19" s="58">
        <v>27.643999099731445</v>
      </c>
      <c r="AX19" s="49">
        <v>50.936759948730469</v>
      </c>
      <c r="AY19" s="59">
        <v>10</v>
      </c>
      <c r="AZ19" s="51">
        <f t="shared" si="5"/>
        <v>509.36759948730469</v>
      </c>
      <c r="BA19" s="60"/>
      <c r="BB19" s="22">
        <v>29.086999893188477</v>
      </c>
      <c r="BC19" s="37">
        <v>29.019512176513672</v>
      </c>
      <c r="BD19" s="24">
        <v>10</v>
      </c>
      <c r="BE19" s="35">
        <f t="shared" si="6"/>
        <v>290.19512176513672</v>
      </c>
      <c r="BF19" s="25"/>
      <c r="BG19" s="58">
        <v>31.283000946044922</v>
      </c>
      <c r="BH19" s="49">
        <v>1.8785026073455811</v>
      </c>
      <c r="BI19" s="59">
        <v>10</v>
      </c>
      <c r="BJ19" s="51">
        <f t="shared" si="7"/>
        <v>18.785026073455811</v>
      </c>
      <c r="BK19" s="71"/>
    </row>
    <row r="20" spans="1:63" x14ac:dyDescent="0.2">
      <c r="A20" s="35">
        <v>0</v>
      </c>
      <c r="B20" s="20" t="s">
        <v>22</v>
      </c>
      <c r="C20" s="36" t="s">
        <v>25</v>
      </c>
      <c r="D20" s="22">
        <v>26.475000381469727</v>
      </c>
      <c r="E20" s="37">
        <v>248.91632080078125</v>
      </c>
      <c r="F20" s="24">
        <v>10</v>
      </c>
      <c r="G20" s="35">
        <f t="shared" si="0"/>
        <v>2489.1632080078125</v>
      </c>
      <c r="H20" s="25">
        <f>AVERAGE(G18:G20)</f>
        <v>2459.6997578938804</v>
      </c>
      <c r="I20" s="58">
        <v>26.174999237060547</v>
      </c>
      <c r="J20" s="49">
        <v>187.686767578125</v>
      </c>
      <c r="K20" s="59">
        <v>10</v>
      </c>
      <c r="L20" s="51">
        <f t="shared" si="8"/>
        <v>1876.86767578125</v>
      </c>
      <c r="M20" s="60">
        <f>AVERAGE(L18:L20)</f>
        <v>1866.3264973958333</v>
      </c>
      <c r="N20" s="22">
        <v>22.420000076293945</v>
      </c>
      <c r="O20" s="37">
        <v>2062.2734375</v>
      </c>
      <c r="P20" s="24">
        <v>10</v>
      </c>
      <c r="Q20" s="35">
        <f t="shared" si="1"/>
        <v>20622.734375</v>
      </c>
      <c r="R20" s="25">
        <f>AVERAGE(Q18:Q20)</f>
        <v>20684.691569010418</v>
      </c>
      <c r="S20" s="58">
        <v>30.413999557495117</v>
      </c>
      <c r="T20" s="49">
        <v>3.3419966697692871</v>
      </c>
      <c r="U20" s="59">
        <v>10</v>
      </c>
      <c r="V20" s="51">
        <f t="shared" si="9"/>
        <v>33.419966697692871</v>
      </c>
      <c r="W20" s="60">
        <f>AVERAGE(V18:V20)</f>
        <v>53.32704703013102</v>
      </c>
      <c r="X20" s="22">
        <v>26.983999252319336</v>
      </c>
      <c r="Y20" s="37">
        <v>24.047161102294922</v>
      </c>
      <c r="Z20" s="24">
        <v>10</v>
      </c>
      <c r="AA20" s="35">
        <f t="shared" si="10"/>
        <v>240.47161102294922</v>
      </c>
      <c r="AB20" s="25">
        <f>AVERAGE(AA18:AA20)</f>
        <v>276.55999501546222</v>
      </c>
      <c r="AC20" s="58">
        <v>28.26300048828125</v>
      </c>
      <c r="AD20" s="49">
        <v>7.8732223510742187</v>
      </c>
      <c r="AE20" s="59">
        <v>10</v>
      </c>
      <c r="AF20" s="51">
        <f t="shared" si="11"/>
        <v>78.732223510742187</v>
      </c>
      <c r="AG20" s="60">
        <f>AVERAGE(AF18:AF20)</f>
        <v>90.808709462483719</v>
      </c>
      <c r="AH20" s="22">
        <v>31.187999725341797</v>
      </c>
      <c r="AI20" s="37">
        <v>2.5260281562805176</v>
      </c>
      <c r="AJ20" s="24">
        <v>10</v>
      </c>
      <c r="AK20" s="35">
        <f t="shared" si="2"/>
        <v>25.260281562805176</v>
      </c>
      <c r="AL20" s="25">
        <f>AVERAGE(AK18:AK20)</f>
        <v>28.811574776967365</v>
      </c>
      <c r="AM20" s="58">
        <v>30.424999237060547</v>
      </c>
      <c r="AN20" s="49">
        <v>3.2597143650054932</v>
      </c>
      <c r="AO20" s="59">
        <v>10</v>
      </c>
      <c r="AP20" s="51">
        <f t="shared" si="3"/>
        <v>32.597143650054932</v>
      </c>
      <c r="AQ20" s="60">
        <f>AVERAGE(AP18:AP20)</f>
        <v>28.831297556559246</v>
      </c>
      <c r="AR20" s="22">
        <v>32.667999267578125</v>
      </c>
      <c r="AS20" s="37">
        <v>0.63128155469894409</v>
      </c>
      <c r="AT20" s="24">
        <v>10</v>
      </c>
      <c r="AU20" s="35">
        <f t="shared" si="4"/>
        <v>6.3128155469894409</v>
      </c>
      <c r="AV20" s="25">
        <f>AVERAGE(AU18:AU20)</f>
        <v>6.2139517068862915</v>
      </c>
      <c r="AW20" s="58">
        <v>27.629999160766602</v>
      </c>
      <c r="AX20" s="49">
        <v>51.443229675292969</v>
      </c>
      <c r="AY20" s="59">
        <v>10</v>
      </c>
      <c r="AZ20" s="51">
        <f t="shared" si="5"/>
        <v>514.43229675292969</v>
      </c>
      <c r="BA20" s="60">
        <f>AVERAGE(AZ18:AZ20)</f>
        <v>515.45876820882165</v>
      </c>
      <c r="BB20" s="22">
        <v>28.952999114990234</v>
      </c>
      <c r="BC20" s="37">
        <v>31.958051681518555</v>
      </c>
      <c r="BD20" s="24">
        <v>10</v>
      </c>
      <c r="BE20" s="35">
        <f t="shared" si="6"/>
        <v>319.58051681518555</v>
      </c>
      <c r="BF20" s="25">
        <f>AVERAGE(BE18:BE20)</f>
        <v>311.38198216756183</v>
      </c>
      <c r="BG20" s="58">
        <v>31.003000259399414</v>
      </c>
      <c r="BH20" s="49">
        <v>2.2858386039733887</v>
      </c>
      <c r="BI20" s="59">
        <v>10</v>
      </c>
      <c r="BJ20" s="51">
        <f t="shared" si="7"/>
        <v>22.858386039733887</v>
      </c>
      <c r="BK20" s="71">
        <f>AVERAGE(BJ18:BJ20)</f>
        <v>19.833830595016479</v>
      </c>
    </row>
    <row r="21" spans="1:63" x14ac:dyDescent="0.2">
      <c r="A21" s="11">
        <v>0</v>
      </c>
      <c r="B21" s="12" t="s">
        <v>23</v>
      </c>
      <c r="C21" s="7" t="s">
        <v>24</v>
      </c>
      <c r="D21" s="13">
        <v>24.159999847412109</v>
      </c>
      <c r="E21" s="14">
        <v>1217.57373046875</v>
      </c>
      <c r="F21" s="15">
        <v>10</v>
      </c>
      <c r="G21" s="16">
        <f t="shared" si="0"/>
        <v>12175.7373046875</v>
      </c>
      <c r="H21" s="17"/>
      <c r="I21" s="43">
        <v>24.26300048828125</v>
      </c>
      <c r="J21" s="44">
        <v>717.652587890625</v>
      </c>
      <c r="K21" s="45">
        <v>10</v>
      </c>
      <c r="L21" s="46">
        <f t="shared" si="8"/>
        <v>7176.52587890625</v>
      </c>
      <c r="M21" s="47"/>
      <c r="N21" s="13">
        <v>19.795000076293945</v>
      </c>
      <c r="O21" s="14">
        <v>13337.6669921875</v>
      </c>
      <c r="P21" s="15">
        <v>10</v>
      </c>
      <c r="Q21" s="16">
        <f t="shared" si="1"/>
        <v>133376.669921875</v>
      </c>
      <c r="R21" s="17"/>
      <c r="S21" s="45" t="s">
        <v>0</v>
      </c>
      <c r="T21" s="46" t="s">
        <v>0</v>
      </c>
      <c r="U21" s="45">
        <v>10</v>
      </c>
      <c r="V21" s="46"/>
      <c r="W21" s="47"/>
      <c r="X21" s="13">
        <v>35.373001098632813</v>
      </c>
      <c r="Y21" s="14">
        <v>5.7297807186841965E-2</v>
      </c>
      <c r="Z21" s="15">
        <v>10</v>
      </c>
      <c r="AA21" s="16">
        <f t="shared" si="10"/>
        <v>0.57297807186841965</v>
      </c>
      <c r="AB21" s="17"/>
      <c r="AC21" s="45" t="s">
        <v>0</v>
      </c>
      <c r="AD21" s="46" t="s">
        <v>0</v>
      </c>
      <c r="AE21" s="45">
        <v>10</v>
      </c>
      <c r="AF21" s="46">
        <v>0</v>
      </c>
      <c r="AG21" s="47"/>
      <c r="AH21" s="13">
        <v>29.062000274658203</v>
      </c>
      <c r="AI21" s="14">
        <v>11.488687515258789</v>
      </c>
      <c r="AJ21" s="15">
        <v>10</v>
      </c>
      <c r="AK21" s="16">
        <f t="shared" si="2"/>
        <v>114.88687515258789</v>
      </c>
      <c r="AL21" s="17"/>
      <c r="AM21" s="43">
        <v>30.322999954223633</v>
      </c>
      <c r="AN21" s="44">
        <v>3.5066976547241211</v>
      </c>
      <c r="AO21" s="45">
        <v>10</v>
      </c>
      <c r="AP21" s="46">
        <f t="shared" si="3"/>
        <v>35.066976547241211</v>
      </c>
      <c r="AQ21" s="47"/>
      <c r="AR21" s="13">
        <v>29.836000442504883</v>
      </c>
      <c r="AS21" s="14">
        <v>5.0085000991821289</v>
      </c>
      <c r="AT21" s="15">
        <v>10</v>
      </c>
      <c r="AU21" s="16">
        <f t="shared" si="4"/>
        <v>50.085000991821289</v>
      </c>
      <c r="AV21" s="17"/>
      <c r="AW21" s="43">
        <v>27.500999450683594</v>
      </c>
      <c r="AX21" s="44">
        <v>56.338760375976563</v>
      </c>
      <c r="AY21" s="45">
        <v>10</v>
      </c>
      <c r="AZ21" s="46">
        <f t="shared" si="5"/>
        <v>563.38760375976562</v>
      </c>
      <c r="BA21" s="47"/>
      <c r="BB21" s="13">
        <v>29.347999572753906</v>
      </c>
      <c r="BC21" s="14">
        <v>24.086143493652344</v>
      </c>
      <c r="BD21" s="15">
        <v>10</v>
      </c>
      <c r="BE21" s="16">
        <f t="shared" si="6"/>
        <v>240.86143493652344</v>
      </c>
      <c r="BF21" s="17"/>
      <c r="BG21" s="43">
        <v>32.176998138427734</v>
      </c>
      <c r="BH21" s="44">
        <v>1.0026415586471558</v>
      </c>
      <c r="BI21" s="45">
        <v>10</v>
      </c>
      <c r="BJ21" s="46"/>
      <c r="BK21" s="70"/>
    </row>
    <row r="22" spans="1:63" x14ac:dyDescent="0.2">
      <c r="A22" s="19">
        <v>0</v>
      </c>
      <c r="B22" s="20" t="s">
        <v>23</v>
      </c>
      <c r="C22" s="21" t="s">
        <v>24</v>
      </c>
      <c r="D22" s="24" t="s">
        <v>0</v>
      </c>
      <c r="E22" s="4" t="s">
        <v>0</v>
      </c>
      <c r="F22" s="24">
        <v>10</v>
      </c>
      <c r="H22" s="25"/>
      <c r="I22" s="48">
        <v>24.510000228881836</v>
      </c>
      <c r="J22" s="49">
        <v>603.35601806640625</v>
      </c>
      <c r="K22" s="50">
        <v>10</v>
      </c>
      <c r="L22" s="51">
        <f t="shared" si="8"/>
        <v>6033.5601806640625</v>
      </c>
      <c r="M22" s="52"/>
      <c r="N22" s="22">
        <v>19.879999160766602</v>
      </c>
      <c r="O22" s="23">
        <v>12554.7978515625</v>
      </c>
      <c r="P22" s="24">
        <v>10</v>
      </c>
      <c r="Q22" s="4">
        <f t="shared" si="1"/>
        <v>125547.978515625</v>
      </c>
      <c r="R22" s="25"/>
      <c r="S22" s="48">
        <v>33.262001037597656</v>
      </c>
      <c r="T22" s="49">
        <v>0.45967268943786621</v>
      </c>
      <c r="U22" s="50">
        <v>10</v>
      </c>
      <c r="V22" s="51">
        <f t="shared" ref="V22:V51" si="12">T22*U22</f>
        <v>4.5967268943786621</v>
      </c>
      <c r="W22" s="52"/>
      <c r="X22" s="22">
        <v>34.337001800537109</v>
      </c>
      <c r="Y22" s="23">
        <v>0.12080118805170059</v>
      </c>
      <c r="Z22" s="24">
        <v>10</v>
      </c>
      <c r="AA22" s="4">
        <f t="shared" si="10"/>
        <v>1.2080118805170059</v>
      </c>
      <c r="AB22" s="25"/>
      <c r="AC22" s="50" t="s">
        <v>0</v>
      </c>
      <c r="AD22" s="51" t="s">
        <v>0</v>
      </c>
      <c r="AE22" s="50">
        <v>10</v>
      </c>
      <c r="AF22" s="51">
        <v>0</v>
      </c>
      <c r="AG22" s="52"/>
      <c r="AH22" s="22">
        <v>29.215999603271484</v>
      </c>
      <c r="AI22" s="23">
        <v>10.295361518859863</v>
      </c>
      <c r="AJ22" s="24">
        <v>10</v>
      </c>
      <c r="AK22" s="4">
        <f t="shared" si="2"/>
        <v>102.95361518859863</v>
      </c>
      <c r="AL22" s="25"/>
      <c r="AM22" s="48">
        <v>31.155000686645508</v>
      </c>
      <c r="AN22" s="49">
        <v>1.9358663558959961</v>
      </c>
      <c r="AO22" s="50">
        <v>10</v>
      </c>
      <c r="AP22" s="51">
        <f t="shared" si="3"/>
        <v>19.358663558959961</v>
      </c>
      <c r="AQ22" s="52"/>
      <c r="AR22" s="22">
        <v>30.680000305175781</v>
      </c>
      <c r="AS22" s="23">
        <v>2.7023508548736572</v>
      </c>
      <c r="AT22" s="24">
        <v>10</v>
      </c>
      <c r="AU22" s="4">
        <f t="shared" si="4"/>
        <v>27.023508548736572</v>
      </c>
      <c r="AV22" s="25"/>
      <c r="AW22" s="48">
        <v>27.802000045776367</v>
      </c>
      <c r="AX22" s="49">
        <v>45.542942047119141</v>
      </c>
      <c r="AY22" s="50">
        <v>10</v>
      </c>
      <c r="AZ22" s="51">
        <f t="shared" si="5"/>
        <v>455.42942047119141</v>
      </c>
      <c r="BA22" s="52"/>
      <c r="BB22" s="22">
        <v>29.216999053955078</v>
      </c>
      <c r="BC22" s="23">
        <v>26.44923210144043</v>
      </c>
      <c r="BD22" s="24">
        <v>10</v>
      </c>
      <c r="BE22" s="4">
        <f t="shared" si="6"/>
        <v>264.4923210144043</v>
      </c>
      <c r="BF22" s="25"/>
      <c r="BG22" s="48">
        <v>30.780000686645508</v>
      </c>
      <c r="BH22" s="49">
        <v>2.6742081642150879</v>
      </c>
      <c r="BI22" s="50">
        <v>10</v>
      </c>
      <c r="BJ22" s="51">
        <f t="shared" ref="BJ22:BJ47" si="13">BH22*BI22</f>
        <v>26.742081642150879</v>
      </c>
      <c r="BK22" s="71"/>
    </row>
    <row r="23" spans="1:63" x14ac:dyDescent="0.2">
      <c r="A23" s="19">
        <v>0</v>
      </c>
      <c r="B23" s="20" t="s">
        <v>23</v>
      </c>
      <c r="C23" s="21" t="s">
        <v>24</v>
      </c>
      <c r="D23" s="22">
        <v>24.388999938964844</v>
      </c>
      <c r="E23" s="23">
        <v>1040.389892578125</v>
      </c>
      <c r="F23" s="24">
        <v>10</v>
      </c>
      <c r="G23" s="4">
        <f t="shared" ref="G23:G54" si="14">E23*F23</f>
        <v>10403.89892578125</v>
      </c>
      <c r="H23" s="25">
        <f>AVERAGE(G21:G23)</f>
        <v>11289.818115234375</v>
      </c>
      <c r="I23" s="48">
        <v>24.518999099731445</v>
      </c>
      <c r="J23" s="49">
        <v>599.79351806640625</v>
      </c>
      <c r="K23" s="50">
        <v>10</v>
      </c>
      <c r="L23" s="51">
        <f t="shared" si="8"/>
        <v>5997.9351806640625</v>
      </c>
      <c r="M23" s="52">
        <f>AVERAGE(L21:L23)</f>
        <v>6402.673746744792</v>
      </c>
      <c r="N23" s="22">
        <v>20.465000152587891</v>
      </c>
      <c r="O23" s="23">
        <v>8281.041015625</v>
      </c>
      <c r="P23" s="24">
        <v>10</v>
      </c>
      <c r="Q23" s="4">
        <f t="shared" si="1"/>
        <v>82810.41015625</v>
      </c>
      <c r="R23" s="25">
        <f>AVERAGE(Q21:Q23)</f>
        <v>113911.68619791667</v>
      </c>
      <c r="S23" s="48">
        <v>34.299999237060547</v>
      </c>
      <c r="T23" s="49">
        <v>0.22308304905891418</v>
      </c>
      <c r="U23" s="50">
        <v>10</v>
      </c>
      <c r="V23" s="51">
        <f t="shared" si="12"/>
        <v>2.2308304905891418</v>
      </c>
      <c r="W23" s="52">
        <f>AVERAGE(V21:V23)</f>
        <v>3.413778692483902</v>
      </c>
      <c r="X23" s="24" t="s">
        <v>0</v>
      </c>
      <c r="Y23" s="4" t="s">
        <v>0</v>
      </c>
      <c r="Z23" s="24">
        <v>10</v>
      </c>
      <c r="AB23" s="25">
        <f>AVERAGE(AA21:AA23)</f>
        <v>0.89049497619271278</v>
      </c>
      <c r="AC23" s="50" t="s">
        <v>0</v>
      </c>
      <c r="AD23" s="51" t="s">
        <v>0</v>
      </c>
      <c r="AE23" s="50">
        <v>10</v>
      </c>
      <c r="AF23" s="51">
        <v>0</v>
      </c>
      <c r="AG23" s="52">
        <f>AVERAGE(AF21:AF23)</f>
        <v>0</v>
      </c>
      <c r="AH23" s="22">
        <v>29.326999664306641</v>
      </c>
      <c r="AI23" s="23">
        <v>9.5156993865966797</v>
      </c>
      <c r="AJ23" s="24">
        <v>10</v>
      </c>
      <c r="AK23" s="4">
        <f t="shared" si="2"/>
        <v>95.156993865966797</v>
      </c>
      <c r="AL23" s="25">
        <f>AVERAGE(AK21:AK23)</f>
        <v>104.33249473571777</v>
      </c>
      <c r="AM23" s="48">
        <v>30.527999877929688</v>
      </c>
      <c r="AN23" s="49">
        <v>3.0295655727386475</v>
      </c>
      <c r="AO23" s="50">
        <v>10</v>
      </c>
      <c r="AP23" s="51">
        <f t="shared" si="3"/>
        <v>30.295655727386475</v>
      </c>
      <c r="AQ23" s="52">
        <f>AVERAGE(AP21:AP23)</f>
        <v>28.240431944529217</v>
      </c>
      <c r="AR23" s="22">
        <v>30.742000579833984</v>
      </c>
      <c r="AS23" s="23">
        <v>2.5828981399536133</v>
      </c>
      <c r="AT23" s="24">
        <v>10</v>
      </c>
      <c r="AU23" s="4">
        <f t="shared" si="4"/>
        <v>25.828981399536133</v>
      </c>
      <c r="AV23" s="25">
        <f>AVERAGE(AU21:AU23)</f>
        <v>34.312496980031334</v>
      </c>
      <c r="AW23" s="48">
        <v>28.03700065612793</v>
      </c>
      <c r="AX23" s="49">
        <v>38.573516845703125</v>
      </c>
      <c r="AY23" s="50">
        <v>10</v>
      </c>
      <c r="AZ23" s="51">
        <f t="shared" si="5"/>
        <v>385.73516845703125</v>
      </c>
      <c r="BA23" s="52">
        <f>AVERAGE(AZ21:AZ23)</f>
        <v>468.18406422932941</v>
      </c>
      <c r="BB23" s="22">
        <v>29.599000930786133</v>
      </c>
      <c r="BC23" s="23">
        <v>20.123123168945313</v>
      </c>
      <c r="BD23" s="24">
        <v>10</v>
      </c>
      <c r="BE23" s="4">
        <f t="shared" si="6"/>
        <v>201.23123168945313</v>
      </c>
      <c r="BF23" s="25">
        <f>AVERAGE(BE21:BE23)</f>
        <v>235.5283292134603</v>
      </c>
      <c r="BG23" s="48">
        <v>30.121999740600586</v>
      </c>
      <c r="BH23" s="49">
        <v>4.2452669143676758</v>
      </c>
      <c r="BI23" s="50">
        <v>10</v>
      </c>
      <c r="BJ23" s="51">
        <f t="shared" si="13"/>
        <v>42.452669143676758</v>
      </c>
      <c r="BK23" s="71">
        <f>AVERAGE(BJ21:BJ23)</f>
        <v>34.597375392913818</v>
      </c>
    </row>
    <row r="24" spans="1:63" x14ac:dyDescent="0.2">
      <c r="A24" s="19">
        <v>0</v>
      </c>
      <c r="B24" s="20" t="s">
        <v>23</v>
      </c>
      <c r="C24" s="21" t="s">
        <v>24</v>
      </c>
      <c r="D24" s="22">
        <v>25.25</v>
      </c>
      <c r="E24" s="23">
        <v>576.62835693359375</v>
      </c>
      <c r="F24" s="27">
        <v>10</v>
      </c>
      <c r="G24" s="38">
        <f t="shared" si="14"/>
        <v>5766.2835693359375</v>
      </c>
      <c r="H24" s="39"/>
      <c r="I24" s="48">
        <v>25.107000350952148</v>
      </c>
      <c r="J24" s="49">
        <v>397.133056640625</v>
      </c>
      <c r="K24" s="61">
        <v>10</v>
      </c>
      <c r="L24" s="62">
        <f t="shared" si="8"/>
        <v>3971.33056640625</v>
      </c>
      <c r="M24" s="63"/>
      <c r="N24" s="22">
        <v>19.617000579833984</v>
      </c>
      <c r="O24" s="23">
        <v>15137.8095703125</v>
      </c>
      <c r="P24" s="27">
        <v>10</v>
      </c>
      <c r="Q24" s="38">
        <f t="shared" si="1"/>
        <v>151378.095703125</v>
      </c>
      <c r="R24" s="39"/>
      <c r="S24" s="48">
        <v>33.409000396728516</v>
      </c>
      <c r="T24" s="49">
        <v>0.41492247581481934</v>
      </c>
      <c r="U24" s="50">
        <v>10</v>
      </c>
      <c r="V24" s="51">
        <f t="shared" si="12"/>
        <v>4.1492247581481934</v>
      </c>
      <c r="W24" s="52"/>
      <c r="X24" s="22">
        <v>34.886001586914063</v>
      </c>
      <c r="Y24" s="23">
        <v>8.132471889257431E-2</v>
      </c>
      <c r="Z24" s="27">
        <v>10</v>
      </c>
      <c r="AA24" s="38">
        <f t="shared" ref="AA24:AA44" si="15">Y24*Z24</f>
        <v>0.8132471889257431</v>
      </c>
      <c r="AB24" s="39"/>
      <c r="AC24" s="50" t="s">
        <v>0</v>
      </c>
      <c r="AD24" s="51" t="s">
        <v>0</v>
      </c>
      <c r="AE24" s="50">
        <v>10</v>
      </c>
      <c r="AF24" s="51">
        <v>0</v>
      </c>
      <c r="AG24" s="52"/>
      <c r="AH24" s="22">
        <v>28.680999755859375</v>
      </c>
      <c r="AI24" s="23">
        <v>15.082415580749512</v>
      </c>
      <c r="AJ24" s="27">
        <v>10</v>
      </c>
      <c r="AK24" s="38">
        <f t="shared" si="2"/>
        <v>150.82415580749512</v>
      </c>
      <c r="AL24" s="39"/>
      <c r="AM24" s="48">
        <v>31.459999084472656</v>
      </c>
      <c r="AN24" s="49">
        <v>1.5568782091140747</v>
      </c>
      <c r="AO24" s="61">
        <v>10</v>
      </c>
      <c r="AP24" s="62">
        <f t="shared" si="3"/>
        <v>15.568782091140747</v>
      </c>
      <c r="AQ24" s="63"/>
      <c r="AR24" s="22">
        <v>30.35099983215332</v>
      </c>
      <c r="AS24" s="23">
        <v>3.4366109371185303</v>
      </c>
      <c r="AT24" s="27">
        <v>10</v>
      </c>
      <c r="AU24" s="38">
        <f t="shared" si="4"/>
        <v>34.366109371185303</v>
      </c>
      <c r="AV24" s="39"/>
      <c r="AW24" s="48">
        <v>26.981000900268555</v>
      </c>
      <c r="AX24" s="49">
        <v>81.379402160644531</v>
      </c>
      <c r="AY24" s="50">
        <v>10</v>
      </c>
      <c r="AZ24" s="51">
        <f t="shared" si="5"/>
        <v>813.79402160644531</v>
      </c>
      <c r="BA24" s="52"/>
      <c r="BB24" s="22">
        <v>28.242000579833984</v>
      </c>
      <c r="BC24" s="23">
        <v>53.128742218017578</v>
      </c>
      <c r="BD24" s="27">
        <v>10</v>
      </c>
      <c r="BE24" s="38">
        <f t="shared" si="6"/>
        <v>531.28742218017578</v>
      </c>
      <c r="BF24" s="39"/>
      <c r="BG24" s="48">
        <v>30.982000350952148</v>
      </c>
      <c r="BH24" s="49">
        <v>2.3211109638214111</v>
      </c>
      <c r="BI24" s="61">
        <v>10</v>
      </c>
      <c r="BJ24" s="62">
        <f t="shared" si="13"/>
        <v>23.211109638214111</v>
      </c>
      <c r="BK24" s="73"/>
    </row>
    <row r="25" spans="1:63" x14ac:dyDescent="0.2">
      <c r="A25" s="19">
        <v>0</v>
      </c>
      <c r="B25" s="20" t="s">
        <v>23</v>
      </c>
      <c r="C25" s="21" t="s">
        <v>24</v>
      </c>
      <c r="D25" s="22">
        <v>24.854000091552734</v>
      </c>
      <c r="E25" s="23">
        <v>756.64630126953125</v>
      </c>
      <c r="F25" s="24">
        <v>10</v>
      </c>
      <c r="G25" s="4">
        <f t="shared" si="14"/>
        <v>7566.4630126953125</v>
      </c>
      <c r="H25" s="25"/>
      <c r="I25" s="48">
        <v>25.193000793457031</v>
      </c>
      <c r="J25" s="49">
        <v>373.6436767578125</v>
      </c>
      <c r="K25" s="50">
        <v>10</v>
      </c>
      <c r="L25" s="51">
        <f t="shared" si="8"/>
        <v>3736.436767578125</v>
      </c>
      <c r="M25" s="52"/>
      <c r="N25" s="22">
        <v>19.716999053955078</v>
      </c>
      <c r="O25" s="23">
        <v>14096.794921875</v>
      </c>
      <c r="P25" s="24">
        <v>10</v>
      </c>
      <c r="Q25" s="4">
        <f t="shared" si="1"/>
        <v>140967.94921875</v>
      </c>
      <c r="R25" s="25"/>
      <c r="S25" s="48">
        <v>34.814998626708984</v>
      </c>
      <c r="T25" s="49">
        <v>0.15581972897052765</v>
      </c>
      <c r="U25" s="50">
        <v>10</v>
      </c>
      <c r="V25" s="51">
        <f t="shared" si="12"/>
        <v>1.5581972897052765</v>
      </c>
      <c r="W25" s="52"/>
      <c r="X25" s="22">
        <v>36.227001190185547</v>
      </c>
      <c r="Y25" s="23">
        <v>3.0974835157394409E-2</v>
      </c>
      <c r="Z25" s="24">
        <v>10</v>
      </c>
      <c r="AA25" s="4">
        <f t="shared" si="15"/>
        <v>0.30974835157394409</v>
      </c>
      <c r="AB25" s="25"/>
      <c r="AC25" s="50" t="s">
        <v>0</v>
      </c>
      <c r="AD25" s="51" t="s">
        <v>0</v>
      </c>
      <c r="AE25" s="50">
        <v>10</v>
      </c>
      <c r="AF25" s="51">
        <v>0</v>
      </c>
      <c r="AG25" s="52"/>
      <c r="AH25" s="22">
        <v>28.541999816894531</v>
      </c>
      <c r="AI25" s="23">
        <v>16.643857955932617</v>
      </c>
      <c r="AJ25" s="24">
        <v>10</v>
      </c>
      <c r="AK25" s="4">
        <f t="shared" si="2"/>
        <v>166.43857955932617</v>
      </c>
      <c r="AL25" s="25"/>
      <c r="AM25" s="48">
        <v>30.690999984741211</v>
      </c>
      <c r="AN25" s="49">
        <v>2.6957616806030273</v>
      </c>
      <c r="AO25" s="50">
        <v>10</v>
      </c>
      <c r="AP25" s="51">
        <f t="shared" si="3"/>
        <v>26.957616806030273</v>
      </c>
      <c r="AQ25" s="52"/>
      <c r="AR25" s="22">
        <v>30.596000671386719</v>
      </c>
      <c r="AS25" s="23">
        <v>2.8732423782348633</v>
      </c>
      <c r="AT25" s="24">
        <v>10</v>
      </c>
      <c r="AU25" s="4">
        <f t="shared" si="4"/>
        <v>28.732423782348633</v>
      </c>
      <c r="AV25" s="25"/>
      <c r="AW25" s="48">
        <v>26.983999252319336</v>
      </c>
      <c r="AX25" s="49">
        <v>81.208816528320312</v>
      </c>
      <c r="AY25" s="50">
        <v>10</v>
      </c>
      <c r="AZ25" s="51">
        <f t="shared" si="5"/>
        <v>812.08816528320312</v>
      </c>
      <c r="BA25" s="52"/>
      <c r="BB25" s="22">
        <v>28.790000915527344</v>
      </c>
      <c r="BC25" s="23">
        <v>35.907604217529297</v>
      </c>
      <c r="BD25" s="24">
        <v>10</v>
      </c>
      <c r="BE25" s="4">
        <f t="shared" si="6"/>
        <v>359.07604217529297</v>
      </c>
      <c r="BF25" s="25"/>
      <c r="BG25" s="48">
        <v>31.527999877929687</v>
      </c>
      <c r="BH25" s="49">
        <v>1.5816340446472168</v>
      </c>
      <c r="BI25" s="50">
        <v>10</v>
      </c>
      <c r="BJ25" s="51">
        <f t="shared" si="13"/>
        <v>15.816340446472168</v>
      </c>
      <c r="BK25" s="71"/>
    </row>
    <row r="26" spans="1:63" x14ac:dyDescent="0.2">
      <c r="A26" s="19">
        <v>0</v>
      </c>
      <c r="B26" s="20" t="s">
        <v>23</v>
      </c>
      <c r="C26" s="21" t="s">
        <v>24</v>
      </c>
      <c r="D26" s="22">
        <v>24.853000640869141</v>
      </c>
      <c r="E26" s="23">
        <v>757.29388427734375</v>
      </c>
      <c r="F26" s="24">
        <v>10</v>
      </c>
      <c r="G26" s="4">
        <f t="shared" si="14"/>
        <v>7572.9388427734375</v>
      </c>
      <c r="H26" s="25">
        <f>AVERAGE(G24:G26)</f>
        <v>6968.5618082682295</v>
      </c>
      <c r="I26" s="48">
        <v>25.077999114990234</v>
      </c>
      <c r="J26" s="49">
        <v>405.07986450195312</v>
      </c>
      <c r="K26" s="50">
        <v>10</v>
      </c>
      <c r="L26" s="51">
        <f t="shared" si="8"/>
        <v>4050.7986450195312</v>
      </c>
      <c r="M26" s="52">
        <f>AVERAGE(L24:L26)</f>
        <v>3919.5219930013022</v>
      </c>
      <c r="N26" s="22">
        <v>19.716999053955078</v>
      </c>
      <c r="O26" s="23">
        <v>14102.6279296875</v>
      </c>
      <c r="P26" s="24">
        <v>10</v>
      </c>
      <c r="Q26" s="4">
        <f t="shared" si="1"/>
        <v>141026.279296875</v>
      </c>
      <c r="R26" s="25">
        <f>AVERAGE(Q24:Q26)</f>
        <v>144457.44140625</v>
      </c>
      <c r="S26" s="48">
        <v>33.520999908447266</v>
      </c>
      <c r="T26" s="49">
        <v>0.38383612036705017</v>
      </c>
      <c r="U26" s="50">
        <v>10</v>
      </c>
      <c r="V26" s="51">
        <f t="shared" si="12"/>
        <v>3.8383612036705017</v>
      </c>
      <c r="W26" s="52">
        <f>AVERAGE(V24:V26)</f>
        <v>3.1819277505079904</v>
      </c>
      <c r="X26" s="22">
        <v>34.889999389648438</v>
      </c>
      <c r="Y26" s="23">
        <v>8.1109710037708282E-2</v>
      </c>
      <c r="Z26" s="24">
        <v>10</v>
      </c>
      <c r="AA26" s="4">
        <f t="shared" si="15"/>
        <v>0.81109710037708282</v>
      </c>
      <c r="AB26" s="25">
        <f>AVERAGE(AA24:AA26)</f>
        <v>0.64469754695892334</v>
      </c>
      <c r="AC26" s="50" t="s">
        <v>0</v>
      </c>
      <c r="AD26" s="51" t="s">
        <v>0</v>
      </c>
      <c r="AE26" s="50">
        <v>10</v>
      </c>
      <c r="AF26" s="51">
        <v>0</v>
      </c>
      <c r="AG26" s="52">
        <f>AVERAGE(AF24:AF26)</f>
        <v>0</v>
      </c>
      <c r="AH26" s="22">
        <v>28.97599983215332</v>
      </c>
      <c r="AI26" s="23">
        <v>12.216816902160645</v>
      </c>
      <c r="AJ26" s="24">
        <v>10</v>
      </c>
      <c r="AK26" s="4">
        <f t="shared" si="2"/>
        <v>122.16816902160645</v>
      </c>
      <c r="AL26" s="25">
        <f>AVERAGE(AK24:AK26)</f>
        <v>146.47696812947592</v>
      </c>
      <c r="AM26" s="48">
        <v>30.284000396728516</v>
      </c>
      <c r="AN26" s="49">
        <v>3.6039538383483887</v>
      </c>
      <c r="AO26" s="50">
        <v>10</v>
      </c>
      <c r="AP26" s="51">
        <f t="shared" si="3"/>
        <v>36.039538383483887</v>
      </c>
      <c r="AQ26" s="52">
        <f>AVERAGE(AP24:AP26)</f>
        <v>26.188645760218304</v>
      </c>
      <c r="AR26" s="22">
        <v>31.659000396728516</v>
      </c>
      <c r="AS26" s="23">
        <v>1.3203985691070557</v>
      </c>
      <c r="AT26" s="24">
        <v>10</v>
      </c>
      <c r="AU26" s="4">
        <f t="shared" si="4"/>
        <v>13.203985691070557</v>
      </c>
      <c r="AV26" s="25">
        <f>AVERAGE(AU24:AU26)</f>
        <v>25.434172948201496</v>
      </c>
      <c r="AW26" s="48">
        <v>27.128000259399414</v>
      </c>
      <c r="AX26" s="49">
        <v>73.3662109375</v>
      </c>
      <c r="AY26" s="50">
        <v>10</v>
      </c>
      <c r="AZ26" s="51">
        <f t="shared" si="5"/>
        <v>733.662109375</v>
      </c>
      <c r="BA26" s="52">
        <f>AVERAGE(AZ24:AZ26)</f>
        <v>786.51476542154944</v>
      </c>
      <c r="BB26" s="22">
        <v>28.389999389648438</v>
      </c>
      <c r="BC26" s="23">
        <v>47.790180206298828</v>
      </c>
      <c r="BD26" s="24">
        <v>10</v>
      </c>
      <c r="BE26" s="4">
        <f t="shared" si="6"/>
        <v>477.90180206298828</v>
      </c>
      <c r="BF26" s="25">
        <f>AVERAGE(BE24:BE26)</f>
        <v>456.08842213948566</v>
      </c>
      <c r="BG26" s="48">
        <v>30.530000686645508</v>
      </c>
      <c r="BH26" s="49">
        <v>3.1874020099639893</v>
      </c>
      <c r="BI26" s="50">
        <v>10</v>
      </c>
      <c r="BJ26" s="51">
        <f t="shared" si="13"/>
        <v>31.874020099639893</v>
      </c>
      <c r="BK26" s="71">
        <f>AVERAGE(BJ24:BJ26)</f>
        <v>23.633823394775391</v>
      </c>
    </row>
    <row r="27" spans="1:63" x14ac:dyDescent="0.2">
      <c r="A27" s="19">
        <v>0</v>
      </c>
      <c r="B27" s="20" t="s">
        <v>23</v>
      </c>
      <c r="C27" s="21" t="s">
        <v>24</v>
      </c>
      <c r="D27" s="22">
        <v>25.370000839233398</v>
      </c>
      <c r="E27" s="23">
        <v>531.1776123046875</v>
      </c>
      <c r="F27" s="24">
        <v>10</v>
      </c>
      <c r="G27" s="4">
        <f t="shared" si="14"/>
        <v>5311.776123046875</v>
      </c>
      <c r="H27" s="25"/>
      <c r="I27" s="48">
        <v>25.236000061035156</v>
      </c>
      <c r="J27" s="49">
        <v>362.61270141601562</v>
      </c>
      <c r="K27" s="50">
        <v>10</v>
      </c>
      <c r="L27" s="51">
        <f t="shared" si="8"/>
        <v>3626.1270141601562</v>
      </c>
      <c r="M27" s="52"/>
      <c r="N27" s="22">
        <v>20.402000427246094</v>
      </c>
      <c r="O27" s="23">
        <v>8663.9208984375</v>
      </c>
      <c r="P27" s="24">
        <v>10</v>
      </c>
      <c r="Q27" s="4">
        <f t="shared" si="1"/>
        <v>86639.208984375</v>
      </c>
      <c r="R27" s="25"/>
      <c r="S27" s="48">
        <v>33.937000274658203</v>
      </c>
      <c r="T27" s="49">
        <v>0.28729328513145447</v>
      </c>
      <c r="U27" s="50">
        <v>10</v>
      </c>
      <c r="V27" s="51">
        <f t="shared" si="12"/>
        <v>2.8729328513145447</v>
      </c>
      <c r="W27" s="52"/>
      <c r="X27" s="22">
        <v>36.006999969482422</v>
      </c>
      <c r="Y27" s="23">
        <v>3.6298345774412155E-2</v>
      </c>
      <c r="Z27" s="24">
        <v>10</v>
      </c>
      <c r="AA27" s="4">
        <f t="shared" si="15"/>
        <v>0.36298345774412155</v>
      </c>
      <c r="AB27" s="25"/>
      <c r="AC27" s="50" t="s">
        <v>0</v>
      </c>
      <c r="AD27" s="51" t="s">
        <v>0</v>
      </c>
      <c r="AE27" s="50">
        <v>10</v>
      </c>
      <c r="AF27" s="51">
        <v>0</v>
      </c>
      <c r="AG27" s="52"/>
      <c r="AH27" s="22">
        <v>30.009000778198242</v>
      </c>
      <c r="AI27" s="23">
        <v>5.8521180152893066</v>
      </c>
      <c r="AJ27" s="24">
        <v>10</v>
      </c>
      <c r="AK27" s="4">
        <f t="shared" si="2"/>
        <v>58.521180152893066</v>
      </c>
      <c r="AL27" s="25"/>
      <c r="AM27" s="48">
        <v>30.89900016784668</v>
      </c>
      <c r="AN27" s="49">
        <v>2.32486891746521</v>
      </c>
      <c r="AO27" s="50">
        <v>10</v>
      </c>
      <c r="AP27" s="51">
        <f t="shared" si="3"/>
        <v>23.2486891746521</v>
      </c>
      <c r="AQ27" s="52"/>
      <c r="AR27" s="22">
        <v>31.334999084472656</v>
      </c>
      <c r="AS27" s="23">
        <v>1.6736431121826172</v>
      </c>
      <c r="AT27" s="24">
        <v>10</v>
      </c>
      <c r="AU27" s="4">
        <f t="shared" si="4"/>
        <v>16.736431121826172</v>
      </c>
      <c r="AV27" s="25"/>
      <c r="AW27" s="48">
        <v>27.885000228881836</v>
      </c>
      <c r="AX27" s="49">
        <v>42.927520751953125</v>
      </c>
      <c r="AY27" s="50">
        <v>10</v>
      </c>
      <c r="AZ27" s="51">
        <f t="shared" si="5"/>
        <v>429.27520751953125</v>
      </c>
      <c r="BA27" s="52"/>
      <c r="BB27" s="22">
        <v>29.417999267578125</v>
      </c>
      <c r="BC27" s="23">
        <v>22.905420303344727</v>
      </c>
      <c r="BD27" s="24">
        <v>10</v>
      </c>
      <c r="BE27" s="4">
        <f t="shared" si="6"/>
        <v>229.05420303344727</v>
      </c>
      <c r="BF27" s="25"/>
      <c r="BG27" s="48">
        <v>32.569999694824219</v>
      </c>
      <c r="BH27" s="49">
        <v>0.76094549894332886</v>
      </c>
      <c r="BI27" s="50">
        <v>10</v>
      </c>
      <c r="BJ27" s="51">
        <f t="shared" si="13"/>
        <v>7.6094549894332886</v>
      </c>
      <c r="BK27" s="71"/>
    </row>
    <row r="28" spans="1:63" x14ac:dyDescent="0.2">
      <c r="A28" s="19">
        <v>0</v>
      </c>
      <c r="B28" s="20" t="s">
        <v>23</v>
      </c>
      <c r="C28" s="21" t="s">
        <v>24</v>
      </c>
      <c r="D28" s="22">
        <v>25.438999176025391</v>
      </c>
      <c r="E28" s="23">
        <v>506.34365844726562</v>
      </c>
      <c r="F28" s="24">
        <v>10</v>
      </c>
      <c r="G28" s="4">
        <f t="shared" si="14"/>
        <v>5063.4365844726562</v>
      </c>
      <c r="H28" s="25"/>
      <c r="I28" s="48">
        <v>25.253999710083008</v>
      </c>
      <c r="J28" s="49">
        <v>358.1151123046875</v>
      </c>
      <c r="K28" s="50">
        <v>10</v>
      </c>
      <c r="L28" s="51">
        <f t="shared" si="8"/>
        <v>3581.151123046875</v>
      </c>
      <c r="M28" s="52"/>
      <c r="N28" s="22">
        <v>20.761999130249023</v>
      </c>
      <c r="O28" s="23">
        <v>6704.20556640625</v>
      </c>
      <c r="P28" s="24">
        <v>10</v>
      </c>
      <c r="Q28" s="4">
        <f t="shared" si="1"/>
        <v>67042.0556640625</v>
      </c>
      <c r="R28" s="25"/>
      <c r="S28" s="48">
        <v>33.783000946044922</v>
      </c>
      <c r="T28" s="49">
        <v>0.31975322961807251</v>
      </c>
      <c r="U28" s="50">
        <v>10</v>
      </c>
      <c r="V28" s="51">
        <f t="shared" si="12"/>
        <v>3.1975322961807251</v>
      </c>
      <c r="W28" s="52"/>
      <c r="X28" s="22">
        <v>36.171001434326172</v>
      </c>
      <c r="Y28" s="23">
        <v>3.2250348478555679E-2</v>
      </c>
      <c r="Z28" s="24">
        <v>10</v>
      </c>
      <c r="AA28" s="4">
        <f t="shared" si="15"/>
        <v>0.32250348478555679</v>
      </c>
      <c r="AB28" s="25"/>
      <c r="AC28" s="50" t="s">
        <v>0</v>
      </c>
      <c r="AD28" s="51" t="s">
        <v>0</v>
      </c>
      <c r="AE28" s="50">
        <v>10</v>
      </c>
      <c r="AF28" s="51">
        <v>0</v>
      </c>
      <c r="AG28" s="52"/>
      <c r="AH28" s="22">
        <v>30.309000015258789</v>
      </c>
      <c r="AI28" s="23">
        <v>4.7264199256896973</v>
      </c>
      <c r="AJ28" s="24">
        <v>10</v>
      </c>
      <c r="AK28" s="4">
        <f t="shared" si="2"/>
        <v>47.264199256896973</v>
      </c>
      <c r="AL28" s="25"/>
      <c r="AM28" s="48">
        <v>31.732999801635742</v>
      </c>
      <c r="AN28" s="49">
        <v>1.2816903591156006</v>
      </c>
      <c r="AO28" s="50">
        <v>10</v>
      </c>
      <c r="AP28" s="51">
        <f t="shared" si="3"/>
        <v>12.816903591156006</v>
      </c>
      <c r="AQ28" s="52"/>
      <c r="AR28" s="22">
        <v>31.62299919128418</v>
      </c>
      <c r="AS28" s="23">
        <v>1.3553379774093628</v>
      </c>
      <c r="AT28" s="24">
        <v>10</v>
      </c>
      <c r="AU28" s="4">
        <f t="shared" si="4"/>
        <v>13.553379774093628</v>
      </c>
      <c r="AV28" s="25"/>
      <c r="AW28" s="48">
        <v>27.777000427246094</v>
      </c>
      <c r="AX28" s="49">
        <v>46.359748840332031</v>
      </c>
      <c r="AY28" s="50">
        <v>10</v>
      </c>
      <c r="AZ28" s="51">
        <f t="shared" si="5"/>
        <v>463.59748840332031</v>
      </c>
      <c r="BA28" s="52"/>
      <c r="BB28" s="22">
        <v>29.222999572753906</v>
      </c>
      <c r="BC28" s="23">
        <v>26.326974868774414</v>
      </c>
      <c r="BD28" s="24">
        <v>10</v>
      </c>
      <c r="BE28" s="4">
        <f t="shared" si="6"/>
        <v>263.26974868774414</v>
      </c>
      <c r="BF28" s="25"/>
      <c r="BG28" s="48">
        <v>32.066001892089844</v>
      </c>
      <c r="BH28" s="49">
        <v>1.0844084024429321</v>
      </c>
      <c r="BI28" s="50">
        <v>10</v>
      </c>
      <c r="BJ28" s="51">
        <f t="shared" si="13"/>
        <v>10.844084024429321</v>
      </c>
      <c r="BK28" s="71"/>
    </row>
    <row r="29" spans="1:63" x14ac:dyDescent="0.2">
      <c r="A29" s="28">
        <v>0</v>
      </c>
      <c r="B29" s="29" t="s">
        <v>23</v>
      </c>
      <c r="C29" s="30" t="s">
        <v>24</v>
      </c>
      <c r="D29" s="31">
        <v>25.360000610351563</v>
      </c>
      <c r="E29" s="32">
        <v>534.83056640625</v>
      </c>
      <c r="F29" s="33">
        <v>10</v>
      </c>
      <c r="G29" s="1">
        <f t="shared" si="14"/>
        <v>5348.3056640625</v>
      </c>
      <c r="H29" s="34">
        <f>AVERAGE(G27:G29)</f>
        <v>5241.1727905273437</v>
      </c>
      <c r="I29" s="53">
        <v>25.152000427246094</v>
      </c>
      <c r="J29" s="54">
        <v>384.6494140625</v>
      </c>
      <c r="K29" s="55">
        <v>10</v>
      </c>
      <c r="L29" s="56">
        <f t="shared" si="8"/>
        <v>3846.494140625</v>
      </c>
      <c r="M29" s="57">
        <f>AVERAGE(L27:L29)</f>
        <v>3684.5907592773437</v>
      </c>
      <c r="N29" s="31">
        <v>20.395999908447266</v>
      </c>
      <c r="O29" s="32">
        <v>8700.109375</v>
      </c>
      <c r="P29" s="33">
        <v>10</v>
      </c>
      <c r="Q29" s="1">
        <f t="shared" si="1"/>
        <v>87001.09375</v>
      </c>
      <c r="R29" s="34">
        <f>AVERAGE(Q27:Q29)</f>
        <v>80227.452799479172</v>
      </c>
      <c r="S29" s="53">
        <v>33.244998931884766</v>
      </c>
      <c r="T29" s="54">
        <v>0.46516194939613342</v>
      </c>
      <c r="U29" s="55">
        <v>10</v>
      </c>
      <c r="V29" s="56">
        <f t="shared" si="12"/>
        <v>4.6516194939613342</v>
      </c>
      <c r="W29" s="57">
        <f>AVERAGE(V27:V29)</f>
        <v>3.5740282138188681</v>
      </c>
      <c r="X29" s="31">
        <v>34.326000213623047</v>
      </c>
      <c r="Y29" s="32">
        <v>0.12170793861150742</v>
      </c>
      <c r="Z29" s="33">
        <v>10</v>
      </c>
      <c r="AA29" s="1">
        <f t="shared" si="15"/>
        <v>1.2170793861150742</v>
      </c>
      <c r="AB29" s="34">
        <f>AVERAGE(AA27:AA29)</f>
        <v>0.63418877621491754</v>
      </c>
      <c r="AC29" s="55" t="s">
        <v>0</v>
      </c>
      <c r="AD29" s="56" t="s">
        <v>0</v>
      </c>
      <c r="AE29" s="55">
        <v>10</v>
      </c>
      <c r="AF29" s="56">
        <v>0</v>
      </c>
      <c r="AG29" s="57">
        <f>AVERAGE(AF27:AF29)</f>
        <v>0</v>
      </c>
      <c r="AH29" s="31">
        <v>30.315000534057617</v>
      </c>
      <c r="AI29" s="32">
        <v>4.7042956352233887</v>
      </c>
      <c r="AJ29" s="33">
        <v>10</v>
      </c>
      <c r="AK29" s="1">
        <f t="shared" si="2"/>
        <v>47.042956352233887</v>
      </c>
      <c r="AL29" s="34">
        <f>AVERAGE(AK27:AK29)</f>
        <v>50.942778587341309</v>
      </c>
      <c r="AM29" s="53">
        <v>32.286998748779297</v>
      </c>
      <c r="AN29" s="54">
        <v>0.86312061548233032</v>
      </c>
      <c r="AO29" s="55">
        <v>10</v>
      </c>
      <c r="AP29" s="56">
        <f t="shared" si="3"/>
        <v>8.6312061548233032</v>
      </c>
      <c r="AQ29" s="57">
        <f>AVERAGE(AP27:AP29)</f>
        <v>14.898932973543802</v>
      </c>
      <c r="AR29" s="31">
        <v>31.656999588012695</v>
      </c>
      <c r="AS29" s="32">
        <v>1.322333812713623</v>
      </c>
      <c r="AT29" s="33">
        <v>10</v>
      </c>
      <c r="AU29" s="1">
        <f t="shared" si="4"/>
        <v>13.22333812713623</v>
      </c>
      <c r="AV29" s="34">
        <f>AVERAGE(AU27:AU29)</f>
        <v>14.504383007685343</v>
      </c>
      <c r="AW29" s="53">
        <v>28.270000457763672</v>
      </c>
      <c r="AX29" s="54">
        <v>32.69708251953125</v>
      </c>
      <c r="AY29" s="55">
        <v>10</v>
      </c>
      <c r="AZ29" s="56">
        <f t="shared" si="5"/>
        <v>326.9708251953125</v>
      </c>
      <c r="BA29" s="57">
        <f>AVERAGE(AZ27:AZ29)</f>
        <v>406.614507039388</v>
      </c>
      <c r="BB29" s="31">
        <v>29.090000152587891</v>
      </c>
      <c r="BC29" s="32">
        <v>28.973913192749023</v>
      </c>
      <c r="BD29" s="33">
        <v>10</v>
      </c>
      <c r="BE29" s="1">
        <f t="shared" si="6"/>
        <v>289.73913192749023</v>
      </c>
      <c r="BF29" s="34">
        <f>AVERAGE(BE27:BE29)</f>
        <v>260.68769454956055</v>
      </c>
      <c r="BG29" s="53">
        <v>31.36199951171875</v>
      </c>
      <c r="BH29" s="54">
        <v>1.7766112089157104</v>
      </c>
      <c r="BI29" s="55">
        <v>10</v>
      </c>
      <c r="BJ29" s="56">
        <f t="shared" si="13"/>
        <v>17.766112089157104</v>
      </c>
      <c r="BK29" s="72">
        <f>AVERAGE(BJ27:BJ29)</f>
        <v>12.073217034339905</v>
      </c>
    </row>
    <row r="30" spans="1:63" x14ac:dyDescent="0.2">
      <c r="A30" s="35">
        <v>0</v>
      </c>
      <c r="B30" s="20" t="s">
        <v>23</v>
      </c>
      <c r="C30" s="36" t="s">
        <v>25</v>
      </c>
      <c r="D30" s="22">
        <v>23.163999557495117</v>
      </c>
      <c r="E30" s="37">
        <v>2411.520751953125</v>
      </c>
      <c r="F30" s="24">
        <v>10</v>
      </c>
      <c r="G30" s="35">
        <f t="shared" si="14"/>
        <v>24115.20751953125</v>
      </c>
      <c r="H30" s="25"/>
      <c r="I30" s="58">
        <v>23.340000152587891</v>
      </c>
      <c r="J30" s="49">
        <v>1371.3052978515625</v>
      </c>
      <c r="K30" s="59">
        <v>10</v>
      </c>
      <c r="L30" s="51">
        <f t="shared" si="8"/>
        <v>13713.052978515625</v>
      </c>
      <c r="M30" s="60"/>
      <c r="N30" s="22">
        <v>19.705999374389648</v>
      </c>
      <c r="O30" s="37">
        <v>14205.5693359375</v>
      </c>
      <c r="P30" s="24">
        <v>10</v>
      </c>
      <c r="Q30" s="35">
        <f t="shared" si="1"/>
        <v>142055.693359375</v>
      </c>
      <c r="R30" s="25"/>
      <c r="S30" s="58">
        <v>23.820999145507812</v>
      </c>
      <c r="T30" s="49">
        <v>329.68984985351562</v>
      </c>
      <c r="U30" s="59">
        <v>10</v>
      </c>
      <c r="V30" s="51">
        <f t="shared" si="12"/>
        <v>3296.8984985351562</v>
      </c>
      <c r="W30" s="60"/>
      <c r="X30" s="22">
        <v>21.903999328613281</v>
      </c>
      <c r="Y30" s="37">
        <v>931.3485107421875</v>
      </c>
      <c r="Z30" s="24">
        <v>10</v>
      </c>
      <c r="AA30" s="35">
        <f t="shared" si="15"/>
        <v>9313.485107421875</v>
      </c>
      <c r="AB30" s="25"/>
      <c r="AC30" s="58">
        <v>23.009000778198242</v>
      </c>
      <c r="AD30" s="49">
        <v>283.63055419921875</v>
      </c>
      <c r="AE30" s="59">
        <v>10</v>
      </c>
      <c r="AF30" s="51">
        <f>AD30*AE30</f>
        <v>2836.3055419921875</v>
      </c>
      <c r="AG30" s="60"/>
      <c r="AH30" s="22">
        <v>26.191999435424805</v>
      </c>
      <c r="AI30" s="37">
        <v>88.829696655273438</v>
      </c>
      <c r="AJ30" s="24">
        <v>10</v>
      </c>
      <c r="AK30" s="35">
        <f t="shared" si="2"/>
        <v>888.29696655273438</v>
      </c>
      <c r="AL30" s="25"/>
      <c r="AM30" s="58">
        <v>26.447999954223633</v>
      </c>
      <c r="AN30" s="49">
        <v>55.68536376953125</v>
      </c>
      <c r="AO30" s="59">
        <v>10</v>
      </c>
      <c r="AP30" s="51">
        <f t="shared" si="3"/>
        <v>556.8536376953125</v>
      </c>
      <c r="AQ30" s="60"/>
      <c r="AR30" s="22">
        <v>26.197000503540039</v>
      </c>
      <c r="AS30" s="37">
        <v>71.690238952636719</v>
      </c>
      <c r="AT30" s="24">
        <v>10</v>
      </c>
      <c r="AU30" s="35">
        <f t="shared" si="4"/>
        <v>716.90238952636719</v>
      </c>
      <c r="AV30" s="25"/>
      <c r="AW30" s="58">
        <v>23.680999755859375</v>
      </c>
      <c r="AX30" s="49">
        <v>840.51220703125</v>
      </c>
      <c r="AY30" s="59">
        <v>10</v>
      </c>
      <c r="AZ30" s="51">
        <f t="shared" si="5"/>
        <v>8405.1220703125</v>
      </c>
      <c r="BA30" s="60"/>
      <c r="BB30" s="22">
        <v>25.900999069213867</v>
      </c>
      <c r="BC30" s="37">
        <v>283.806396484375</v>
      </c>
      <c r="BD30" s="24">
        <v>10</v>
      </c>
      <c r="BE30" s="35">
        <f t="shared" si="6"/>
        <v>2838.06396484375</v>
      </c>
      <c r="BF30" s="25"/>
      <c r="BG30" s="58">
        <v>27.576999664306641</v>
      </c>
      <c r="BH30" s="49">
        <v>25.328878402709961</v>
      </c>
      <c r="BI30" s="59">
        <v>10</v>
      </c>
      <c r="BJ30" s="51">
        <f t="shared" si="13"/>
        <v>253.28878402709961</v>
      </c>
      <c r="BK30" s="71"/>
    </row>
    <row r="31" spans="1:63" x14ac:dyDescent="0.2">
      <c r="A31" s="35">
        <v>0</v>
      </c>
      <c r="B31" s="20" t="s">
        <v>23</v>
      </c>
      <c r="C31" s="36" t="s">
        <v>25</v>
      </c>
      <c r="D31" s="22">
        <v>23.235000610351563</v>
      </c>
      <c r="E31" s="37">
        <v>2296.972412109375</v>
      </c>
      <c r="F31" s="24">
        <v>10</v>
      </c>
      <c r="G31" s="35">
        <f t="shared" si="14"/>
        <v>22969.72412109375</v>
      </c>
      <c r="H31" s="25"/>
      <c r="I31" s="58">
        <v>23.319000244140625</v>
      </c>
      <c r="J31" s="49">
        <v>1391.4189453125</v>
      </c>
      <c r="K31" s="59">
        <v>10</v>
      </c>
      <c r="L31" s="51">
        <f t="shared" si="8"/>
        <v>13914.189453125</v>
      </c>
      <c r="M31" s="60"/>
      <c r="N31" s="22">
        <v>20.381999969482422</v>
      </c>
      <c r="O31" s="37">
        <v>8786.9677734375</v>
      </c>
      <c r="P31" s="24">
        <v>10</v>
      </c>
      <c r="Q31" s="35">
        <f t="shared" si="1"/>
        <v>87869.677734375</v>
      </c>
      <c r="R31" s="25"/>
      <c r="S31" s="58">
        <v>23.738000869750977</v>
      </c>
      <c r="T31" s="49">
        <v>349.37628173828125</v>
      </c>
      <c r="U31" s="59">
        <v>10</v>
      </c>
      <c r="V31" s="51">
        <f t="shared" si="12"/>
        <v>3493.7628173828125</v>
      </c>
      <c r="W31" s="60"/>
      <c r="X31" s="22">
        <v>21.947999954223633</v>
      </c>
      <c r="Y31" s="37">
        <v>902.39300537109375</v>
      </c>
      <c r="Z31" s="24">
        <v>10</v>
      </c>
      <c r="AA31" s="35">
        <f t="shared" si="15"/>
        <v>9023.9300537109375</v>
      </c>
      <c r="AB31" s="25"/>
      <c r="AC31" s="58">
        <v>22.822999954223633</v>
      </c>
      <c r="AD31" s="49">
        <v>322.15594482421875</v>
      </c>
      <c r="AE31" s="59">
        <v>10</v>
      </c>
      <c r="AF31" s="51">
        <f>AD31*AE31</f>
        <v>3221.5594482421875</v>
      </c>
      <c r="AG31" s="60"/>
      <c r="AH31" s="22">
        <v>26.365999221801758</v>
      </c>
      <c r="AI31" s="37">
        <v>78.497398376464844</v>
      </c>
      <c r="AJ31" s="24">
        <v>10</v>
      </c>
      <c r="AK31" s="35">
        <f t="shared" si="2"/>
        <v>784.97398376464844</v>
      </c>
      <c r="AL31" s="25"/>
      <c r="AM31" s="58">
        <v>26.554000854492188</v>
      </c>
      <c r="AN31" s="49">
        <v>51.633071899414063</v>
      </c>
      <c r="AO31" s="59">
        <v>10</v>
      </c>
      <c r="AP31" s="51">
        <f t="shared" si="3"/>
        <v>516.33071899414063</v>
      </c>
      <c r="AQ31" s="60"/>
      <c r="AR31" s="22">
        <v>26.311000823974609</v>
      </c>
      <c r="AS31" s="37">
        <v>65.955207824707031</v>
      </c>
      <c r="AT31" s="24">
        <v>10</v>
      </c>
      <c r="AU31" s="35">
        <f t="shared" si="4"/>
        <v>659.55207824707031</v>
      </c>
      <c r="AV31" s="25"/>
      <c r="AW31" s="58">
        <v>23.86400032043457</v>
      </c>
      <c r="AX31" s="49">
        <v>738.3193359375</v>
      </c>
      <c r="AY31" s="59">
        <v>10</v>
      </c>
      <c r="AZ31" s="51">
        <f t="shared" si="5"/>
        <v>7383.193359375</v>
      </c>
      <c r="BA31" s="60"/>
      <c r="BB31" s="22">
        <v>25.785999298095703</v>
      </c>
      <c r="BC31" s="37">
        <v>308.28594970703125</v>
      </c>
      <c r="BD31" s="24">
        <v>10</v>
      </c>
      <c r="BE31" s="35">
        <f t="shared" si="6"/>
        <v>3082.8594970703125</v>
      </c>
      <c r="BF31" s="25"/>
      <c r="BG31" s="58">
        <v>27.954000473022461</v>
      </c>
      <c r="BH31" s="49">
        <v>19.438653945922852</v>
      </c>
      <c r="BI31" s="59">
        <v>10</v>
      </c>
      <c r="BJ31" s="51">
        <f t="shared" si="13"/>
        <v>194.38653945922852</v>
      </c>
      <c r="BK31" s="71"/>
    </row>
    <row r="32" spans="1:63" x14ac:dyDescent="0.2">
      <c r="A32" s="35">
        <v>0</v>
      </c>
      <c r="B32" s="20" t="s">
        <v>23</v>
      </c>
      <c r="C32" s="36" t="s">
        <v>25</v>
      </c>
      <c r="D32" s="22">
        <v>23.288000106811523</v>
      </c>
      <c r="E32" s="37">
        <v>2214.338134765625</v>
      </c>
      <c r="F32" s="24">
        <v>10</v>
      </c>
      <c r="G32" s="35">
        <f t="shared" si="14"/>
        <v>22143.38134765625</v>
      </c>
      <c r="H32" s="25">
        <f>AVERAGE(G30:G32)</f>
        <v>23076.104329427082</v>
      </c>
      <c r="I32" s="58">
        <v>23.392000198364258</v>
      </c>
      <c r="J32" s="49">
        <v>1322.093994140625</v>
      </c>
      <c r="K32" s="59">
        <v>10</v>
      </c>
      <c r="L32" s="51">
        <f t="shared" si="8"/>
        <v>13220.93994140625</v>
      </c>
      <c r="M32" s="60">
        <f>AVERAGE(L30:L32)</f>
        <v>13616.060791015625</v>
      </c>
      <c r="N32" s="22">
        <v>19.805000305175781</v>
      </c>
      <c r="O32" s="37">
        <v>13245.0927734375</v>
      </c>
      <c r="P32" s="24">
        <v>10</v>
      </c>
      <c r="Q32" s="35">
        <f t="shared" si="1"/>
        <v>132450.927734375</v>
      </c>
      <c r="R32" s="25">
        <f>AVERAGE(Q30:Q32)</f>
        <v>120792.099609375</v>
      </c>
      <c r="S32" s="58">
        <v>23.989999771118164</v>
      </c>
      <c r="T32" s="49">
        <v>293.03134155273438</v>
      </c>
      <c r="U32" s="59">
        <v>10</v>
      </c>
      <c r="V32" s="51">
        <f t="shared" si="12"/>
        <v>2930.3134155273437</v>
      </c>
      <c r="W32" s="60">
        <f>AVERAGE(V30:V32)</f>
        <v>3240.324910481771</v>
      </c>
      <c r="X32" s="22">
        <v>21.930999755859375</v>
      </c>
      <c r="Y32" s="37">
        <v>913.45233154296875</v>
      </c>
      <c r="Z32" s="24">
        <v>10</v>
      </c>
      <c r="AA32" s="35">
        <f t="shared" si="15"/>
        <v>9134.5233154296875</v>
      </c>
      <c r="AB32" s="25">
        <f>AVERAGE(AA30:AA32)</f>
        <v>9157.3128255208339</v>
      </c>
      <c r="AC32" s="58">
        <v>23.422000885009766</v>
      </c>
      <c r="AD32" s="49">
        <v>213.98855590820312</v>
      </c>
      <c r="AE32" s="59">
        <v>10</v>
      </c>
      <c r="AF32" s="51">
        <f>AD32*AE32</f>
        <v>2139.8855590820312</v>
      </c>
      <c r="AG32" s="60">
        <f>AVERAGE(AF30:AF32)</f>
        <v>2732.5835164388022</v>
      </c>
      <c r="AH32" s="22">
        <v>26.402000427246094</v>
      </c>
      <c r="AI32" s="37">
        <v>76.505744934082031</v>
      </c>
      <c r="AJ32" s="24">
        <v>10</v>
      </c>
      <c r="AK32" s="35">
        <f t="shared" si="2"/>
        <v>765.05744934082031</v>
      </c>
      <c r="AL32" s="25">
        <f>AVERAGE(AK30:AK32)</f>
        <v>812.776133219401</v>
      </c>
      <c r="AM32" s="58">
        <v>26.827999114990234</v>
      </c>
      <c r="AN32" s="49">
        <v>42.470111846923828</v>
      </c>
      <c r="AO32" s="59">
        <v>10</v>
      </c>
      <c r="AP32" s="51">
        <f t="shared" si="3"/>
        <v>424.70111846923828</v>
      </c>
      <c r="AQ32" s="60">
        <f>AVERAGE(AP30:AP32)</f>
        <v>499.29515838623047</v>
      </c>
      <c r="AR32" s="22">
        <v>26.320999145507813</v>
      </c>
      <c r="AS32" s="37">
        <v>65.456451416015625</v>
      </c>
      <c r="AT32" s="24">
        <v>10</v>
      </c>
      <c r="AU32" s="35">
        <f t="shared" si="4"/>
        <v>654.56451416015625</v>
      </c>
      <c r="AV32" s="25">
        <f>AVERAGE(AU30:AU32)</f>
        <v>677.00632731119788</v>
      </c>
      <c r="AW32" s="58">
        <v>23.683000564575195</v>
      </c>
      <c r="AX32" s="49">
        <v>839.424072265625</v>
      </c>
      <c r="AY32" s="59">
        <v>10</v>
      </c>
      <c r="AZ32" s="51">
        <f t="shared" si="5"/>
        <v>8394.24072265625</v>
      </c>
      <c r="BA32" s="60">
        <f>AVERAGE(AZ30:AZ32)</f>
        <v>8060.85205078125</v>
      </c>
      <c r="BB32" s="22">
        <v>25.761999130249023</v>
      </c>
      <c r="BC32" s="37">
        <v>313.56619262695312</v>
      </c>
      <c r="BD32" s="24">
        <v>10</v>
      </c>
      <c r="BE32" s="35">
        <f t="shared" si="6"/>
        <v>3135.6619262695312</v>
      </c>
      <c r="BF32" s="25">
        <f>AVERAGE(BE30:BE32)</f>
        <v>3018.8617960611978</v>
      </c>
      <c r="BG32" s="58">
        <v>28.000999450683594</v>
      </c>
      <c r="BH32" s="49">
        <v>18.810794830322266</v>
      </c>
      <c r="BI32" s="59">
        <v>10</v>
      </c>
      <c r="BJ32" s="51">
        <f t="shared" si="13"/>
        <v>188.10794830322266</v>
      </c>
      <c r="BK32" s="71">
        <f>AVERAGE(BJ30:BJ32)</f>
        <v>211.92775726318359</v>
      </c>
    </row>
    <row r="33" spans="1:63" x14ac:dyDescent="0.2">
      <c r="A33" s="35">
        <v>0</v>
      </c>
      <c r="B33" s="20" t="s">
        <v>23</v>
      </c>
      <c r="C33" s="36" t="s">
        <v>25</v>
      </c>
      <c r="D33" s="22">
        <v>27.044000625610352</v>
      </c>
      <c r="E33" s="37">
        <v>168.46401977539062</v>
      </c>
      <c r="F33" s="24">
        <v>10</v>
      </c>
      <c r="G33" s="35">
        <f t="shared" si="14"/>
        <v>1684.6401977539062</v>
      </c>
      <c r="H33" s="25"/>
      <c r="I33" s="58">
        <v>27.722999572753906</v>
      </c>
      <c r="J33" s="49">
        <v>63.404525756835938</v>
      </c>
      <c r="K33" s="59">
        <v>10</v>
      </c>
      <c r="L33" s="51"/>
      <c r="M33" s="60"/>
      <c r="N33" s="22">
        <v>23.047000885009766</v>
      </c>
      <c r="O33" s="37">
        <v>1320.158203125</v>
      </c>
      <c r="P33" s="24">
        <v>10</v>
      </c>
      <c r="Q33" s="35">
        <f t="shared" si="1"/>
        <v>13201.58203125</v>
      </c>
      <c r="R33" s="25"/>
      <c r="S33" s="58">
        <v>28.264999389648438</v>
      </c>
      <c r="T33" s="49">
        <v>14.921796798706055</v>
      </c>
      <c r="U33" s="59">
        <v>10</v>
      </c>
      <c r="V33" s="51">
        <f t="shared" si="12"/>
        <v>149.21796798706055</v>
      </c>
      <c r="W33" s="60"/>
      <c r="X33" s="22">
        <v>26.107999801635742</v>
      </c>
      <c r="Y33" s="37">
        <v>45.161907196044922</v>
      </c>
      <c r="Z33" s="24">
        <v>10</v>
      </c>
      <c r="AA33" s="35">
        <f t="shared" si="15"/>
        <v>451.61907196044922</v>
      </c>
      <c r="AB33" s="25"/>
      <c r="AC33" s="58">
        <v>27.176000595092773</v>
      </c>
      <c r="AD33" s="49">
        <v>16.530818939208984</v>
      </c>
      <c r="AE33" s="59">
        <v>10</v>
      </c>
      <c r="AF33" s="51">
        <f>AD33*AE33</f>
        <v>165.30818939208984</v>
      </c>
      <c r="AG33" s="60"/>
      <c r="AH33" s="22">
        <v>30.277000427246094</v>
      </c>
      <c r="AI33" s="37">
        <v>4.8362312316894531</v>
      </c>
      <c r="AJ33" s="24">
        <v>10</v>
      </c>
      <c r="AK33" s="35">
        <f t="shared" si="2"/>
        <v>48.362312316894531</v>
      </c>
      <c r="AL33" s="25"/>
      <c r="AM33" s="58">
        <v>29.97599983215332</v>
      </c>
      <c r="AN33" s="49">
        <v>4.4908151626586914</v>
      </c>
      <c r="AO33" s="59">
        <v>10</v>
      </c>
      <c r="AP33" s="51">
        <f t="shared" si="3"/>
        <v>44.908151626586914</v>
      </c>
      <c r="AQ33" s="60"/>
      <c r="AR33" s="22">
        <v>31.141000747680664</v>
      </c>
      <c r="AS33" s="37">
        <v>1.9292229413986206</v>
      </c>
      <c r="AT33" s="24">
        <v>10</v>
      </c>
      <c r="AU33" s="35">
        <f t="shared" si="4"/>
        <v>19.292229413986206</v>
      </c>
      <c r="AV33" s="25"/>
      <c r="AW33" s="58">
        <v>27.288999557495117</v>
      </c>
      <c r="AX33" s="49">
        <v>65.458274841308594</v>
      </c>
      <c r="AY33" s="59">
        <v>10</v>
      </c>
      <c r="AZ33" s="51">
        <f t="shared" si="5"/>
        <v>654.58274841308594</v>
      </c>
      <c r="BA33" s="60"/>
      <c r="BB33" s="22">
        <v>28.961000442504883</v>
      </c>
      <c r="BC33" s="37">
        <v>31.764076232910156</v>
      </c>
      <c r="BD33" s="24">
        <v>10</v>
      </c>
      <c r="BE33" s="35">
        <f t="shared" si="6"/>
        <v>317.64076232910156</v>
      </c>
      <c r="BF33" s="25"/>
      <c r="BG33" s="58">
        <v>30.839000701904297</v>
      </c>
      <c r="BH33" s="49">
        <v>2.5654206275939941</v>
      </c>
      <c r="BI33" s="59">
        <v>10</v>
      </c>
      <c r="BJ33" s="51">
        <f t="shared" si="13"/>
        <v>25.654206275939941</v>
      </c>
      <c r="BK33" s="71"/>
    </row>
    <row r="34" spans="1:63" x14ac:dyDescent="0.2">
      <c r="A34" s="35">
        <v>0</v>
      </c>
      <c r="B34" s="20" t="s">
        <v>23</v>
      </c>
      <c r="C34" s="36" t="s">
        <v>25</v>
      </c>
      <c r="D34" s="22">
        <v>27.351999282836914</v>
      </c>
      <c r="E34" s="37">
        <v>136.4119873046875</v>
      </c>
      <c r="F34" s="24">
        <v>10</v>
      </c>
      <c r="G34" s="35">
        <f t="shared" si="14"/>
        <v>1364.119873046875</v>
      </c>
      <c r="H34" s="25"/>
      <c r="I34" s="58">
        <v>26.382999420166016</v>
      </c>
      <c r="J34" s="49">
        <v>162.23736572265625</v>
      </c>
      <c r="K34" s="59">
        <v>10</v>
      </c>
      <c r="L34" s="51">
        <f t="shared" ref="L34:L65" si="16">J34*K34</f>
        <v>1622.3736572265625</v>
      </c>
      <c r="M34" s="60"/>
      <c r="N34" s="22">
        <v>22.863000869750977</v>
      </c>
      <c r="O34" s="37">
        <v>1505.16357421875</v>
      </c>
      <c r="P34" s="24">
        <v>10</v>
      </c>
      <c r="Q34" s="35">
        <f t="shared" si="1"/>
        <v>15051.6357421875</v>
      </c>
      <c r="R34" s="25"/>
      <c r="S34" s="58">
        <v>28.76099967956543</v>
      </c>
      <c r="T34" s="49">
        <v>10.568208694458008</v>
      </c>
      <c r="U34" s="59">
        <v>10</v>
      </c>
      <c r="V34" s="51">
        <f t="shared" si="12"/>
        <v>105.68208694458008</v>
      </c>
      <c r="W34" s="60"/>
      <c r="X34" s="22">
        <v>26.173999786376953</v>
      </c>
      <c r="Y34" s="37">
        <v>43.0859375</v>
      </c>
      <c r="Z34" s="24">
        <v>10</v>
      </c>
      <c r="AA34" s="35">
        <f t="shared" si="15"/>
        <v>430.859375</v>
      </c>
      <c r="AB34" s="25"/>
      <c r="AC34" s="58">
        <v>26.72599983215332</v>
      </c>
      <c r="AD34" s="49">
        <v>22.461523056030273</v>
      </c>
      <c r="AE34" s="59">
        <v>10</v>
      </c>
      <c r="AF34" s="51">
        <f>AD34*AE34</f>
        <v>224.61523056030273</v>
      </c>
      <c r="AG34" s="60"/>
      <c r="AH34" s="22">
        <v>29.947000503540039</v>
      </c>
      <c r="AI34" s="37">
        <v>6.117919921875</v>
      </c>
      <c r="AJ34" s="24">
        <v>10</v>
      </c>
      <c r="AK34" s="35">
        <f t="shared" si="2"/>
        <v>61.17919921875</v>
      </c>
      <c r="AL34" s="25"/>
      <c r="AM34" s="58">
        <v>30.454999923706055</v>
      </c>
      <c r="AN34" s="49">
        <v>3.1915631294250488</v>
      </c>
      <c r="AO34" s="59">
        <v>10</v>
      </c>
      <c r="AP34" s="51">
        <f t="shared" si="3"/>
        <v>31.915631294250488</v>
      </c>
      <c r="AQ34" s="60"/>
      <c r="AR34" s="22">
        <v>30.159000396728516</v>
      </c>
      <c r="AS34" s="37">
        <v>3.9554426670074463</v>
      </c>
      <c r="AT34" s="24">
        <v>10</v>
      </c>
      <c r="AU34" s="35">
        <f t="shared" si="4"/>
        <v>39.554426670074463</v>
      </c>
      <c r="AV34" s="25"/>
      <c r="AW34" s="58">
        <v>27.170000076293945</v>
      </c>
      <c r="AX34" s="49">
        <v>71.203842163085938</v>
      </c>
      <c r="AY34" s="59">
        <v>10</v>
      </c>
      <c r="AZ34" s="51">
        <f t="shared" si="5"/>
        <v>712.03842163085937</v>
      </c>
      <c r="BA34" s="60"/>
      <c r="BB34" s="22">
        <v>28.629999160766602</v>
      </c>
      <c r="BC34" s="37">
        <v>40.245700836181641</v>
      </c>
      <c r="BD34" s="24">
        <v>10</v>
      </c>
      <c r="BE34" s="35">
        <f t="shared" si="6"/>
        <v>402.45700836181641</v>
      </c>
      <c r="BF34" s="25"/>
      <c r="BG34" s="58">
        <v>30.134000778198242</v>
      </c>
      <c r="BH34" s="49">
        <v>4.2070302963256836</v>
      </c>
      <c r="BI34" s="59">
        <v>10</v>
      </c>
      <c r="BJ34" s="51">
        <f t="shared" si="13"/>
        <v>42.070302963256836</v>
      </c>
      <c r="BK34" s="71"/>
    </row>
    <row r="35" spans="1:63" x14ac:dyDescent="0.2">
      <c r="A35" s="35">
        <v>0</v>
      </c>
      <c r="B35" s="20" t="s">
        <v>23</v>
      </c>
      <c r="C35" s="36" t="s">
        <v>25</v>
      </c>
      <c r="D35" s="22">
        <v>27.271999359130859</v>
      </c>
      <c r="E35" s="37">
        <v>144.08708190917969</v>
      </c>
      <c r="F35" s="24">
        <v>10</v>
      </c>
      <c r="G35" s="35">
        <f t="shared" si="14"/>
        <v>1440.8708190917969</v>
      </c>
      <c r="H35" s="25">
        <f>AVERAGE(G33:G35)</f>
        <v>1496.5436299641926</v>
      </c>
      <c r="I35" s="58">
        <v>26.61199951171875</v>
      </c>
      <c r="J35" s="49">
        <v>138.14907836914062</v>
      </c>
      <c r="K35" s="59">
        <v>10</v>
      </c>
      <c r="L35" s="51">
        <f t="shared" si="16"/>
        <v>1381.4907836914062</v>
      </c>
      <c r="M35" s="60">
        <f>AVERAGE(L33:L35)</f>
        <v>1501.9322204589844</v>
      </c>
      <c r="N35" s="22">
        <v>22.993000030517578</v>
      </c>
      <c r="O35" s="37">
        <v>1372.5164794921875</v>
      </c>
      <c r="P35" s="24">
        <v>10</v>
      </c>
      <c r="Q35" s="35">
        <f t="shared" ref="Q35:Q66" si="17">O35*P35</f>
        <v>13725.164794921875</v>
      </c>
      <c r="R35" s="25">
        <f>AVERAGE(Q33:Q35)</f>
        <v>13992.794189453125</v>
      </c>
      <c r="S35" s="58">
        <v>28.721000671386719</v>
      </c>
      <c r="T35" s="49">
        <v>10.863993644714355</v>
      </c>
      <c r="U35" s="59">
        <v>10</v>
      </c>
      <c r="V35" s="51">
        <f t="shared" si="12"/>
        <v>108.63993644714355</v>
      </c>
      <c r="W35" s="60">
        <f>AVERAGE(V33:V35)</f>
        <v>121.1799971262614</v>
      </c>
      <c r="X35" s="22">
        <v>26.322999954223633</v>
      </c>
      <c r="Y35" s="37">
        <v>38.695056915283203</v>
      </c>
      <c r="Z35" s="24">
        <v>10</v>
      </c>
      <c r="AA35" s="35">
        <f t="shared" si="15"/>
        <v>386.95056915283203</v>
      </c>
      <c r="AB35" s="25">
        <f>AVERAGE(AA33:AA35)</f>
        <v>423.14300537109375</v>
      </c>
      <c r="AC35" s="59" t="s">
        <v>0</v>
      </c>
      <c r="AD35" s="51" t="s">
        <v>0</v>
      </c>
      <c r="AE35" s="59">
        <v>10</v>
      </c>
      <c r="AF35" s="51">
        <v>0</v>
      </c>
      <c r="AG35" s="60">
        <f>AVERAGE(AF33:AF35)</f>
        <v>129.9744733174642</v>
      </c>
      <c r="AH35" s="22">
        <v>30.246000289916992</v>
      </c>
      <c r="AI35" s="37">
        <v>4.9441900253295898</v>
      </c>
      <c r="AJ35" s="24">
        <v>10</v>
      </c>
      <c r="AK35" s="35">
        <f t="shared" ref="AK35:AK66" si="18">AI35*AJ35</f>
        <v>49.441900253295898</v>
      </c>
      <c r="AL35" s="25">
        <f>AVERAGE(AK33:AK35)</f>
        <v>52.994470596313477</v>
      </c>
      <c r="AM35" s="58">
        <v>30.607999801635742</v>
      </c>
      <c r="AN35" s="49">
        <v>2.8595705032348633</v>
      </c>
      <c r="AO35" s="59">
        <v>10</v>
      </c>
      <c r="AP35" s="51">
        <f t="shared" ref="AP35:AP66" si="19">AN35*AO35</f>
        <v>28.595705032348633</v>
      </c>
      <c r="AQ35" s="60">
        <f>AVERAGE(AP33:AP35)</f>
        <v>35.139829317728676</v>
      </c>
      <c r="AR35" s="22">
        <v>31.229999542236328</v>
      </c>
      <c r="AS35" s="37">
        <v>1.8067127466201782</v>
      </c>
      <c r="AT35" s="24">
        <v>10</v>
      </c>
      <c r="AU35" s="35">
        <f t="shared" si="4"/>
        <v>18.067127466201782</v>
      </c>
      <c r="AV35" s="25">
        <f>AVERAGE(AU33:AU35)</f>
        <v>25.637927850087483</v>
      </c>
      <c r="AW35" s="58">
        <v>27.294000625610352</v>
      </c>
      <c r="AX35" s="49">
        <v>65.249000549316406</v>
      </c>
      <c r="AY35" s="59">
        <v>10</v>
      </c>
      <c r="AZ35" s="51">
        <f t="shared" ref="AZ35:AZ66" si="20">AX35*AY35</f>
        <v>652.49000549316406</v>
      </c>
      <c r="BA35" s="60">
        <f>AVERAGE(AZ33:AZ35)</f>
        <v>673.03705851236975</v>
      </c>
      <c r="BB35" s="22">
        <v>28.714000701904297</v>
      </c>
      <c r="BC35" s="37">
        <v>37.920185089111328</v>
      </c>
      <c r="BD35" s="24">
        <v>10</v>
      </c>
      <c r="BE35" s="35">
        <f t="shared" ref="BE35:BE66" si="21">BC35*BD35</f>
        <v>379.20185089111328</v>
      </c>
      <c r="BF35" s="25">
        <f>AVERAGE(BE33:BE35)</f>
        <v>366.43320719401044</v>
      </c>
      <c r="BG35" s="58">
        <v>30.496000289916992</v>
      </c>
      <c r="BH35" s="49">
        <v>3.264538049697876</v>
      </c>
      <c r="BI35" s="59">
        <v>10</v>
      </c>
      <c r="BJ35" s="51">
        <f t="shared" si="13"/>
        <v>32.64538049697876</v>
      </c>
      <c r="BK35" s="71">
        <f>AVERAGE(BJ33:BJ35)</f>
        <v>33.45662991205851</v>
      </c>
    </row>
    <row r="36" spans="1:63" x14ac:dyDescent="0.2">
      <c r="A36" s="35">
        <v>0</v>
      </c>
      <c r="B36" s="20" t="s">
        <v>23</v>
      </c>
      <c r="C36" s="36" t="s">
        <v>25</v>
      </c>
      <c r="D36" s="22">
        <v>24.02400016784668</v>
      </c>
      <c r="E36" s="37">
        <v>1337.0799560546875</v>
      </c>
      <c r="F36" s="24">
        <v>5</v>
      </c>
      <c r="G36" s="35">
        <f t="shared" si="14"/>
        <v>6685.3997802734375</v>
      </c>
      <c r="H36" s="25"/>
      <c r="I36" s="58">
        <v>24.812000274658203</v>
      </c>
      <c r="J36" s="49">
        <v>488.27066040039062</v>
      </c>
      <c r="K36" s="59">
        <v>5</v>
      </c>
      <c r="L36" s="51">
        <f t="shared" si="16"/>
        <v>2441.3533020019531</v>
      </c>
      <c r="M36" s="60"/>
      <c r="N36" s="22">
        <v>19.670000076293945</v>
      </c>
      <c r="O36" s="37">
        <v>14581.7626953125</v>
      </c>
      <c r="P36" s="24">
        <v>5</v>
      </c>
      <c r="Q36" s="35">
        <f t="shared" si="17"/>
        <v>72908.8134765625</v>
      </c>
      <c r="R36" s="25"/>
      <c r="S36" s="58">
        <v>24.190000534057617</v>
      </c>
      <c r="T36" s="49">
        <v>254.96708679199219</v>
      </c>
      <c r="U36" s="59">
        <v>10</v>
      </c>
      <c r="V36" s="51">
        <f t="shared" si="12"/>
        <v>2549.6708679199219</v>
      </c>
      <c r="W36" s="60"/>
      <c r="X36" s="22">
        <v>21.579999923706055</v>
      </c>
      <c r="Y36" s="37">
        <v>1176.4134521484375</v>
      </c>
      <c r="Z36" s="24">
        <v>10</v>
      </c>
      <c r="AA36" s="35">
        <f t="shared" si="15"/>
        <v>11764.134521484375</v>
      </c>
      <c r="AB36" s="25"/>
      <c r="AC36" s="58">
        <v>22.76300048828125</v>
      </c>
      <c r="AD36" s="49">
        <v>335.59677124023437</v>
      </c>
      <c r="AE36" s="59">
        <v>10</v>
      </c>
      <c r="AF36" s="51">
        <f>AD36*AE36</f>
        <v>3355.9677124023437</v>
      </c>
      <c r="AG36" s="60"/>
      <c r="AH36" s="22">
        <v>26.298000335693359</v>
      </c>
      <c r="AI36" s="37">
        <v>82.361419677734375</v>
      </c>
      <c r="AJ36" s="24">
        <v>10</v>
      </c>
      <c r="AK36" s="35">
        <f t="shared" si="18"/>
        <v>823.61419677734375</v>
      </c>
      <c r="AL36" s="25"/>
      <c r="AM36" s="58">
        <v>27.018999099731445</v>
      </c>
      <c r="AN36" s="49">
        <v>37.049713134765625</v>
      </c>
      <c r="AO36" s="59">
        <v>10</v>
      </c>
      <c r="AP36" s="51">
        <f t="shared" si="19"/>
        <v>370.49713134765625</v>
      </c>
      <c r="AQ36" s="60"/>
      <c r="AR36" s="22">
        <v>26.332000732421875</v>
      </c>
      <c r="AS36" s="37">
        <v>64.946243286132813</v>
      </c>
      <c r="AT36" s="24">
        <v>10</v>
      </c>
      <c r="AU36" s="35">
        <f t="shared" si="4"/>
        <v>649.46243286132812</v>
      </c>
      <c r="AV36" s="25"/>
      <c r="AW36" s="58">
        <v>23.728000640869141</v>
      </c>
      <c r="AX36" s="49">
        <v>813.39794921875</v>
      </c>
      <c r="AY36" s="59">
        <v>10</v>
      </c>
      <c r="AZ36" s="51">
        <f t="shared" si="20"/>
        <v>8133.9794921875</v>
      </c>
      <c r="BA36" s="60"/>
      <c r="BB36" s="22">
        <v>24.896999359130859</v>
      </c>
      <c r="BC36" s="37">
        <v>582.330810546875</v>
      </c>
      <c r="BD36" s="24">
        <v>10</v>
      </c>
      <c r="BE36" s="35">
        <f t="shared" si="21"/>
        <v>5823.30810546875</v>
      </c>
      <c r="BF36" s="25"/>
      <c r="BG36" s="58">
        <v>26.795999526977539</v>
      </c>
      <c r="BH36" s="49">
        <v>43.848659515380859</v>
      </c>
      <c r="BI36" s="59">
        <v>10</v>
      </c>
      <c r="BJ36" s="51">
        <f t="shared" si="13"/>
        <v>438.48659515380859</v>
      </c>
      <c r="BK36" s="71"/>
    </row>
    <row r="37" spans="1:63" x14ac:dyDescent="0.2">
      <c r="A37" s="35">
        <v>0</v>
      </c>
      <c r="B37" s="20" t="s">
        <v>23</v>
      </c>
      <c r="C37" s="36" t="s">
        <v>25</v>
      </c>
      <c r="D37" s="22">
        <v>24.090000152587891</v>
      </c>
      <c r="E37" s="37">
        <v>1277.900390625</v>
      </c>
      <c r="F37" s="24">
        <v>5</v>
      </c>
      <c r="G37" s="35">
        <f t="shared" si="14"/>
        <v>6389.501953125</v>
      </c>
      <c r="H37" s="25"/>
      <c r="I37" s="58">
        <v>24.809000015258789</v>
      </c>
      <c r="J37" s="49">
        <v>489.1800537109375</v>
      </c>
      <c r="K37" s="59">
        <v>5</v>
      </c>
      <c r="L37" s="51">
        <f t="shared" si="16"/>
        <v>2445.9002685546875</v>
      </c>
      <c r="M37" s="60"/>
      <c r="N37" s="22">
        <v>19.698999404907227</v>
      </c>
      <c r="O37" s="37">
        <v>14276.2080078125</v>
      </c>
      <c r="P37" s="24">
        <v>5</v>
      </c>
      <c r="Q37" s="35">
        <f t="shared" si="17"/>
        <v>71381.0400390625</v>
      </c>
      <c r="R37" s="25"/>
      <c r="S37" s="58">
        <v>24.323999404907227</v>
      </c>
      <c r="T37" s="49">
        <v>232.25762939453125</v>
      </c>
      <c r="U37" s="59">
        <v>10</v>
      </c>
      <c r="V37" s="51">
        <f t="shared" si="12"/>
        <v>2322.5762939453125</v>
      </c>
      <c r="W37" s="60"/>
      <c r="X37" s="22">
        <v>21.635000228881836</v>
      </c>
      <c r="Y37" s="37">
        <v>1130.3856201171875</v>
      </c>
      <c r="Z37" s="24">
        <v>10</v>
      </c>
      <c r="AA37" s="35">
        <f t="shared" si="15"/>
        <v>11303.856201171875</v>
      </c>
      <c r="AB37" s="25"/>
      <c r="AC37" s="58">
        <v>22.607000350952148</v>
      </c>
      <c r="AD37" s="49">
        <v>373.13739013671875</v>
      </c>
      <c r="AE37" s="59">
        <v>10</v>
      </c>
      <c r="AF37" s="51">
        <f>AD37*AE37</f>
        <v>3731.3739013671875</v>
      </c>
      <c r="AG37" s="60"/>
      <c r="AH37" s="22">
        <v>26.184999465942383</v>
      </c>
      <c r="AI37" s="37">
        <v>89.26177978515625</v>
      </c>
      <c r="AJ37" s="24">
        <v>10</v>
      </c>
      <c r="AK37" s="35">
        <f t="shared" si="18"/>
        <v>892.6177978515625</v>
      </c>
      <c r="AL37" s="25"/>
      <c r="AM37" s="58">
        <v>26.405000686645508</v>
      </c>
      <c r="AN37" s="49">
        <v>57.423690795898437</v>
      </c>
      <c r="AO37" s="59">
        <v>10</v>
      </c>
      <c r="AP37" s="51">
        <f t="shared" si="19"/>
        <v>574.23690795898437</v>
      </c>
      <c r="AQ37" s="60"/>
      <c r="AR37" s="22">
        <v>26.224000930786133</v>
      </c>
      <c r="AS37" s="37">
        <v>70.307777404785156</v>
      </c>
      <c r="AT37" s="24">
        <v>10</v>
      </c>
      <c r="AU37" s="35">
        <f t="shared" si="4"/>
        <v>703.07777404785156</v>
      </c>
      <c r="AV37" s="25"/>
      <c r="AW37" s="58">
        <v>23.580999374389648</v>
      </c>
      <c r="AX37" s="49">
        <v>902.23748779296875</v>
      </c>
      <c r="AY37" s="59">
        <v>10</v>
      </c>
      <c r="AZ37" s="51">
        <f t="shared" si="20"/>
        <v>9022.3748779296875</v>
      </c>
      <c r="BA37" s="60"/>
      <c r="BB37" s="22">
        <v>24.72599983215332</v>
      </c>
      <c r="BC37" s="37">
        <v>658.1287841796875</v>
      </c>
      <c r="BD37" s="24">
        <v>10</v>
      </c>
      <c r="BE37" s="35">
        <f t="shared" si="21"/>
        <v>6581.287841796875</v>
      </c>
      <c r="BF37" s="25"/>
      <c r="BG37" s="58">
        <v>26.934000015258789</v>
      </c>
      <c r="BH37" s="49">
        <v>39.794387817382813</v>
      </c>
      <c r="BI37" s="59">
        <v>10</v>
      </c>
      <c r="BJ37" s="51">
        <f t="shared" si="13"/>
        <v>397.94387817382812</v>
      </c>
      <c r="BK37" s="71"/>
    </row>
    <row r="38" spans="1:63" ht="12" customHeight="1" x14ac:dyDescent="0.2">
      <c r="A38" s="35">
        <v>0</v>
      </c>
      <c r="B38" s="20" t="s">
        <v>23</v>
      </c>
      <c r="C38" s="36" t="s">
        <v>25</v>
      </c>
      <c r="D38" s="22">
        <v>24.069000244140625</v>
      </c>
      <c r="E38" s="37">
        <v>1296.262939453125</v>
      </c>
      <c r="F38" s="24">
        <v>5</v>
      </c>
      <c r="G38" s="35">
        <f t="shared" si="14"/>
        <v>6481.314697265625</v>
      </c>
      <c r="H38" s="25">
        <f>AVERAGE(G36:G38)</f>
        <v>6518.7388102213545</v>
      </c>
      <c r="I38" s="58">
        <v>24.704000473022461</v>
      </c>
      <c r="J38" s="49">
        <v>526.49566650390625</v>
      </c>
      <c r="K38" s="59">
        <v>5</v>
      </c>
      <c r="L38" s="51">
        <f t="shared" si="16"/>
        <v>2632.4783325195312</v>
      </c>
      <c r="M38" s="60">
        <f>AVERAGE(L36:L38)</f>
        <v>2506.5773010253906</v>
      </c>
      <c r="N38" s="22">
        <v>19.797000885009766</v>
      </c>
      <c r="O38" s="37">
        <v>13314.4580078125</v>
      </c>
      <c r="P38" s="24">
        <v>5</v>
      </c>
      <c r="Q38" s="35">
        <f t="shared" si="17"/>
        <v>66572.2900390625</v>
      </c>
      <c r="R38" s="25">
        <f>AVERAGE(Q36:Q38)</f>
        <v>70287.381184895828</v>
      </c>
      <c r="S38" s="58">
        <v>24.306999206542969</v>
      </c>
      <c r="T38" s="49">
        <v>235.08082580566406</v>
      </c>
      <c r="U38" s="59">
        <v>10</v>
      </c>
      <c r="V38" s="51">
        <f t="shared" si="12"/>
        <v>2350.8082580566406</v>
      </c>
      <c r="W38" s="60">
        <f>AVERAGE(V36:V38)</f>
        <v>2407.6851399739585</v>
      </c>
      <c r="X38" s="22">
        <v>21.681999206542969</v>
      </c>
      <c r="Y38" s="37">
        <v>1093.092041015625</v>
      </c>
      <c r="Z38" s="24">
        <v>10</v>
      </c>
      <c r="AA38" s="35">
        <f t="shared" si="15"/>
        <v>10930.92041015625</v>
      </c>
      <c r="AB38" s="25">
        <f>AVERAGE(AA36:AA38)</f>
        <v>11332.970377604166</v>
      </c>
      <c r="AC38" s="58">
        <v>22.771999359130859</v>
      </c>
      <c r="AD38" s="49">
        <v>333.55484008789062</v>
      </c>
      <c r="AE38" s="59">
        <v>10</v>
      </c>
      <c r="AF38" s="51">
        <f>AD38*AE38</f>
        <v>3335.5484008789062</v>
      </c>
      <c r="AG38" s="60">
        <f>AVERAGE(AF36:AF38)</f>
        <v>3474.296671549479</v>
      </c>
      <c r="AH38" s="22">
        <v>26.295999526977539</v>
      </c>
      <c r="AI38" s="37">
        <v>82.503715515136719</v>
      </c>
      <c r="AJ38" s="24">
        <v>10</v>
      </c>
      <c r="AK38" s="35">
        <f t="shared" si="18"/>
        <v>825.03715515136719</v>
      </c>
      <c r="AL38" s="25">
        <f>AVERAGE(AK36:AK38)</f>
        <v>847.08971659342444</v>
      </c>
      <c r="AM38" s="58">
        <v>26.576000213623047</v>
      </c>
      <c r="AN38" s="49">
        <v>50.835548400878906</v>
      </c>
      <c r="AO38" s="59">
        <v>10</v>
      </c>
      <c r="AP38" s="51">
        <f t="shared" si="19"/>
        <v>508.35548400878906</v>
      </c>
      <c r="AQ38" s="60">
        <f>AVERAGE(AP36:AP38)</f>
        <v>484.36317443847656</v>
      </c>
      <c r="AR38" s="22">
        <v>26.159000396728516</v>
      </c>
      <c r="AS38" s="37">
        <v>73.707237243652344</v>
      </c>
      <c r="AT38" s="24">
        <v>10</v>
      </c>
      <c r="AU38" s="35">
        <f t="shared" si="4"/>
        <v>737.07237243652344</v>
      </c>
      <c r="AV38" s="25">
        <f>AVERAGE(AU36:AU38)</f>
        <v>696.53752644856775</v>
      </c>
      <c r="AW38" s="58">
        <v>23.767999649047852</v>
      </c>
      <c r="AX38" s="49">
        <v>790.50079345703125</v>
      </c>
      <c r="AY38" s="59">
        <v>10</v>
      </c>
      <c r="AZ38" s="51">
        <f t="shared" si="20"/>
        <v>7905.0079345703125</v>
      </c>
      <c r="BA38" s="60">
        <f>AVERAGE(AZ36:AZ38)</f>
        <v>8353.7874348958339</v>
      </c>
      <c r="BB38" s="22">
        <v>24.846000671386719</v>
      </c>
      <c r="BC38" s="37">
        <v>604.117431640625</v>
      </c>
      <c r="BD38" s="24">
        <v>10</v>
      </c>
      <c r="BE38" s="35">
        <f t="shared" si="21"/>
        <v>6041.17431640625</v>
      </c>
      <c r="BF38" s="25">
        <f>AVERAGE(BE36:BE38)</f>
        <v>6148.590087890625</v>
      </c>
      <c r="BG38" s="58">
        <v>26.711000442504883</v>
      </c>
      <c r="BH38" s="49">
        <v>46.537853240966797</v>
      </c>
      <c r="BI38" s="59">
        <v>10</v>
      </c>
      <c r="BJ38" s="51">
        <f t="shared" si="13"/>
        <v>465.37853240966797</v>
      </c>
      <c r="BK38" s="71">
        <f>AVERAGE(BJ36:BJ38)</f>
        <v>433.93633524576825</v>
      </c>
    </row>
    <row r="39" spans="1:63" x14ac:dyDescent="0.2">
      <c r="A39" s="11">
        <v>1</v>
      </c>
      <c r="B39" s="12" t="s">
        <v>22</v>
      </c>
      <c r="C39" s="7" t="s">
        <v>24</v>
      </c>
      <c r="D39" s="13">
        <v>22.804000854492187</v>
      </c>
      <c r="E39" s="14">
        <v>3087.362548828125</v>
      </c>
      <c r="F39" s="15">
        <v>10</v>
      </c>
      <c r="G39" s="16">
        <f t="shared" si="14"/>
        <v>30873.62548828125</v>
      </c>
      <c r="H39" s="17"/>
      <c r="I39" s="43">
        <v>22.89900016784668</v>
      </c>
      <c r="J39" s="44">
        <v>1867.7061767578125</v>
      </c>
      <c r="K39" s="45">
        <v>10</v>
      </c>
      <c r="L39" s="46">
        <f t="shared" si="16"/>
        <v>18677.061767578125</v>
      </c>
      <c r="M39" s="47"/>
      <c r="N39" s="13">
        <v>20.073999404907227</v>
      </c>
      <c r="O39" s="14">
        <v>10936.099609375</v>
      </c>
      <c r="P39" s="15">
        <v>10</v>
      </c>
      <c r="Q39" s="16">
        <f t="shared" si="17"/>
        <v>109360.99609375</v>
      </c>
      <c r="R39" s="17"/>
      <c r="S39" s="43">
        <v>33.666000366210937</v>
      </c>
      <c r="T39" s="44">
        <v>0.34684181213378906</v>
      </c>
      <c r="U39" s="45">
        <v>10</v>
      </c>
      <c r="V39" s="46">
        <f t="shared" si="12"/>
        <v>3.4684181213378906</v>
      </c>
      <c r="W39" s="47"/>
      <c r="X39" s="13">
        <v>36.667999267578125</v>
      </c>
      <c r="Y39" s="14">
        <v>2.2550966590642929E-2</v>
      </c>
      <c r="Z39" s="15">
        <v>10</v>
      </c>
      <c r="AA39" s="16">
        <f t="shared" si="15"/>
        <v>0.22550966590642929</v>
      </c>
      <c r="AB39" s="17"/>
      <c r="AC39" s="45" t="s">
        <v>0</v>
      </c>
      <c r="AD39" s="46" t="s">
        <v>0</v>
      </c>
      <c r="AE39" s="45">
        <v>10</v>
      </c>
      <c r="AF39" s="46">
        <v>0</v>
      </c>
      <c r="AG39" s="47"/>
      <c r="AH39" s="13">
        <v>29.690999984741211</v>
      </c>
      <c r="AI39" s="14">
        <v>7.3390665054321289</v>
      </c>
      <c r="AJ39" s="15">
        <v>10</v>
      </c>
      <c r="AK39" s="16">
        <f t="shared" si="18"/>
        <v>73.390665054321289</v>
      </c>
      <c r="AL39" s="17"/>
      <c r="AM39" s="43">
        <v>29.690999984741211</v>
      </c>
      <c r="AN39" s="44">
        <v>5.5050058364868164</v>
      </c>
      <c r="AO39" s="45">
        <v>10</v>
      </c>
      <c r="AP39" s="46">
        <f t="shared" si="19"/>
        <v>55.050058364868164</v>
      </c>
      <c r="AQ39" s="47"/>
      <c r="AR39" s="13">
        <v>30.090000152587891</v>
      </c>
      <c r="AS39" s="14">
        <v>4.159785270690918</v>
      </c>
      <c r="AT39" s="15">
        <v>10</v>
      </c>
      <c r="AU39" s="16">
        <f t="shared" si="4"/>
        <v>41.59785270690918</v>
      </c>
      <c r="AV39" s="17"/>
      <c r="AW39" s="43">
        <v>27.864999771118164</v>
      </c>
      <c r="AX39" s="44">
        <v>43.545669555664063</v>
      </c>
      <c r="AY39" s="45">
        <v>10</v>
      </c>
      <c r="AZ39" s="46">
        <f t="shared" si="20"/>
        <v>435.45669555664062</v>
      </c>
      <c r="BA39" s="47"/>
      <c r="BB39" s="13">
        <v>28.176000595092773</v>
      </c>
      <c r="BC39" s="14">
        <v>55.705360412597656</v>
      </c>
      <c r="BD39" s="15">
        <v>10</v>
      </c>
      <c r="BE39" s="16">
        <f t="shared" si="21"/>
        <v>557.05360412597656</v>
      </c>
      <c r="BF39" s="17"/>
      <c r="BG39" s="43">
        <v>29.298999786376953</v>
      </c>
      <c r="BH39" s="44">
        <v>7.5613293647766113</v>
      </c>
      <c r="BI39" s="45">
        <v>10</v>
      </c>
      <c r="BJ39" s="46">
        <f t="shared" si="13"/>
        <v>75.613293647766113</v>
      </c>
      <c r="BK39" s="70"/>
    </row>
    <row r="40" spans="1:63" x14ac:dyDescent="0.2">
      <c r="A40" s="19">
        <v>1</v>
      </c>
      <c r="B40" s="20" t="s">
        <v>22</v>
      </c>
      <c r="C40" s="21" t="s">
        <v>24</v>
      </c>
      <c r="D40" s="22">
        <v>22.966999053955078</v>
      </c>
      <c r="E40" s="23">
        <v>2759.8447265625</v>
      </c>
      <c r="F40" s="24">
        <v>10</v>
      </c>
      <c r="G40" s="4">
        <f t="shared" si="14"/>
        <v>27598.447265625</v>
      </c>
      <c r="H40" s="25"/>
      <c r="I40" s="48">
        <v>22.920999526977539</v>
      </c>
      <c r="J40" s="49">
        <v>1839.533447265625</v>
      </c>
      <c r="K40" s="50">
        <v>10</v>
      </c>
      <c r="L40" s="51">
        <f t="shared" si="16"/>
        <v>18395.33447265625</v>
      </c>
      <c r="M40" s="52"/>
      <c r="N40" s="22">
        <v>20.11400032043457</v>
      </c>
      <c r="O40" s="23">
        <v>10631.9599609375</v>
      </c>
      <c r="P40" s="24">
        <v>10</v>
      </c>
      <c r="Q40" s="4">
        <f t="shared" si="17"/>
        <v>106319.599609375</v>
      </c>
      <c r="R40" s="25"/>
      <c r="S40" s="48">
        <v>33.159000396728516</v>
      </c>
      <c r="T40" s="49">
        <v>0.4938710629940033</v>
      </c>
      <c r="U40" s="50">
        <v>10</v>
      </c>
      <c r="V40" s="51">
        <f t="shared" si="12"/>
        <v>4.938710629940033</v>
      </c>
      <c r="W40" s="52"/>
      <c r="X40" s="22">
        <v>37.666999816894531</v>
      </c>
      <c r="Y40" s="23">
        <v>1.0987800545990467E-2</v>
      </c>
      <c r="Z40" s="24">
        <v>10</v>
      </c>
      <c r="AA40" s="4">
        <f t="shared" si="15"/>
        <v>0.10987800545990467</v>
      </c>
      <c r="AB40" s="25"/>
      <c r="AC40" s="48">
        <v>37.692001342773438</v>
      </c>
      <c r="AD40" s="49">
        <v>1.2658867053687572E-2</v>
      </c>
      <c r="AE40" s="50">
        <v>10</v>
      </c>
      <c r="AF40" s="51">
        <f>AD40*AE40</f>
        <v>0.12658867053687572</v>
      </c>
      <c r="AG40" s="52"/>
      <c r="AH40" s="22">
        <v>29.426000595092773</v>
      </c>
      <c r="AI40" s="23">
        <v>8.8687992095947266</v>
      </c>
      <c r="AJ40" s="24">
        <v>10</v>
      </c>
      <c r="AK40" s="4">
        <f t="shared" si="18"/>
        <v>88.687992095947266</v>
      </c>
      <c r="AL40" s="25"/>
      <c r="AM40" s="48">
        <v>29.545000076293945</v>
      </c>
      <c r="AN40" s="49">
        <v>6.1064324378967285</v>
      </c>
      <c r="AO40" s="50">
        <v>10</v>
      </c>
      <c r="AP40" s="51">
        <f t="shared" si="19"/>
        <v>61.064324378967285</v>
      </c>
      <c r="AQ40" s="52"/>
      <c r="AR40" s="22">
        <v>30.079999923706055</v>
      </c>
      <c r="AS40" s="23">
        <v>4.1885533332824707</v>
      </c>
      <c r="AT40" s="24">
        <v>10</v>
      </c>
      <c r="AU40" s="4">
        <f t="shared" si="4"/>
        <v>41.885533332824707</v>
      </c>
      <c r="AV40" s="25"/>
      <c r="AW40" s="48">
        <v>27.733999252319336</v>
      </c>
      <c r="AX40" s="49">
        <v>47.789684295654297</v>
      </c>
      <c r="AY40" s="50">
        <v>10</v>
      </c>
      <c r="AZ40" s="51">
        <f t="shared" si="20"/>
        <v>477.89684295654297</v>
      </c>
      <c r="BA40" s="52"/>
      <c r="BB40" s="22">
        <v>27.875</v>
      </c>
      <c r="BC40" s="23">
        <v>69.128608703613281</v>
      </c>
      <c r="BD40" s="24">
        <v>10</v>
      </c>
      <c r="BE40" s="4">
        <f t="shared" si="21"/>
        <v>691.28608703613281</v>
      </c>
      <c r="BF40" s="25"/>
      <c r="BG40" s="48">
        <v>29.26099967956543</v>
      </c>
      <c r="BH40" s="49">
        <v>7.766819953918457</v>
      </c>
      <c r="BI40" s="50">
        <v>10</v>
      </c>
      <c r="BJ40" s="51">
        <f t="shared" si="13"/>
        <v>77.66819953918457</v>
      </c>
      <c r="BK40" s="71"/>
    </row>
    <row r="41" spans="1:63" x14ac:dyDescent="0.2">
      <c r="A41" s="19">
        <v>1</v>
      </c>
      <c r="B41" s="20" t="s">
        <v>22</v>
      </c>
      <c r="C41" s="21" t="s">
        <v>24</v>
      </c>
      <c r="D41" s="22">
        <v>23.069999694824219</v>
      </c>
      <c r="E41" s="23">
        <v>2571.49658203125</v>
      </c>
      <c r="F41" s="24">
        <v>10</v>
      </c>
      <c r="G41" s="4">
        <f t="shared" si="14"/>
        <v>25714.9658203125</v>
      </c>
      <c r="H41" s="25">
        <f>AVERAGE(G39:G41)</f>
        <v>28062.34619140625</v>
      </c>
      <c r="I41" s="48">
        <v>22.971000671386719</v>
      </c>
      <c r="J41" s="49">
        <v>1775.45361328125</v>
      </c>
      <c r="K41" s="50">
        <v>10</v>
      </c>
      <c r="L41" s="51">
        <f t="shared" si="16"/>
        <v>17754.5361328125</v>
      </c>
      <c r="M41" s="52">
        <f>AVERAGE(L39:L41)</f>
        <v>18275.644124348957</v>
      </c>
      <c r="N41" s="22">
        <v>20.125999450683594</v>
      </c>
      <c r="O41" s="23">
        <v>10542.5673828125</v>
      </c>
      <c r="P41" s="24">
        <v>10</v>
      </c>
      <c r="Q41" s="4">
        <f t="shared" si="17"/>
        <v>105425.673828125</v>
      </c>
      <c r="R41" s="25">
        <f>AVERAGE(Q39:Q41)</f>
        <v>107035.42317708333</v>
      </c>
      <c r="S41" s="48">
        <v>33.374000549316406</v>
      </c>
      <c r="T41" s="49">
        <v>0.42518049478530884</v>
      </c>
      <c r="U41" s="50">
        <v>10</v>
      </c>
      <c r="V41" s="51">
        <f t="shared" si="12"/>
        <v>4.2518049478530884</v>
      </c>
      <c r="W41" s="52">
        <f>AVERAGE(V39:V41)</f>
        <v>4.2196445663770037</v>
      </c>
      <c r="X41" s="22">
        <v>39.423999786376953</v>
      </c>
      <c r="Y41" s="23">
        <v>3.1010699458420277E-3</v>
      </c>
      <c r="Z41" s="24">
        <v>10</v>
      </c>
      <c r="AA41" s="4">
        <f t="shared" si="15"/>
        <v>3.1010699458420277E-2</v>
      </c>
      <c r="AB41" s="25">
        <f>AVERAGE(AA39:AA41)</f>
        <v>0.12213279027491808</v>
      </c>
      <c r="AC41" s="48">
        <v>35.561000823974609</v>
      </c>
      <c r="AD41" s="49">
        <v>5.4170217365026474E-2</v>
      </c>
      <c r="AE41" s="50">
        <v>10</v>
      </c>
      <c r="AF41" s="51">
        <f>AD41*AE41</f>
        <v>0.54170217365026474</v>
      </c>
      <c r="AG41" s="52">
        <f>AVERAGE(AF39:AF41)</f>
        <v>0.22276361472904682</v>
      </c>
      <c r="AH41" s="22">
        <v>29.450000762939453</v>
      </c>
      <c r="AI41" s="23">
        <v>8.7178983688354492</v>
      </c>
      <c r="AJ41" s="24">
        <v>10</v>
      </c>
      <c r="AK41" s="4">
        <f t="shared" si="18"/>
        <v>87.178983688354492</v>
      </c>
      <c r="AL41" s="25">
        <f>AVERAGE(AK39:AK41)</f>
        <v>83.085880279541016</v>
      </c>
      <c r="AM41" s="48">
        <v>30.062999725341797</v>
      </c>
      <c r="AN41" s="49">
        <v>4.2202577590942383</v>
      </c>
      <c r="AO41" s="50">
        <v>10</v>
      </c>
      <c r="AP41" s="51">
        <f t="shared" si="19"/>
        <v>42.202577590942383</v>
      </c>
      <c r="AQ41" s="52">
        <f>AVERAGE(AP39:AP41)</f>
        <v>52.772320111592613</v>
      </c>
      <c r="AR41" s="22">
        <v>29.896999359130859</v>
      </c>
      <c r="AS41" s="23">
        <v>4.7909755706787109</v>
      </c>
      <c r="AT41" s="24">
        <v>10</v>
      </c>
      <c r="AU41" s="4">
        <f t="shared" si="4"/>
        <v>47.909755706787109</v>
      </c>
      <c r="AV41" s="25">
        <f>AVERAGE(AU39:AU41)</f>
        <v>43.797713915506996</v>
      </c>
      <c r="AW41" s="48">
        <v>27.968999862670898</v>
      </c>
      <c r="AX41" s="49">
        <v>40.468303680419922</v>
      </c>
      <c r="AY41" s="50">
        <v>10</v>
      </c>
      <c r="AZ41" s="51">
        <f t="shared" si="20"/>
        <v>404.68303680419922</v>
      </c>
      <c r="BA41" s="52">
        <f>AVERAGE(AZ39:AZ41)</f>
        <v>439.34552510579425</v>
      </c>
      <c r="BB41" s="22">
        <v>27.941999435424805</v>
      </c>
      <c r="BC41" s="23">
        <v>65.89349365234375</v>
      </c>
      <c r="BD41" s="24">
        <v>10</v>
      </c>
      <c r="BE41" s="4">
        <f t="shared" si="21"/>
        <v>658.9349365234375</v>
      </c>
      <c r="BF41" s="25">
        <f>AVERAGE(BE39:BE41)</f>
        <v>635.75820922851562</v>
      </c>
      <c r="BG41" s="48">
        <v>29.158000946044922</v>
      </c>
      <c r="BH41" s="49">
        <v>8.3509597778320312</v>
      </c>
      <c r="BI41" s="50">
        <v>10</v>
      </c>
      <c r="BJ41" s="51">
        <f t="shared" si="13"/>
        <v>83.509597778320313</v>
      </c>
      <c r="BK41" s="71">
        <f>AVERAGE(BJ39:BJ41)</f>
        <v>78.930363655090332</v>
      </c>
    </row>
    <row r="42" spans="1:63" x14ac:dyDescent="0.2">
      <c r="A42" s="19">
        <v>1</v>
      </c>
      <c r="B42" s="20" t="s">
        <v>22</v>
      </c>
      <c r="C42" s="21" t="s">
        <v>24</v>
      </c>
      <c r="D42" s="22">
        <v>22.239999771118164</v>
      </c>
      <c r="E42" s="23">
        <v>4545.2802734375</v>
      </c>
      <c r="F42" s="24">
        <v>10</v>
      </c>
      <c r="G42" s="4">
        <f t="shared" si="14"/>
        <v>45452.802734375</v>
      </c>
      <c r="H42" s="25"/>
      <c r="I42" s="48">
        <v>21.854000091552734</v>
      </c>
      <c r="J42" s="49">
        <v>3887.33837890625</v>
      </c>
      <c r="K42" s="50">
        <v>10</v>
      </c>
      <c r="L42" s="51">
        <f t="shared" si="16"/>
        <v>38873.3837890625</v>
      </c>
      <c r="M42" s="52"/>
      <c r="N42" s="22">
        <v>19.554000854492187</v>
      </c>
      <c r="O42" s="23">
        <v>15828.6337890625</v>
      </c>
      <c r="P42" s="24">
        <v>10</v>
      </c>
      <c r="Q42" s="4">
        <f t="shared" si="17"/>
        <v>158286.337890625</v>
      </c>
      <c r="R42" s="25"/>
      <c r="S42" s="48">
        <v>33.283000946044922</v>
      </c>
      <c r="T42" s="49">
        <v>0.45296826958656311</v>
      </c>
      <c r="U42" s="50">
        <v>10</v>
      </c>
      <c r="V42" s="51">
        <f t="shared" si="12"/>
        <v>4.5296826958656311</v>
      </c>
      <c r="W42" s="52"/>
      <c r="X42" s="22">
        <v>33.783000946044922</v>
      </c>
      <c r="Y42" s="23">
        <v>0.17994803190231323</v>
      </c>
      <c r="Z42" s="24">
        <v>10</v>
      </c>
      <c r="AA42" s="4">
        <f t="shared" si="15"/>
        <v>1.7994803190231323</v>
      </c>
      <c r="AB42" s="25"/>
      <c r="AC42" s="50" t="s">
        <v>0</v>
      </c>
      <c r="AD42" s="51" t="s">
        <v>0</v>
      </c>
      <c r="AE42" s="50">
        <v>10</v>
      </c>
      <c r="AF42" s="51">
        <v>0</v>
      </c>
      <c r="AG42" s="52"/>
      <c r="AH42" s="22">
        <v>28.763999938964844</v>
      </c>
      <c r="AI42" s="23">
        <v>14.208443641662598</v>
      </c>
      <c r="AJ42" s="24">
        <v>10</v>
      </c>
      <c r="AK42" s="4">
        <f t="shared" si="18"/>
        <v>142.08443641662598</v>
      </c>
      <c r="AL42" s="25"/>
      <c r="AM42" s="48">
        <v>28.940999984741211</v>
      </c>
      <c r="AN42" s="49">
        <v>9.4028768539428711</v>
      </c>
      <c r="AO42" s="50">
        <v>10</v>
      </c>
      <c r="AP42" s="51">
        <f t="shared" si="19"/>
        <v>94.028768539428711</v>
      </c>
      <c r="AQ42" s="52"/>
      <c r="AR42" s="22">
        <v>29.198999404907227</v>
      </c>
      <c r="AS42" s="23">
        <v>7.979036808013916</v>
      </c>
      <c r="AT42" s="24">
        <v>10</v>
      </c>
      <c r="AU42" s="4">
        <f t="shared" si="4"/>
        <v>79.79036808013916</v>
      </c>
      <c r="AV42" s="25"/>
      <c r="AW42" s="48">
        <v>26.825000762939453</v>
      </c>
      <c r="AX42" s="49">
        <v>90.884910583496094</v>
      </c>
      <c r="AY42" s="50">
        <v>10</v>
      </c>
      <c r="AZ42" s="51">
        <f t="shared" si="20"/>
        <v>908.84910583496094</v>
      </c>
      <c r="BA42" s="52"/>
      <c r="BB42" s="22">
        <v>28.003999710083008</v>
      </c>
      <c r="BC42" s="23">
        <v>63.029918670654297</v>
      </c>
      <c r="BD42" s="24">
        <v>10</v>
      </c>
      <c r="BE42" s="4">
        <f t="shared" si="21"/>
        <v>630.29918670654297</v>
      </c>
      <c r="BF42" s="25"/>
      <c r="BG42" s="48">
        <v>28.726999282836914</v>
      </c>
      <c r="BH42" s="49">
        <v>11.298314094543457</v>
      </c>
      <c r="BI42" s="50">
        <v>10</v>
      </c>
      <c r="BJ42" s="51">
        <f t="shared" si="13"/>
        <v>112.98314094543457</v>
      </c>
      <c r="BK42" s="71"/>
    </row>
    <row r="43" spans="1:63" x14ac:dyDescent="0.2">
      <c r="A43" s="19">
        <v>1</v>
      </c>
      <c r="B43" s="20" t="s">
        <v>22</v>
      </c>
      <c r="C43" s="21" t="s">
        <v>24</v>
      </c>
      <c r="D43" s="22">
        <v>22.38800048828125</v>
      </c>
      <c r="E43" s="23">
        <v>4105.76123046875</v>
      </c>
      <c r="F43" s="24">
        <v>10</v>
      </c>
      <c r="G43" s="4">
        <f t="shared" si="14"/>
        <v>41057.6123046875</v>
      </c>
      <c r="H43" s="25"/>
      <c r="I43" s="48">
        <v>21.809000015258789</v>
      </c>
      <c r="J43" s="49">
        <v>4013.11962890625</v>
      </c>
      <c r="K43" s="50">
        <v>10</v>
      </c>
      <c r="L43" s="51">
        <f t="shared" si="16"/>
        <v>40131.1962890625</v>
      </c>
      <c r="M43" s="52"/>
      <c r="N43" s="22">
        <v>19.188999176025391</v>
      </c>
      <c r="O43" s="23">
        <v>20522.416015625</v>
      </c>
      <c r="P43" s="24">
        <v>10</v>
      </c>
      <c r="Q43" s="4">
        <f t="shared" si="17"/>
        <v>205224.16015625</v>
      </c>
      <c r="R43" s="25"/>
      <c r="S43" s="48">
        <v>35.152000427246094</v>
      </c>
      <c r="T43" s="49">
        <v>0.12320369482040405</v>
      </c>
      <c r="U43" s="50">
        <v>10</v>
      </c>
      <c r="V43" s="51">
        <f t="shared" si="12"/>
        <v>1.2320369482040405</v>
      </c>
      <c r="W43" s="52"/>
      <c r="X43" s="22">
        <v>35.018001556396484</v>
      </c>
      <c r="Y43" s="23">
        <v>7.3977939784526825E-2</v>
      </c>
      <c r="Z43" s="24">
        <v>10</v>
      </c>
      <c r="AA43" s="4">
        <f t="shared" si="15"/>
        <v>0.73977939784526825</v>
      </c>
      <c r="AB43" s="25"/>
      <c r="AC43" s="50" t="s">
        <v>0</v>
      </c>
      <c r="AD43" s="51" t="s">
        <v>0</v>
      </c>
      <c r="AE43" s="50">
        <v>10</v>
      </c>
      <c r="AF43" s="51">
        <v>0</v>
      </c>
      <c r="AG43" s="52"/>
      <c r="AH43" s="22">
        <v>28.063999176025391</v>
      </c>
      <c r="AI43" s="23">
        <v>23.406009674072266</v>
      </c>
      <c r="AJ43" s="24">
        <v>10</v>
      </c>
      <c r="AK43" s="4">
        <f t="shared" si="18"/>
        <v>234.06009674072266</v>
      </c>
      <c r="AL43" s="25"/>
      <c r="AM43" s="48">
        <v>28.218000411987305</v>
      </c>
      <c r="AN43" s="49">
        <v>15.752785682678223</v>
      </c>
      <c r="AO43" s="50">
        <v>10</v>
      </c>
      <c r="AP43" s="51">
        <f t="shared" si="19"/>
        <v>157.52785682678223</v>
      </c>
      <c r="AQ43" s="52"/>
      <c r="AR43" s="22">
        <v>28.510000228881836</v>
      </c>
      <c r="AS43" s="23">
        <v>13.208955764770508</v>
      </c>
      <c r="AT43" s="24">
        <v>10</v>
      </c>
      <c r="AU43" s="4">
        <f t="shared" si="4"/>
        <v>132.08955764770508</v>
      </c>
      <c r="AV43" s="25"/>
      <c r="AW43" s="48">
        <v>27.100000381469727</v>
      </c>
      <c r="AX43" s="49">
        <v>74.838096618652344</v>
      </c>
      <c r="AY43" s="50">
        <v>10</v>
      </c>
      <c r="AZ43" s="51">
        <f t="shared" si="20"/>
        <v>748.38096618652344</v>
      </c>
      <c r="BA43" s="52"/>
      <c r="BB43" s="22">
        <v>27.920999526977539</v>
      </c>
      <c r="BC43" s="23">
        <v>66.851699829101563</v>
      </c>
      <c r="BD43" s="24">
        <v>10</v>
      </c>
      <c r="BE43" s="4">
        <f t="shared" si="21"/>
        <v>668.51699829101563</v>
      </c>
      <c r="BF43" s="25"/>
      <c r="BG43" s="48">
        <v>27.951000213623047</v>
      </c>
      <c r="BH43" s="49">
        <v>19.47998046875</v>
      </c>
      <c r="BI43" s="50">
        <v>10</v>
      </c>
      <c r="BJ43" s="51">
        <f t="shared" si="13"/>
        <v>194.7998046875</v>
      </c>
      <c r="BK43" s="71"/>
    </row>
    <row r="44" spans="1:63" x14ac:dyDescent="0.2">
      <c r="A44" s="19">
        <v>1</v>
      </c>
      <c r="B44" s="20" t="s">
        <v>22</v>
      </c>
      <c r="C44" s="21" t="s">
        <v>24</v>
      </c>
      <c r="D44" s="22">
        <v>22.277999877929687</v>
      </c>
      <c r="E44" s="23">
        <v>4427.35107421875</v>
      </c>
      <c r="F44" s="24">
        <v>10</v>
      </c>
      <c r="G44" s="4">
        <f t="shared" si="14"/>
        <v>44273.5107421875</v>
      </c>
      <c r="H44" s="25">
        <f>AVERAGE(G42:G44)</f>
        <v>43594.641927083336</v>
      </c>
      <c r="I44" s="48">
        <v>21.871000289916992</v>
      </c>
      <c r="J44" s="49">
        <v>3841.01318359375</v>
      </c>
      <c r="K44" s="50">
        <v>10</v>
      </c>
      <c r="L44" s="51">
        <f t="shared" si="16"/>
        <v>38410.1318359375</v>
      </c>
      <c r="M44" s="52">
        <f>AVERAGE(L42:L44)</f>
        <v>39138.2373046875</v>
      </c>
      <c r="N44" s="22">
        <v>19.586999893188477</v>
      </c>
      <c r="O44" s="23">
        <v>15465.244140625</v>
      </c>
      <c r="P44" s="24">
        <v>10</v>
      </c>
      <c r="Q44" s="4">
        <f t="shared" si="17"/>
        <v>154652.44140625</v>
      </c>
      <c r="R44" s="25">
        <f>AVERAGE(Q42:Q44)</f>
        <v>172720.97981770834</v>
      </c>
      <c r="S44" s="48">
        <v>32.715000152587891</v>
      </c>
      <c r="T44" s="49">
        <v>0.67293602228164673</v>
      </c>
      <c r="U44" s="50">
        <v>10</v>
      </c>
      <c r="V44" s="51">
        <f t="shared" si="12"/>
        <v>6.7293602228164673</v>
      </c>
      <c r="W44" s="52">
        <f>AVERAGE(V42:V44)</f>
        <v>4.1636932889620466</v>
      </c>
      <c r="X44" s="22">
        <v>32.917999267578125</v>
      </c>
      <c r="Y44" s="23">
        <v>0.33544614911079407</v>
      </c>
      <c r="Z44" s="24">
        <v>10</v>
      </c>
      <c r="AA44" s="4">
        <f t="shared" si="15"/>
        <v>3.3544614911079407</v>
      </c>
      <c r="AB44" s="25">
        <f>AVERAGE(AA42:AA44)</f>
        <v>1.9645737359921138</v>
      </c>
      <c r="AC44" s="50" t="s">
        <v>0</v>
      </c>
      <c r="AD44" s="51" t="s">
        <v>0</v>
      </c>
      <c r="AE44" s="50">
        <v>10</v>
      </c>
      <c r="AF44" s="51">
        <v>0</v>
      </c>
      <c r="AG44" s="52">
        <f>AVERAGE(AF42:AF44)</f>
        <v>0</v>
      </c>
      <c r="AH44" s="22">
        <v>28.944000244140625</v>
      </c>
      <c r="AI44" s="23">
        <v>12.497920989990234</v>
      </c>
      <c r="AJ44" s="24">
        <v>10</v>
      </c>
      <c r="AK44" s="4">
        <f t="shared" si="18"/>
        <v>124.97920989990234</v>
      </c>
      <c r="AL44" s="25">
        <f>AVERAGE(AK42:AK44)</f>
        <v>167.04124768575033</v>
      </c>
      <c r="AM44" s="48">
        <v>28.711999893188477</v>
      </c>
      <c r="AN44" s="49">
        <v>11.065944671630859</v>
      </c>
      <c r="AO44" s="50">
        <v>10</v>
      </c>
      <c r="AP44" s="51">
        <f t="shared" si="19"/>
        <v>110.65944671630859</v>
      </c>
      <c r="AQ44" s="52">
        <f>AVERAGE(AP42:AP44)</f>
        <v>120.73869069417317</v>
      </c>
      <c r="AR44" s="22">
        <v>29.452999114990234</v>
      </c>
      <c r="AS44" s="23">
        <v>6.6298441886901855</v>
      </c>
      <c r="AT44" s="24">
        <v>10</v>
      </c>
      <c r="AU44" s="4">
        <f t="shared" si="4"/>
        <v>66.298441886901855</v>
      </c>
      <c r="AV44" s="25">
        <f>AVERAGE(AU42:AU44)</f>
        <v>92.726122538248703</v>
      </c>
      <c r="AW44" s="48">
        <v>27.351999282836914</v>
      </c>
      <c r="AX44" s="49">
        <v>62.624374389648437</v>
      </c>
      <c r="AY44" s="50">
        <v>10</v>
      </c>
      <c r="AZ44" s="51">
        <f t="shared" si="20"/>
        <v>626.24374389648437</v>
      </c>
      <c r="BA44" s="52">
        <f>AVERAGE(AZ42:AZ44)</f>
        <v>761.15793863932288</v>
      </c>
      <c r="BB44" s="22">
        <v>27.705999374389648</v>
      </c>
      <c r="BC44" s="23">
        <v>77.977752685546875</v>
      </c>
      <c r="BD44" s="24">
        <v>10</v>
      </c>
      <c r="BE44" s="4">
        <f t="shared" si="21"/>
        <v>779.77752685546875</v>
      </c>
      <c r="BF44" s="25">
        <f>AVERAGE(BE42:BE44)</f>
        <v>692.86457061767578</v>
      </c>
      <c r="BG44" s="48">
        <v>29.160999298095703</v>
      </c>
      <c r="BH44" s="49">
        <v>8.3344154357910156</v>
      </c>
      <c r="BI44" s="50">
        <v>10</v>
      </c>
      <c r="BJ44" s="51">
        <f t="shared" si="13"/>
        <v>83.344154357910156</v>
      </c>
      <c r="BK44" s="71">
        <f>AVERAGE(BJ42:BJ44)</f>
        <v>130.37569999694824</v>
      </c>
    </row>
    <row r="45" spans="1:63" x14ac:dyDescent="0.2">
      <c r="A45" s="19">
        <v>1</v>
      </c>
      <c r="B45" s="20" t="s">
        <v>22</v>
      </c>
      <c r="C45" s="21" t="s">
        <v>24</v>
      </c>
      <c r="D45" s="22">
        <v>21.589000701904297</v>
      </c>
      <c r="E45" s="23">
        <v>7101.03125</v>
      </c>
      <c r="F45" s="24">
        <v>10</v>
      </c>
      <c r="G45" s="4">
        <f t="shared" si="14"/>
        <v>71010.3125</v>
      </c>
      <c r="H45" s="25"/>
      <c r="I45" s="48">
        <v>21.73900032043457</v>
      </c>
      <c r="J45" s="49">
        <v>4214.24365234375</v>
      </c>
      <c r="K45" s="50">
        <v>10</v>
      </c>
      <c r="L45" s="51">
        <f t="shared" si="16"/>
        <v>42142.4365234375</v>
      </c>
      <c r="M45" s="52"/>
      <c r="N45" s="22">
        <v>18.913999557495117</v>
      </c>
      <c r="O45" s="23">
        <v>24964.48046875</v>
      </c>
      <c r="P45" s="24">
        <v>10</v>
      </c>
      <c r="Q45" s="4">
        <f t="shared" si="17"/>
        <v>249644.8046875</v>
      </c>
      <c r="R45" s="25"/>
      <c r="S45" s="48">
        <v>35.449001312255859</v>
      </c>
      <c r="T45" s="49">
        <v>0.10017094761133194</v>
      </c>
      <c r="U45" s="50">
        <v>10</v>
      </c>
      <c r="V45" s="51">
        <f t="shared" si="12"/>
        <v>1.0017094761133194</v>
      </c>
      <c r="W45" s="52"/>
      <c r="X45" s="24" t="s">
        <v>0</v>
      </c>
      <c r="Y45" s="4" t="s">
        <v>0</v>
      </c>
      <c r="Z45" s="24">
        <v>10</v>
      </c>
      <c r="AB45" s="25"/>
      <c r="AC45" s="50" t="s">
        <v>0</v>
      </c>
      <c r="AD45" s="51" t="s">
        <v>0</v>
      </c>
      <c r="AE45" s="50">
        <v>10</v>
      </c>
      <c r="AF45" s="51">
        <v>0</v>
      </c>
      <c r="AG45" s="52"/>
      <c r="AH45" s="22">
        <v>28.632999420166016</v>
      </c>
      <c r="AI45" s="23">
        <v>15.603275299072266</v>
      </c>
      <c r="AJ45" s="24">
        <v>10</v>
      </c>
      <c r="AK45" s="4">
        <f t="shared" si="18"/>
        <v>156.03275299072266</v>
      </c>
      <c r="AL45" s="25"/>
      <c r="AM45" s="48">
        <v>28.589000701904297</v>
      </c>
      <c r="AN45" s="49">
        <v>12.087680816650391</v>
      </c>
      <c r="AO45" s="50">
        <v>10</v>
      </c>
      <c r="AP45" s="51">
        <f t="shared" si="19"/>
        <v>120.87680816650391</v>
      </c>
      <c r="AQ45" s="52"/>
      <c r="AR45" s="22">
        <v>28.818000793457031</v>
      </c>
      <c r="AS45" s="23">
        <v>10.546467781066895</v>
      </c>
      <c r="AT45" s="24">
        <v>10</v>
      </c>
      <c r="AU45" s="4">
        <f t="shared" si="4"/>
        <v>105.46467781066895</v>
      </c>
      <c r="AV45" s="25"/>
      <c r="AW45" s="48">
        <v>26.885000228881836</v>
      </c>
      <c r="AX45" s="49">
        <v>87.110633850097656</v>
      </c>
      <c r="AY45" s="50">
        <v>10</v>
      </c>
      <c r="AZ45" s="51">
        <f t="shared" si="20"/>
        <v>871.10633850097656</v>
      </c>
      <c r="BA45" s="52"/>
      <c r="BB45" s="22">
        <v>27.416000366210937</v>
      </c>
      <c r="BC45" s="23">
        <v>95.989364624023438</v>
      </c>
      <c r="BD45" s="24">
        <v>10</v>
      </c>
      <c r="BE45" s="4">
        <f t="shared" si="21"/>
        <v>959.89364624023437</v>
      </c>
      <c r="BF45" s="25"/>
      <c r="BG45" s="48">
        <v>29.083999633789063</v>
      </c>
      <c r="BH45" s="49">
        <v>8.7947015762329102</v>
      </c>
      <c r="BI45" s="50">
        <v>10</v>
      </c>
      <c r="BJ45" s="51">
        <f t="shared" si="13"/>
        <v>87.947015762329102</v>
      </c>
      <c r="BK45" s="71"/>
    </row>
    <row r="46" spans="1:63" x14ac:dyDescent="0.2">
      <c r="A46" s="19">
        <v>1</v>
      </c>
      <c r="B46" s="20" t="s">
        <v>22</v>
      </c>
      <c r="C46" s="21" t="s">
        <v>24</v>
      </c>
      <c r="D46" s="22">
        <v>21.653999328613281</v>
      </c>
      <c r="E46" s="23">
        <v>6792.64404296875</v>
      </c>
      <c r="F46" s="24">
        <v>10</v>
      </c>
      <c r="G46" s="4">
        <f t="shared" si="14"/>
        <v>67926.4404296875</v>
      </c>
      <c r="H46" s="25"/>
      <c r="I46" s="48">
        <v>21.687000274658203</v>
      </c>
      <c r="J46" s="49">
        <v>4371.048828125</v>
      </c>
      <c r="K46" s="50">
        <v>10</v>
      </c>
      <c r="L46" s="51">
        <f t="shared" si="16"/>
        <v>43710.48828125</v>
      </c>
      <c r="M46" s="52"/>
      <c r="N46" s="22">
        <v>18.889999389648438</v>
      </c>
      <c r="O46" s="23">
        <v>25393.6640625</v>
      </c>
      <c r="P46" s="24">
        <v>10</v>
      </c>
      <c r="Q46" s="4">
        <f t="shared" si="17"/>
        <v>253936.640625</v>
      </c>
      <c r="R46" s="25"/>
      <c r="S46" s="48">
        <v>35.083000183105469</v>
      </c>
      <c r="T46" s="49">
        <v>0.12929251790046692</v>
      </c>
      <c r="U46" s="50">
        <v>10</v>
      </c>
      <c r="V46" s="51">
        <f t="shared" si="12"/>
        <v>1.2929251790046692</v>
      </c>
      <c r="W46" s="52"/>
      <c r="X46" s="22">
        <v>35.432998657226563</v>
      </c>
      <c r="Y46" s="23">
        <v>5.4851505905389786E-2</v>
      </c>
      <c r="Z46" s="24">
        <v>10</v>
      </c>
      <c r="AA46" s="4">
        <f t="shared" ref="AA46:AA77" si="22">Y46*Z46</f>
        <v>0.54851505905389786</v>
      </c>
      <c r="AB46" s="25"/>
      <c r="AC46" s="50" t="s">
        <v>0</v>
      </c>
      <c r="AD46" s="51" t="s">
        <v>0</v>
      </c>
      <c r="AE46" s="50">
        <v>10</v>
      </c>
      <c r="AF46" s="51">
        <v>0</v>
      </c>
      <c r="AG46" s="52"/>
      <c r="AH46" s="22">
        <v>28.540000915527344</v>
      </c>
      <c r="AI46" s="23">
        <v>16.667425155639648</v>
      </c>
      <c r="AJ46" s="24">
        <v>10</v>
      </c>
      <c r="AK46" s="4">
        <f t="shared" si="18"/>
        <v>166.67425155639648</v>
      </c>
      <c r="AL46" s="25"/>
      <c r="AM46" s="48">
        <v>28.746000289916992</v>
      </c>
      <c r="AN46" s="49">
        <v>10.807041168212891</v>
      </c>
      <c r="AO46" s="50">
        <v>10</v>
      </c>
      <c r="AP46" s="51">
        <f t="shared" si="19"/>
        <v>108.07041168212891</v>
      </c>
      <c r="AQ46" s="52"/>
      <c r="AR46" s="22">
        <v>28.636999130249023</v>
      </c>
      <c r="AS46" s="23">
        <v>12.033509254455566</v>
      </c>
      <c r="AT46" s="24">
        <v>10</v>
      </c>
      <c r="AU46" s="4">
        <f t="shared" si="4"/>
        <v>120.33509254455566</v>
      </c>
      <c r="AV46" s="25"/>
      <c r="AW46" s="48">
        <v>27.003000259399414</v>
      </c>
      <c r="AX46" s="49">
        <v>80.120216369628906</v>
      </c>
      <c r="AY46" s="50">
        <v>10</v>
      </c>
      <c r="AZ46" s="51">
        <f t="shared" si="20"/>
        <v>801.20216369628906</v>
      </c>
      <c r="BA46" s="52"/>
      <c r="BB46" s="22">
        <v>27.330999374389648</v>
      </c>
      <c r="BC46" s="23">
        <v>102.02665710449219</v>
      </c>
      <c r="BD46" s="24">
        <v>10</v>
      </c>
      <c r="BE46" s="4">
        <f t="shared" si="21"/>
        <v>1020.2665710449219</v>
      </c>
      <c r="BF46" s="25"/>
      <c r="BG46" s="48">
        <v>28.332000732421875</v>
      </c>
      <c r="BH46" s="49">
        <v>14.916342735290527</v>
      </c>
      <c r="BI46" s="50">
        <v>10</v>
      </c>
      <c r="BJ46" s="51">
        <f t="shared" si="13"/>
        <v>149.16342735290527</v>
      </c>
      <c r="BK46" s="71"/>
    </row>
    <row r="47" spans="1:63" x14ac:dyDescent="0.2">
      <c r="A47" s="28">
        <v>1</v>
      </c>
      <c r="B47" s="29" t="s">
        <v>22</v>
      </c>
      <c r="C47" s="30" t="s">
        <v>24</v>
      </c>
      <c r="D47" s="31">
        <v>21.853000640869141</v>
      </c>
      <c r="E47" s="32">
        <v>5927.09423828125</v>
      </c>
      <c r="F47" s="33">
        <v>10</v>
      </c>
      <c r="G47" s="1">
        <f t="shared" si="14"/>
        <v>59270.9423828125</v>
      </c>
      <c r="H47" s="34">
        <f>AVERAGE(G45:G47)</f>
        <v>66069.231770833328</v>
      </c>
      <c r="I47" s="53">
        <v>21.697000503540039</v>
      </c>
      <c r="J47" s="54">
        <v>4340.3076171875</v>
      </c>
      <c r="K47" s="55">
        <v>10</v>
      </c>
      <c r="L47" s="56">
        <f t="shared" si="16"/>
        <v>43403.076171875</v>
      </c>
      <c r="M47" s="57">
        <f>AVERAGE(L45:L47)</f>
        <v>43085.333658854164</v>
      </c>
      <c r="N47" s="31">
        <v>18.847000122070313</v>
      </c>
      <c r="O47" s="32">
        <v>26168.05859375</v>
      </c>
      <c r="P47" s="33">
        <v>10</v>
      </c>
      <c r="Q47" s="1">
        <f t="shared" si="17"/>
        <v>261680.5859375</v>
      </c>
      <c r="R47" s="34">
        <f>AVERAGE(Q45:Q47)</f>
        <v>255087.34375</v>
      </c>
      <c r="S47" s="53">
        <v>32.636001586914063</v>
      </c>
      <c r="T47" s="54">
        <v>0.7108955979347229</v>
      </c>
      <c r="U47" s="55">
        <v>10</v>
      </c>
      <c r="V47" s="56">
        <f t="shared" si="12"/>
        <v>7.108955979347229</v>
      </c>
      <c r="W47" s="57">
        <f>AVERAGE(V45:V47)</f>
        <v>3.1345302114884057</v>
      </c>
      <c r="X47" s="31">
        <v>36.680999755859375</v>
      </c>
      <c r="Y47" s="32">
        <v>2.2338742390275002E-2</v>
      </c>
      <c r="Z47" s="33">
        <v>10</v>
      </c>
      <c r="AA47" s="1">
        <f t="shared" si="22"/>
        <v>0.22338742390275002</v>
      </c>
      <c r="AB47" s="34">
        <f>AVERAGE(AA45:AA47)</f>
        <v>0.38595124147832394</v>
      </c>
      <c r="AC47" s="53">
        <v>38.119998931884766</v>
      </c>
      <c r="AD47" s="54">
        <v>9.4546191394329071E-3</v>
      </c>
      <c r="AE47" s="55">
        <v>10</v>
      </c>
      <c r="AF47" s="56">
        <f>AD47*AE47</f>
        <v>9.4546191394329071E-2</v>
      </c>
      <c r="AG47" s="57">
        <f>AVERAGE(AF45:AF47)</f>
        <v>3.1515397131443024E-2</v>
      </c>
      <c r="AH47" s="31">
        <v>28.250999450683594</v>
      </c>
      <c r="AI47" s="32">
        <v>20.4837646484375</v>
      </c>
      <c r="AJ47" s="33">
        <v>10</v>
      </c>
      <c r="AK47" s="1">
        <f t="shared" si="18"/>
        <v>204.837646484375</v>
      </c>
      <c r="AL47" s="34">
        <f>AVERAGE(AK45:AK47)</f>
        <v>175.84821701049805</v>
      </c>
      <c r="AM47" s="53">
        <v>28.968000411987305</v>
      </c>
      <c r="AN47" s="54">
        <v>9.2217931747436523</v>
      </c>
      <c r="AO47" s="55">
        <v>10</v>
      </c>
      <c r="AP47" s="56">
        <f t="shared" si="19"/>
        <v>92.217931747436523</v>
      </c>
      <c r="AQ47" s="57">
        <f>AVERAGE(AP45:AP47)</f>
        <v>107.05505053202312</v>
      </c>
      <c r="AR47" s="31">
        <v>29.004999160766602</v>
      </c>
      <c r="AS47" s="32">
        <v>9.1972103118896484</v>
      </c>
      <c r="AT47" s="33">
        <v>10</v>
      </c>
      <c r="AU47" s="1">
        <f t="shared" si="4"/>
        <v>91.972103118896484</v>
      </c>
      <c r="AV47" s="34">
        <f>AVERAGE(AU45:AU47)</f>
        <v>105.92395782470703</v>
      </c>
      <c r="AW47" s="53">
        <v>26.930999755859375</v>
      </c>
      <c r="AX47" s="54">
        <v>84.352859497070313</v>
      </c>
      <c r="AY47" s="55">
        <v>10</v>
      </c>
      <c r="AZ47" s="56">
        <f t="shared" si="20"/>
        <v>843.52859497070312</v>
      </c>
      <c r="BA47" s="57">
        <f>AVERAGE(AZ45:AZ47)</f>
        <v>838.61236572265625</v>
      </c>
      <c r="BB47" s="31">
        <v>27.392999649047852</v>
      </c>
      <c r="BC47" s="32">
        <v>97.573234558105469</v>
      </c>
      <c r="BD47" s="33">
        <v>10</v>
      </c>
      <c r="BE47" s="1">
        <f t="shared" si="21"/>
        <v>975.73234558105469</v>
      </c>
      <c r="BF47" s="34">
        <f>AVERAGE(BE45:BE47)</f>
        <v>985.29752095540368</v>
      </c>
      <c r="BG47" s="53">
        <v>29.26300048828125</v>
      </c>
      <c r="BH47" s="54">
        <v>7.7578186988830566</v>
      </c>
      <c r="BI47" s="55">
        <v>10</v>
      </c>
      <c r="BJ47" s="56">
        <f t="shared" si="13"/>
        <v>77.578186988830566</v>
      </c>
      <c r="BK47" s="72">
        <f>AVERAGE(BJ45:BJ47)</f>
        <v>104.89621003468831</v>
      </c>
    </row>
    <row r="48" spans="1:63" x14ac:dyDescent="0.2">
      <c r="A48" s="35">
        <v>1</v>
      </c>
      <c r="B48" s="20" t="s">
        <v>22</v>
      </c>
      <c r="C48" s="36" t="s">
        <v>25</v>
      </c>
      <c r="D48" s="22">
        <v>28.094999313354492</v>
      </c>
      <c r="E48" s="37">
        <v>81.905860900878906</v>
      </c>
      <c r="F48" s="24">
        <v>10</v>
      </c>
      <c r="G48" s="35">
        <f t="shared" si="14"/>
        <v>819.05860900878906</v>
      </c>
      <c r="H48" s="25"/>
      <c r="I48" s="58">
        <v>27.26300048828125</v>
      </c>
      <c r="J48" s="49">
        <v>87.524528503417969</v>
      </c>
      <c r="K48" s="59">
        <v>10</v>
      </c>
      <c r="L48" s="51">
        <f t="shared" si="16"/>
        <v>875.24528503417969</v>
      </c>
      <c r="M48" s="60"/>
      <c r="N48" s="22">
        <v>21.426000595092773</v>
      </c>
      <c r="O48" s="37">
        <v>4183.07861328125</v>
      </c>
      <c r="P48" s="24">
        <v>10</v>
      </c>
      <c r="Q48" s="35">
        <f t="shared" si="17"/>
        <v>41830.7861328125</v>
      </c>
      <c r="R48" s="25"/>
      <c r="S48" s="58">
        <v>34.138999938964844</v>
      </c>
      <c r="T48" s="49">
        <v>0.24955068528652191</v>
      </c>
      <c r="U48" s="59">
        <v>10</v>
      </c>
      <c r="V48" s="51">
        <f t="shared" si="12"/>
        <v>2.4955068528652191</v>
      </c>
      <c r="W48" s="60"/>
      <c r="X48" s="22">
        <v>30.847000122070313</v>
      </c>
      <c r="Y48" s="37">
        <v>1.4896378517150879</v>
      </c>
      <c r="Z48" s="24">
        <v>10</v>
      </c>
      <c r="AA48" s="35">
        <f t="shared" si="22"/>
        <v>14.896378517150879</v>
      </c>
      <c r="AB48" s="25"/>
      <c r="AC48" s="58">
        <v>33.333999633789063</v>
      </c>
      <c r="AD48" s="49">
        <v>0.2476096898317337</v>
      </c>
      <c r="AE48" s="59">
        <v>10</v>
      </c>
      <c r="AF48" s="51">
        <f>AD48*AE48</f>
        <v>2.476096898317337</v>
      </c>
      <c r="AG48" s="60"/>
      <c r="AH48" s="22">
        <v>30.447999954223633</v>
      </c>
      <c r="AI48" s="37">
        <v>4.2802581787109375</v>
      </c>
      <c r="AJ48" s="24">
        <v>10</v>
      </c>
      <c r="AK48" s="35">
        <f t="shared" si="18"/>
        <v>42.802581787109375</v>
      </c>
      <c r="AL48" s="25"/>
      <c r="AM48" s="58">
        <v>31.490999221801758</v>
      </c>
      <c r="AN48" s="49">
        <v>1.5227354764938354</v>
      </c>
      <c r="AO48" s="59">
        <v>10</v>
      </c>
      <c r="AP48" s="51">
        <f t="shared" si="19"/>
        <v>15.227354764938354</v>
      </c>
      <c r="AQ48" s="60"/>
      <c r="AR48" s="22">
        <v>32.381999969482422</v>
      </c>
      <c r="AS48" s="37">
        <v>0.77809292078018188</v>
      </c>
      <c r="AT48" s="24">
        <v>10</v>
      </c>
      <c r="AU48" s="35">
        <f t="shared" si="4"/>
        <v>7.7809292078018188</v>
      </c>
      <c r="AV48" s="25"/>
      <c r="AW48" s="58">
        <v>29.25200080871582</v>
      </c>
      <c r="AX48" s="49">
        <v>16.321779251098633</v>
      </c>
      <c r="AY48" s="59">
        <v>10</v>
      </c>
      <c r="AZ48" s="51">
        <f t="shared" si="20"/>
        <v>163.21779251098633</v>
      </c>
      <c r="BA48" s="60"/>
      <c r="BB48" s="22">
        <v>31.903999328613281</v>
      </c>
      <c r="BC48" s="37">
        <v>3.8670990467071533</v>
      </c>
      <c r="BD48" s="24">
        <v>10</v>
      </c>
      <c r="BE48" s="35">
        <f t="shared" si="21"/>
        <v>38.670990467071533</v>
      </c>
      <c r="BF48" s="25"/>
      <c r="BG48" s="59" t="s">
        <v>0</v>
      </c>
      <c r="BH48" s="51" t="s">
        <v>0</v>
      </c>
      <c r="BI48" s="59">
        <v>10</v>
      </c>
      <c r="BJ48" s="51"/>
      <c r="BK48" s="71"/>
    </row>
    <row r="49" spans="1:63" x14ac:dyDescent="0.2">
      <c r="A49" s="35">
        <v>1</v>
      </c>
      <c r="B49" s="20" t="s">
        <v>22</v>
      </c>
      <c r="C49" s="36" t="s">
        <v>25</v>
      </c>
      <c r="D49" s="22">
        <v>27.722000122070313</v>
      </c>
      <c r="E49" s="37">
        <v>105.81758880615234</v>
      </c>
      <c r="F49" s="24">
        <v>10</v>
      </c>
      <c r="G49" s="35">
        <f t="shared" si="14"/>
        <v>1058.1758880615234</v>
      </c>
      <c r="H49" s="25"/>
      <c r="I49" s="58">
        <v>27.020999908447266</v>
      </c>
      <c r="J49" s="49">
        <v>103.67208862304687</v>
      </c>
      <c r="K49" s="59">
        <v>10</v>
      </c>
      <c r="L49" s="51">
        <f t="shared" si="16"/>
        <v>1036.7208862304687</v>
      </c>
      <c r="M49" s="60"/>
      <c r="N49" s="22">
        <v>21.410999298095703</v>
      </c>
      <c r="O49" s="37">
        <v>4226.1875</v>
      </c>
      <c r="P49" s="24">
        <v>10</v>
      </c>
      <c r="Q49" s="35">
        <f t="shared" si="17"/>
        <v>42261.875</v>
      </c>
      <c r="R49" s="25"/>
      <c r="S49" s="58">
        <v>31.391000747680664</v>
      </c>
      <c r="T49" s="49">
        <v>1.6918699741363525</v>
      </c>
      <c r="U49" s="59">
        <v>10</v>
      </c>
      <c r="V49" s="51">
        <f t="shared" si="12"/>
        <v>16.918699741363525</v>
      </c>
      <c r="W49" s="60"/>
      <c r="X49" s="22">
        <v>32.520999908447266</v>
      </c>
      <c r="Y49" s="37">
        <v>0.44651558995246887</v>
      </c>
      <c r="Z49" s="24">
        <v>10</v>
      </c>
      <c r="AA49" s="35">
        <f t="shared" si="22"/>
        <v>4.4651558995246887</v>
      </c>
      <c r="AB49" s="25"/>
      <c r="AC49" s="58">
        <v>35.923000335693359</v>
      </c>
      <c r="AD49" s="49">
        <v>4.2305674403905869E-2</v>
      </c>
      <c r="AE49" s="59">
        <v>10</v>
      </c>
      <c r="AF49" s="51">
        <f>AD49*AE49</f>
        <v>0.42305674403905869</v>
      </c>
      <c r="AG49" s="60"/>
      <c r="AH49" s="22">
        <v>31.025999069213867</v>
      </c>
      <c r="AI49" s="37">
        <v>2.8355257511138916</v>
      </c>
      <c r="AJ49" s="24">
        <v>10</v>
      </c>
      <c r="AK49" s="35">
        <f t="shared" si="18"/>
        <v>28.355257511138916</v>
      </c>
      <c r="AL49" s="25"/>
      <c r="AM49" s="58">
        <v>30.930000305175781</v>
      </c>
      <c r="AN49" s="49">
        <v>2.2739088535308838</v>
      </c>
      <c r="AO49" s="59">
        <v>10</v>
      </c>
      <c r="AP49" s="51">
        <f t="shared" si="19"/>
        <v>22.739088535308838</v>
      </c>
      <c r="AQ49" s="60"/>
      <c r="AR49" s="22">
        <v>32.116001129150391</v>
      </c>
      <c r="AS49" s="37">
        <v>0.94542211294174194</v>
      </c>
      <c r="AT49" s="24">
        <v>10</v>
      </c>
      <c r="AU49" s="35">
        <f t="shared" si="4"/>
        <v>9.4542211294174194</v>
      </c>
      <c r="AV49" s="25"/>
      <c r="AW49" s="58">
        <v>28.959999084472656</v>
      </c>
      <c r="AX49" s="49">
        <v>20.071146011352539</v>
      </c>
      <c r="AY49" s="59">
        <v>10</v>
      </c>
      <c r="AZ49" s="51">
        <f t="shared" si="20"/>
        <v>200.71146011352539</v>
      </c>
      <c r="BA49" s="60"/>
      <c r="BB49" s="22">
        <v>30.833999633789063</v>
      </c>
      <c r="BC49" s="37">
        <v>8.3158016204833984</v>
      </c>
      <c r="BD49" s="24">
        <v>10</v>
      </c>
      <c r="BE49" s="35">
        <f t="shared" si="21"/>
        <v>83.158016204833984</v>
      </c>
      <c r="BF49" s="25"/>
      <c r="BG49" s="59" t="s">
        <v>0</v>
      </c>
      <c r="BH49" s="51" t="s">
        <v>0</v>
      </c>
      <c r="BI49" s="59">
        <v>10</v>
      </c>
      <c r="BJ49" s="51"/>
      <c r="BK49" s="71"/>
    </row>
    <row r="50" spans="1:63" x14ac:dyDescent="0.2">
      <c r="A50" s="35">
        <v>1</v>
      </c>
      <c r="B50" s="20" t="s">
        <v>22</v>
      </c>
      <c r="C50" s="36" t="s">
        <v>25</v>
      </c>
      <c r="D50" s="22">
        <v>27.819000244140625</v>
      </c>
      <c r="E50" s="37">
        <v>99.030174255371094</v>
      </c>
      <c r="F50" s="24">
        <v>10</v>
      </c>
      <c r="G50" s="35">
        <f t="shared" si="14"/>
        <v>990.30174255371094</v>
      </c>
      <c r="H50" s="25">
        <f>AVERAGE(G48:G50)</f>
        <v>955.84541320800781</v>
      </c>
      <c r="I50" s="58">
        <v>27.445999145507813</v>
      </c>
      <c r="J50" s="49">
        <v>77.002365112304688</v>
      </c>
      <c r="K50" s="59">
        <v>10</v>
      </c>
      <c r="L50" s="51">
        <f t="shared" si="16"/>
        <v>770.02365112304687</v>
      </c>
      <c r="M50" s="60">
        <f>AVERAGE(L48:L50)</f>
        <v>893.99660746256507</v>
      </c>
      <c r="N50" s="22">
        <v>21.451999664306641</v>
      </c>
      <c r="O50" s="37">
        <v>4104.3046875</v>
      </c>
      <c r="P50" s="24">
        <v>10</v>
      </c>
      <c r="Q50" s="35">
        <f t="shared" si="17"/>
        <v>41043.046875</v>
      </c>
      <c r="R50" s="25">
        <f>AVERAGE(Q48:Q50)</f>
        <v>41711.902669270836</v>
      </c>
      <c r="S50" s="58">
        <v>31.844999313354492</v>
      </c>
      <c r="T50" s="49">
        <v>1.2332632541656494</v>
      </c>
      <c r="U50" s="59">
        <v>10</v>
      </c>
      <c r="V50" s="51">
        <f t="shared" si="12"/>
        <v>12.332632541656494</v>
      </c>
      <c r="W50" s="60">
        <f>AVERAGE(V48:V50)</f>
        <v>10.582279711961746</v>
      </c>
      <c r="X50" s="22">
        <v>31.667999267578125</v>
      </c>
      <c r="Y50" s="37">
        <v>0.82482892274856567</v>
      </c>
      <c r="Z50" s="24">
        <v>10</v>
      </c>
      <c r="AA50" s="35">
        <f t="shared" si="22"/>
        <v>8.2482892274856567</v>
      </c>
      <c r="AB50" s="25">
        <f>AVERAGE(AA48:AA50)</f>
        <v>9.2032745480537415</v>
      </c>
      <c r="AC50" s="58">
        <v>32.113998413085937</v>
      </c>
      <c r="AD50" s="49">
        <v>0.56903612613677979</v>
      </c>
      <c r="AE50" s="59">
        <v>10</v>
      </c>
      <c r="AF50" s="51">
        <f>AD50*AE50</f>
        <v>5.6903612613677979</v>
      </c>
      <c r="AG50" s="60">
        <f>AVERAGE(AF48:AF50)</f>
        <v>2.8631716345747313</v>
      </c>
      <c r="AH50" s="22">
        <v>30.406999588012695</v>
      </c>
      <c r="AI50" s="37">
        <v>4.4072022438049316</v>
      </c>
      <c r="AJ50" s="24">
        <v>10</v>
      </c>
      <c r="AK50" s="35">
        <f t="shared" si="18"/>
        <v>44.072022438049316</v>
      </c>
      <c r="AL50" s="25">
        <f>AVERAGE(AK48:AK50)</f>
        <v>38.409953912099205</v>
      </c>
      <c r="AM50" s="58">
        <v>31.142000198364258</v>
      </c>
      <c r="AN50" s="49">
        <v>1.9534387588500977</v>
      </c>
      <c r="AO50" s="59">
        <v>10</v>
      </c>
      <c r="AP50" s="51">
        <f t="shared" si="19"/>
        <v>19.534387588500977</v>
      </c>
      <c r="AQ50" s="60">
        <f>AVERAGE(AP48:AP50)</f>
        <v>19.166943629582722</v>
      </c>
      <c r="AR50" s="22">
        <v>31.25200080871582</v>
      </c>
      <c r="AS50" s="37">
        <v>1.7777247428894043</v>
      </c>
      <c r="AT50" s="24">
        <v>10</v>
      </c>
      <c r="AU50" s="35">
        <f t="shared" si="4"/>
        <v>17.777247428894043</v>
      </c>
      <c r="AV50" s="25">
        <f>AVERAGE(AU48:AU50)</f>
        <v>11.670799255371094</v>
      </c>
      <c r="AW50" s="58">
        <v>29.12299919128418</v>
      </c>
      <c r="AX50" s="49">
        <v>17.891477584838867</v>
      </c>
      <c r="AY50" s="59">
        <v>10</v>
      </c>
      <c r="AZ50" s="51">
        <f t="shared" si="20"/>
        <v>178.91477584838867</v>
      </c>
      <c r="BA50" s="60">
        <f>AVERAGE(AZ48:AZ50)</f>
        <v>180.9480094909668</v>
      </c>
      <c r="BB50" s="22">
        <v>30.948999404907227</v>
      </c>
      <c r="BC50" s="37">
        <v>7.6589422225952148</v>
      </c>
      <c r="BD50" s="24">
        <v>10</v>
      </c>
      <c r="BE50" s="35">
        <f t="shared" si="21"/>
        <v>76.589422225952148</v>
      </c>
      <c r="BF50" s="25">
        <f>AVERAGE(BE48:BE50)</f>
        <v>66.139476299285889</v>
      </c>
      <c r="BG50" s="59" t="s">
        <v>0</v>
      </c>
      <c r="BH50" s="51" t="s">
        <v>0</v>
      </c>
      <c r="BI50" s="59">
        <v>10</v>
      </c>
      <c r="BJ50" s="51"/>
      <c r="BK50" s="71">
        <v>0</v>
      </c>
    </row>
    <row r="51" spans="1:63" x14ac:dyDescent="0.2">
      <c r="A51" s="35">
        <v>1</v>
      </c>
      <c r="B51" s="20" t="s">
        <v>22</v>
      </c>
      <c r="C51" s="36" t="s">
        <v>25</v>
      </c>
      <c r="D51" s="22">
        <v>25.069999694824219</v>
      </c>
      <c r="E51" s="37">
        <v>652.30181884765625</v>
      </c>
      <c r="F51" s="24">
        <v>10</v>
      </c>
      <c r="G51" s="35">
        <f t="shared" si="14"/>
        <v>6523.0181884765625</v>
      </c>
      <c r="H51" s="25"/>
      <c r="I51" s="58">
        <v>25.038999557495117</v>
      </c>
      <c r="J51" s="49">
        <v>416.26522827148437</v>
      </c>
      <c r="K51" s="59">
        <v>10</v>
      </c>
      <c r="L51" s="51">
        <f t="shared" si="16"/>
        <v>4162.6522827148437</v>
      </c>
      <c r="M51" s="60"/>
      <c r="N51" s="22">
        <v>20.117000579833984</v>
      </c>
      <c r="O51" s="37">
        <v>10606.1494140625</v>
      </c>
      <c r="P51" s="24">
        <v>10</v>
      </c>
      <c r="Q51" s="35">
        <f t="shared" si="17"/>
        <v>106061.494140625</v>
      </c>
      <c r="R51" s="25"/>
      <c r="S51" s="58">
        <v>33.314998626708984</v>
      </c>
      <c r="T51" s="49">
        <v>0.44298037886619568</v>
      </c>
      <c r="U51" s="59">
        <v>10</v>
      </c>
      <c r="V51" s="51">
        <f t="shared" si="12"/>
        <v>4.4298037886619568</v>
      </c>
      <c r="W51" s="60"/>
      <c r="X51" s="22">
        <v>34.161998748779297</v>
      </c>
      <c r="Y51" s="37">
        <v>0.13704843819141388</v>
      </c>
      <c r="Z51" s="24">
        <v>10</v>
      </c>
      <c r="AA51" s="35">
        <f t="shared" si="22"/>
        <v>1.3704843819141388</v>
      </c>
      <c r="AB51" s="25"/>
      <c r="AC51" s="59" t="s">
        <v>0</v>
      </c>
      <c r="AD51" s="51" t="s">
        <v>0</v>
      </c>
      <c r="AE51" s="59">
        <v>10</v>
      </c>
      <c r="AF51" s="51">
        <v>0</v>
      </c>
      <c r="AG51" s="60"/>
      <c r="AH51" s="22">
        <v>28.892000198364258</v>
      </c>
      <c r="AI51" s="37">
        <v>12.973642349243164</v>
      </c>
      <c r="AJ51" s="24">
        <v>10</v>
      </c>
      <c r="AK51" s="35">
        <f t="shared" si="18"/>
        <v>129.73642349243164</v>
      </c>
      <c r="AL51" s="25"/>
      <c r="AM51" s="58">
        <v>29.242000579833984</v>
      </c>
      <c r="AN51" s="49">
        <v>7.5851006507873535</v>
      </c>
      <c r="AO51" s="59">
        <v>10</v>
      </c>
      <c r="AP51" s="51">
        <f t="shared" si="19"/>
        <v>75.851006507873535</v>
      </c>
      <c r="AQ51" s="60"/>
      <c r="AR51" s="24" t="s">
        <v>0</v>
      </c>
      <c r="AS51" s="35" t="s">
        <v>0</v>
      </c>
      <c r="AT51" s="24">
        <v>10</v>
      </c>
      <c r="AU51" s="35"/>
      <c r="AV51" s="25"/>
      <c r="AW51" s="58">
        <v>27.572999954223633</v>
      </c>
      <c r="AX51" s="49">
        <v>53.558181762695312</v>
      </c>
      <c r="AY51" s="59">
        <v>10</v>
      </c>
      <c r="AZ51" s="51">
        <f t="shared" si="20"/>
        <v>535.58181762695312</v>
      </c>
      <c r="BA51" s="60"/>
      <c r="BB51" s="22">
        <v>29.304000854492188</v>
      </c>
      <c r="BC51" s="37">
        <v>24.854124069213867</v>
      </c>
      <c r="BD51" s="24">
        <v>10</v>
      </c>
      <c r="BE51" s="35">
        <f t="shared" si="21"/>
        <v>248.54124069213867</v>
      </c>
      <c r="BF51" s="25"/>
      <c r="BG51" s="58">
        <v>33.429000854492188</v>
      </c>
      <c r="BH51" s="49">
        <v>0.41634544730186462</v>
      </c>
      <c r="BI51" s="59">
        <v>10</v>
      </c>
      <c r="BJ51" s="51">
        <f>BH51*BI51</f>
        <v>4.1634544730186462</v>
      </c>
      <c r="BK51" s="71"/>
    </row>
    <row r="52" spans="1:63" x14ac:dyDescent="0.2">
      <c r="A52" s="35">
        <v>1</v>
      </c>
      <c r="B52" s="20" t="s">
        <v>22</v>
      </c>
      <c r="C52" s="36" t="s">
        <v>25</v>
      </c>
      <c r="D52" s="22">
        <v>25.033000946044922</v>
      </c>
      <c r="E52" s="37">
        <v>669.3466796875</v>
      </c>
      <c r="F52" s="24">
        <v>10</v>
      </c>
      <c r="G52" s="35">
        <f t="shared" si="14"/>
        <v>6693.466796875</v>
      </c>
      <c r="H52" s="25"/>
      <c r="I52" s="58">
        <v>24.780000686645508</v>
      </c>
      <c r="J52" s="49">
        <v>499.22244262695312</v>
      </c>
      <c r="K52" s="59">
        <v>10</v>
      </c>
      <c r="L52" s="51">
        <f t="shared" si="16"/>
        <v>4992.2244262695312</v>
      </c>
      <c r="M52" s="60"/>
      <c r="N52" s="22">
        <v>20.209999084472656</v>
      </c>
      <c r="O52" s="37">
        <v>9930.5732421875</v>
      </c>
      <c r="P52" s="24">
        <v>10</v>
      </c>
      <c r="Q52" s="35">
        <f t="shared" si="17"/>
        <v>99305.732421875</v>
      </c>
      <c r="R52" s="25"/>
      <c r="S52" s="59" t="s">
        <v>0</v>
      </c>
      <c r="T52" s="51" t="s">
        <v>0</v>
      </c>
      <c r="U52" s="59">
        <v>10</v>
      </c>
      <c r="V52" s="51"/>
      <c r="W52" s="60"/>
      <c r="X52" s="22">
        <v>31.746000289916992</v>
      </c>
      <c r="Y52" s="37">
        <v>0.78008973598480225</v>
      </c>
      <c r="Z52" s="24">
        <v>10</v>
      </c>
      <c r="AA52" s="35">
        <f t="shared" si="22"/>
        <v>7.8008973598480225</v>
      </c>
      <c r="AB52" s="25"/>
      <c r="AC52" s="59" t="s">
        <v>0</v>
      </c>
      <c r="AD52" s="51" t="s">
        <v>0</v>
      </c>
      <c r="AE52" s="59">
        <v>10</v>
      </c>
      <c r="AF52" s="51">
        <v>0</v>
      </c>
      <c r="AG52" s="60"/>
      <c r="AH52" s="22">
        <v>28.934000015258789</v>
      </c>
      <c r="AI52" s="37">
        <v>12.592435836791992</v>
      </c>
      <c r="AJ52" s="24">
        <v>10</v>
      </c>
      <c r="AK52" s="35">
        <f t="shared" si="18"/>
        <v>125.92435836791992</v>
      </c>
      <c r="AL52" s="25"/>
      <c r="AM52" s="58">
        <v>29.52400016784668</v>
      </c>
      <c r="AN52" s="49">
        <v>6.1992607116699219</v>
      </c>
      <c r="AO52" s="59">
        <v>10</v>
      </c>
      <c r="AP52" s="51">
        <f t="shared" si="19"/>
        <v>61.992607116699219</v>
      </c>
      <c r="AQ52" s="60"/>
      <c r="AR52" s="22">
        <v>30.766000747680664</v>
      </c>
      <c r="AS52" s="37">
        <v>2.5364630222320557</v>
      </c>
      <c r="AT52" s="24">
        <v>10</v>
      </c>
      <c r="AU52" s="35">
        <f t="shared" ref="AU52:AU83" si="23">AS52*AT52</f>
        <v>25.364630222320557</v>
      </c>
      <c r="AV52" s="25"/>
      <c r="AW52" s="58">
        <v>27.805000305175781</v>
      </c>
      <c r="AX52" s="49">
        <v>45.459007263183594</v>
      </c>
      <c r="AY52" s="59">
        <v>10</v>
      </c>
      <c r="AZ52" s="51">
        <f t="shared" si="20"/>
        <v>454.59007263183594</v>
      </c>
      <c r="BA52" s="60"/>
      <c r="BB52" s="22">
        <v>29.641000747680664</v>
      </c>
      <c r="BC52" s="37">
        <v>19.525140762329102</v>
      </c>
      <c r="BD52" s="24">
        <v>10</v>
      </c>
      <c r="BE52" s="35">
        <f t="shared" si="21"/>
        <v>195.25140762329102</v>
      </c>
      <c r="BF52" s="25"/>
      <c r="BG52" s="58">
        <v>31.936000823974609</v>
      </c>
      <c r="BH52" s="49">
        <v>1.187870979309082</v>
      </c>
      <c r="BI52" s="59">
        <v>10</v>
      </c>
      <c r="BJ52" s="51">
        <f>BH52*BI52</f>
        <v>11.87870979309082</v>
      </c>
      <c r="BK52" s="71"/>
    </row>
    <row r="53" spans="1:63" x14ac:dyDescent="0.2">
      <c r="A53" s="35">
        <v>1</v>
      </c>
      <c r="B53" s="20" t="s">
        <v>22</v>
      </c>
      <c r="C53" s="36" t="s">
        <v>25</v>
      </c>
      <c r="D53" s="22">
        <v>24.58799934387207</v>
      </c>
      <c r="E53" s="37">
        <v>907.75335693359375</v>
      </c>
      <c r="F53" s="24">
        <v>10</v>
      </c>
      <c r="G53" s="35">
        <f t="shared" si="14"/>
        <v>9077.5335693359375</v>
      </c>
      <c r="H53" s="25">
        <f>AVERAGE(G51:G53)</f>
        <v>7431.339518229167</v>
      </c>
      <c r="I53" s="58">
        <v>24.298000335693359</v>
      </c>
      <c r="J53" s="49">
        <v>700.2508544921875</v>
      </c>
      <c r="K53" s="59">
        <v>10</v>
      </c>
      <c r="L53" s="51">
        <f t="shared" si="16"/>
        <v>7002.508544921875</v>
      </c>
      <c r="M53" s="60">
        <f>AVERAGE(L51:L53)</f>
        <v>5385.795084635417</v>
      </c>
      <c r="N53" s="22">
        <v>20.155000686645508</v>
      </c>
      <c r="O53" s="37">
        <v>10322.5205078125</v>
      </c>
      <c r="P53" s="24">
        <v>10</v>
      </c>
      <c r="Q53" s="35">
        <f t="shared" si="17"/>
        <v>103225.205078125</v>
      </c>
      <c r="R53" s="25">
        <f>AVERAGE(Q51:Q53)</f>
        <v>102864.14388020833</v>
      </c>
      <c r="S53" s="58">
        <v>34.430999755859375</v>
      </c>
      <c r="T53" s="49">
        <v>0.2036309540271759</v>
      </c>
      <c r="U53" s="59">
        <v>10</v>
      </c>
      <c r="V53" s="51">
        <f t="shared" ref="V53:V58" si="24">T53*U53</f>
        <v>2.036309540271759</v>
      </c>
      <c r="W53" s="60">
        <f>AVERAGE(V51:V53)</f>
        <v>3.2330566644668579</v>
      </c>
      <c r="X53" s="22">
        <v>35.26300048828125</v>
      </c>
      <c r="Y53" s="37">
        <v>6.2000900506973267E-2</v>
      </c>
      <c r="Z53" s="24">
        <v>10</v>
      </c>
      <c r="AA53" s="35">
        <f t="shared" si="22"/>
        <v>0.62000900506973267</v>
      </c>
      <c r="AB53" s="25">
        <f>AVERAGE(AA51:AA53)</f>
        <v>3.2637969156106315</v>
      </c>
      <c r="AC53" s="58">
        <v>35.76300048828125</v>
      </c>
      <c r="AD53" s="49">
        <v>4.7209907323122025E-2</v>
      </c>
      <c r="AE53" s="59">
        <v>10</v>
      </c>
      <c r="AF53" s="51">
        <f>AD53*AE53</f>
        <v>0.47209907323122025</v>
      </c>
      <c r="AG53" s="60">
        <f>AVERAGE(AF51:AF53)</f>
        <v>0.15736635774374008</v>
      </c>
      <c r="AH53" s="22">
        <v>28.697000503540039</v>
      </c>
      <c r="AI53" s="37">
        <v>14.90256404876709</v>
      </c>
      <c r="AJ53" s="24">
        <v>10</v>
      </c>
      <c r="AK53" s="35">
        <f t="shared" si="18"/>
        <v>149.0256404876709</v>
      </c>
      <c r="AL53" s="25">
        <f>AVERAGE(AK51:AK53)</f>
        <v>134.89547411600748</v>
      </c>
      <c r="AM53" s="58">
        <v>28.740999221801758</v>
      </c>
      <c r="AN53" s="49">
        <v>10.846585273742676</v>
      </c>
      <c r="AO53" s="59">
        <v>10</v>
      </c>
      <c r="AP53" s="51">
        <f t="shared" si="19"/>
        <v>108.46585273742676</v>
      </c>
      <c r="AQ53" s="60">
        <f>AVERAGE(AP51:AP53)</f>
        <v>82.103155453999833</v>
      </c>
      <c r="AR53" s="22">
        <v>29.909999847412109</v>
      </c>
      <c r="AS53" s="37">
        <v>4.7434582710266113</v>
      </c>
      <c r="AT53" s="24">
        <v>10</v>
      </c>
      <c r="AU53" s="35">
        <f t="shared" si="23"/>
        <v>47.434582710266113</v>
      </c>
      <c r="AV53" s="25">
        <f>AVERAGE(AU51:AU53)</f>
        <v>36.399606466293335</v>
      </c>
      <c r="AW53" s="58">
        <v>27.160999298095703</v>
      </c>
      <c r="AX53" s="49">
        <v>71.678153991699219</v>
      </c>
      <c r="AY53" s="59">
        <v>10</v>
      </c>
      <c r="AZ53" s="51">
        <f t="shared" si="20"/>
        <v>716.78153991699219</v>
      </c>
      <c r="BA53" s="60">
        <f>AVERAGE(AZ51:AZ53)</f>
        <v>568.98447672526038</v>
      </c>
      <c r="BB53" s="22">
        <v>28.680999755859375</v>
      </c>
      <c r="BC53" s="37">
        <v>38.811832427978516</v>
      </c>
      <c r="BD53" s="24">
        <v>10</v>
      </c>
      <c r="BE53" s="35">
        <f t="shared" si="21"/>
        <v>388.11832427978516</v>
      </c>
      <c r="BF53" s="25">
        <f>AVERAGE(BE51:BE53)</f>
        <v>277.30365753173828</v>
      </c>
      <c r="BG53" s="58">
        <v>32.2239990234375</v>
      </c>
      <c r="BH53" s="49">
        <v>0.97058933973312378</v>
      </c>
      <c r="BI53" s="59">
        <v>10</v>
      </c>
      <c r="BJ53" s="51">
        <f>BH53*BI53</f>
        <v>9.7058933973312378</v>
      </c>
      <c r="BK53" s="71">
        <f>AVERAGE(BJ51:BJ53)</f>
        <v>8.5826858878135681</v>
      </c>
    </row>
    <row r="54" spans="1:63" x14ac:dyDescent="0.2">
      <c r="A54" s="35">
        <v>1</v>
      </c>
      <c r="B54" s="20" t="s">
        <v>22</v>
      </c>
      <c r="C54" s="36" t="s">
        <v>25</v>
      </c>
      <c r="D54" s="22">
        <v>26.87299919128418</v>
      </c>
      <c r="E54" s="37">
        <v>189.44256591796875</v>
      </c>
      <c r="F54" s="24">
        <v>10</v>
      </c>
      <c r="G54" s="35">
        <f t="shared" si="14"/>
        <v>1894.4256591796875</v>
      </c>
      <c r="H54" s="25"/>
      <c r="I54" s="58">
        <v>26.534000396728516</v>
      </c>
      <c r="J54" s="49">
        <v>145.93705749511719</v>
      </c>
      <c r="K54" s="59">
        <v>10</v>
      </c>
      <c r="L54" s="51">
        <f t="shared" si="16"/>
        <v>1459.3705749511719</v>
      </c>
      <c r="M54" s="60"/>
      <c r="N54" s="22">
        <v>20.673000335693359</v>
      </c>
      <c r="O54" s="37">
        <v>7141.640625</v>
      </c>
      <c r="P54" s="24">
        <v>10</v>
      </c>
      <c r="Q54" s="35">
        <f t="shared" si="17"/>
        <v>71416.40625</v>
      </c>
      <c r="R54" s="25"/>
      <c r="S54" s="58">
        <v>31.062000274658203</v>
      </c>
      <c r="T54" s="49">
        <v>2.1280868053436279</v>
      </c>
      <c r="U54" s="59">
        <v>10</v>
      </c>
      <c r="V54" s="51">
        <f t="shared" si="24"/>
        <v>21.280868053436279</v>
      </c>
      <c r="W54" s="60"/>
      <c r="X54" s="22">
        <v>29.698999404907227</v>
      </c>
      <c r="Y54" s="37">
        <v>3.4045701026916504</v>
      </c>
      <c r="Z54" s="24">
        <v>10</v>
      </c>
      <c r="AA54" s="35">
        <f t="shared" si="22"/>
        <v>34.045701026916504</v>
      </c>
      <c r="AB54" s="25"/>
      <c r="AC54" s="58">
        <v>32.275001525878906</v>
      </c>
      <c r="AD54" s="49">
        <v>0.50968098640441895</v>
      </c>
      <c r="AE54" s="59">
        <v>10</v>
      </c>
      <c r="AF54" s="51">
        <f>AD54*AE54</f>
        <v>5.0968098640441895</v>
      </c>
      <c r="AG54" s="60"/>
      <c r="AH54" s="22">
        <v>29.583000183105469</v>
      </c>
      <c r="AI54" s="37">
        <v>7.9277591705322266</v>
      </c>
      <c r="AJ54" s="24">
        <v>10</v>
      </c>
      <c r="AK54" s="35">
        <f t="shared" si="18"/>
        <v>79.277591705322266</v>
      </c>
      <c r="AL54" s="25"/>
      <c r="AM54" s="58">
        <v>29.982999801635742</v>
      </c>
      <c r="AN54" s="49">
        <v>4.4674983024597168</v>
      </c>
      <c r="AO54" s="59">
        <v>10</v>
      </c>
      <c r="AP54" s="51">
        <f t="shared" si="19"/>
        <v>44.674983024597168</v>
      </c>
      <c r="AQ54" s="60"/>
      <c r="AR54" s="22">
        <v>30.63800048828125</v>
      </c>
      <c r="AS54" s="37">
        <v>2.7858707904815674</v>
      </c>
      <c r="AT54" s="24">
        <v>10</v>
      </c>
      <c r="AU54" s="35">
        <f t="shared" si="23"/>
        <v>27.858707904815674</v>
      </c>
      <c r="AV54" s="25"/>
      <c r="AW54" s="58">
        <v>28.496999740600586</v>
      </c>
      <c r="AX54" s="49">
        <v>27.847024917602539</v>
      </c>
      <c r="AY54" s="59">
        <v>10</v>
      </c>
      <c r="AZ54" s="51">
        <f t="shared" si="20"/>
        <v>278.47024917602539</v>
      </c>
      <c r="BA54" s="60"/>
      <c r="BB54" s="22">
        <v>30.106000900268555</v>
      </c>
      <c r="BC54" s="37">
        <v>13.99712085723877</v>
      </c>
      <c r="BD54" s="24">
        <v>10</v>
      </c>
      <c r="BE54" s="35">
        <f t="shared" si="21"/>
        <v>139.9712085723877</v>
      </c>
      <c r="BF54" s="25"/>
      <c r="BG54" s="58">
        <v>31.5</v>
      </c>
      <c r="BH54" s="49">
        <v>1.6127376556396484</v>
      </c>
      <c r="BI54" s="59">
        <v>10</v>
      </c>
      <c r="BJ54" s="51">
        <f>BH54*BI54</f>
        <v>16.127376556396484</v>
      </c>
      <c r="BK54" s="71"/>
    </row>
    <row r="55" spans="1:63" x14ac:dyDescent="0.2">
      <c r="A55" s="35">
        <v>1</v>
      </c>
      <c r="B55" s="20" t="s">
        <v>22</v>
      </c>
      <c r="C55" s="36" t="s">
        <v>25</v>
      </c>
      <c r="D55" s="22">
        <v>26.818000793457031</v>
      </c>
      <c r="E55" s="37">
        <v>196.76602172851562</v>
      </c>
      <c r="F55" s="24">
        <v>10</v>
      </c>
      <c r="G55" s="35">
        <f t="shared" ref="G55:G86" si="25">E55*F55</f>
        <v>1967.6602172851562</v>
      </c>
      <c r="H55" s="25"/>
      <c r="I55" s="58">
        <v>26.600000381469727</v>
      </c>
      <c r="J55" s="49">
        <v>139.34808349609375</v>
      </c>
      <c r="K55" s="59">
        <v>10</v>
      </c>
      <c r="L55" s="51">
        <f t="shared" si="16"/>
        <v>1393.4808349609375</v>
      </c>
      <c r="M55" s="60"/>
      <c r="N55" s="22">
        <v>20.756999969482422</v>
      </c>
      <c r="O55" s="37">
        <v>6727.7353515625</v>
      </c>
      <c r="P55" s="24">
        <v>10</v>
      </c>
      <c r="Q55" s="35">
        <f t="shared" si="17"/>
        <v>67277.353515625</v>
      </c>
      <c r="R55" s="25"/>
      <c r="S55" s="58">
        <v>33.004001617431641</v>
      </c>
      <c r="T55" s="49">
        <v>0.5501973032951355</v>
      </c>
      <c r="U55" s="59">
        <v>10</v>
      </c>
      <c r="V55" s="51">
        <f t="shared" si="24"/>
        <v>5.501973032951355</v>
      </c>
      <c r="W55" s="60"/>
      <c r="X55" s="22">
        <v>29.774999618530273</v>
      </c>
      <c r="Y55" s="37">
        <v>3.2241780757904053</v>
      </c>
      <c r="Z55" s="24">
        <v>10</v>
      </c>
      <c r="AA55" s="35">
        <f t="shared" si="22"/>
        <v>32.241780757904053</v>
      </c>
      <c r="AB55" s="25"/>
      <c r="AC55" s="58">
        <v>32.741001129150391</v>
      </c>
      <c r="AD55" s="49">
        <v>0.3709370493888855</v>
      </c>
      <c r="AE55" s="59">
        <v>10</v>
      </c>
      <c r="AF55" s="51">
        <f>AD55*AE55</f>
        <v>3.709370493888855</v>
      </c>
      <c r="AG55" s="60"/>
      <c r="AH55" s="22">
        <v>29.166000366210937</v>
      </c>
      <c r="AI55" s="37">
        <v>10.675166130065918</v>
      </c>
      <c r="AJ55" s="24">
        <v>10</v>
      </c>
      <c r="AK55" s="35">
        <f t="shared" si="18"/>
        <v>106.75166130065918</v>
      </c>
      <c r="AL55" s="25"/>
      <c r="AM55" s="58">
        <v>30.77400016784668</v>
      </c>
      <c r="AN55" s="49">
        <v>2.5406308174133301</v>
      </c>
      <c r="AO55" s="59">
        <v>10</v>
      </c>
      <c r="AP55" s="51">
        <f t="shared" si="19"/>
        <v>25.406308174133301</v>
      </c>
      <c r="AQ55" s="60"/>
      <c r="AR55" s="22">
        <v>31.524999618530273</v>
      </c>
      <c r="AS55" s="37">
        <v>1.4565997123718262</v>
      </c>
      <c r="AT55" s="24">
        <v>10</v>
      </c>
      <c r="AU55" s="35">
        <f t="shared" si="23"/>
        <v>14.565997123718262</v>
      </c>
      <c r="AV55" s="25"/>
      <c r="AW55" s="58">
        <v>28.299999237060547</v>
      </c>
      <c r="AX55" s="49">
        <v>32.007289886474609</v>
      </c>
      <c r="AY55" s="59">
        <v>10</v>
      </c>
      <c r="AZ55" s="51">
        <f t="shared" si="20"/>
        <v>320.07289886474609</v>
      </c>
      <c r="BA55" s="60"/>
      <c r="BB55" s="22">
        <v>30.471000671386719</v>
      </c>
      <c r="BC55" s="37">
        <v>10.781807899475098</v>
      </c>
      <c r="BD55" s="24">
        <v>10</v>
      </c>
      <c r="BE55" s="35">
        <f t="shared" si="21"/>
        <v>107.81807899475098</v>
      </c>
      <c r="BF55" s="25"/>
      <c r="BG55" s="58">
        <v>33.169998168945313</v>
      </c>
      <c r="BH55" s="49">
        <v>0.49948003888130188</v>
      </c>
      <c r="BI55" s="59">
        <v>10</v>
      </c>
      <c r="BJ55" s="51">
        <f>BH55*BI55</f>
        <v>4.9948003888130188</v>
      </c>
      <c r="BK55" s="71"/>
    </row>
    <row r="56" spans="1:63" x14ac:dyDescent="0.2">
      <c r="A56" s="35">
        <v>1</v>
      </c>
      <c r="B56" s="20" t="s">
        <v>22</v>
      </c>
      <c r="C56" s="36" t="s">
        <v>25</v>
      </c>
      <c r="D56" s="22">
        <v>26.858999252319336</v>
      </c>
      <c r="E56" s="37">
        <v>191.18630981445312</v>
      </c>
      <c r="F56" s="24">
        <v>10</v>
      </c>
      <c r="G56" s="35">
        <f t="shared" si="25"/>
        <v>1911.8630981445312</v>
      </c>
      <c r="H56" s="25">
        <f>AVERAGE(G54:G56)</f>
        <v>1924.649658203125</v>
      </c>
      <c r="I56" s="58">
        <v>26.472999572753906</v>
      </c>
      <c r="J56" s="49">
        <v>152.33262634277344</v>
      </c>
      <c r="K56" s="59">
        <v>10</v>
      </c>
      <c r="L56" s="51">
        <f t="shared" si="16"/>
        <v>1523.3262634277344</v>
      </c>
      <c r="M56" s="60">
        <f>AVERAGE(L54:L56)</f>
        <v>1458.7258911132812</v>
      </c>
      <c r="N56" s="22">
        <v>20.795999526977539</v>
      </c>
      <c r="O56" s="37">
        <v>6545.89599609375</v>
      </c>
      <c r="P56" s="24">
        <v>10</v>
      </c>
      <c r="Q56" s="35">
        <f t="shared" si="17"/>
        <v>65458.9599609375</v>
      </c>
      <c r="R56" s="25">
        <f>AVERAGE(Q54:Q56)</f>
        <v>68050.906575520828</v>
      </c>
      <c r="S56" s="58">
        <v>31.957000732421875</v>
      </c>
      <c r="T56" s="49">
        <v>1.1402190923690796</v>
      </c>
      <c r="U56" s="59">
        <v>10</v>
      </c>
      <c r="V56" s="51">
        <f t="shared" si="24"/>
        <v>11.402190923690796</v>
      </c>
      <c r="W56" s="60">
        <f>AVERAGE(V54:V56)</f>
        <v>12.728344003359476</v>
      </c>
      <c r="X56" s="22">
        <v>30.655000686645508</v>
      </c>
      <c r="Y56" s="37">
        <v>1.7104412317276001</v>
      </c>
      <c r="Z56" s="24">
        <v>10</v>
      </c>
      <c r="AA56" s="35">
        <f t="shared" si="22"/>
        <v>17.104412317276001</v>
      </c>
      <c r="AB56" s="25">
        <f>AVERAGE(AA54:AA56)</f>
        <v>27.797298034032185</v>
      </c>
      <c r="AC56" s="58">
        <v>32.408000946044922</v>
      </c>
      <c r="AD56" s="49">
        <v>0.46568396687507629</v>
      </c>
      <c r="AE56" s="59">
        <v>10</v>
      </c>
      <c r="AF56" s="51">
        <f>AD56*AE56</f>
        <v>4.6568396687507629</v>
      </c>
      <c r="AG56" s="60">
        <f>AVERAGE(AF54:AF56)</f>
        <v>4.4876733422279358</v>
      </c>
      <c r="AH56" s="22">
        <v>29.409999847412109</v>
      </c>
      <c r="AI56" s="37">
        <v>8.9681863784790039</v>
      </c>
      <c r="AJ56" s="24">
        <v>10</v>
      </c>
      <c r="AK56" s="35">
        <f t="shared" si="18"/>
        <v>89.681863784790039</v>
      </c>
      <c r="AL56" s="25">
        <f>AVERAGE(AK54:AK56)</f>
        <v>91.903705596923828</v>
      </c>
      <c r="AM56" s="58">
        <v>30.159999847412109</v>
      </c>
      <c r="AN56" s="49">
        <v>3.9389691352844238</v>
      </c>
      <c r="AO56" s="59">
        <v>10</v>
      </c>
      <c r="AP56" s="51">
        <f t="shared" si="19"/>
        <v>39.389691352844238</v>
      </c>
      <c r="AQ56" s="60">
        <f>AVERAGE(AP54:AP56)</f>
        <v>36.490327517191567</v>
      </c>
      <c r="AR56" s="22">
        <v>31.75</v>
      </c>
      <c r="AS56" s="37">
        <v>1.2354191541671753</v>
      </c>
      <c r="AT56" s="24">
        <v>10</v>
      </c>
      <c r="AU56" s="35">
        <f t="shared" si="23"/>
        <v>12.354191541671753</v>
      </c>
      <c r="AV56" s="25">
        <f>AVERAGE(AU54:AU56)</f>
        <v>18.259632190068562</v>
      </c>
      <c r="AW56" s="58">
        <v>28.204000473022461</v>
      </c>
      <c r="AX56" s="49">
        <v>34.268882751464844</v>
      </c>
      <c r="AY56" s="59">
        <v>10</v>
      </c>
      <c r="AZ56" s="51">
        <f t="shared" si="20"/>
        <v>342.68882751464844</v>
      </c>
      <c r="BA56" s="60">
        <f>AVERAGE(AZ54:AZ56)</f>
        <v>313.74399185180664</v>
      </c>
      <c r="BB56" s="22">
        <v>30.245000839233398</v>
      </c>
      <c r="BC56" s="37">
        <v>12.671195983886719</v>
      </c>
      <c r="BD56" s="24">
        <v>10</v>
      </c>
      <c r="BE56" s="35">
        <f t="shared" si="21"/>
        <v>126.71195983886719</v>
      </c>
      <c r="BF56" s="25">
        <f>AVERAGE(BE54:BE56)</f>
        <v>124.83374913533528</v>
      </c>
      <c r="BG56" s="59" t="s">
        <v>0</v>
      </c>
      <c r="BH56" s="51" t="s">
        <v>0</v>
      </c>
      <c r="BI56" s="59">
        <v>10</v>
      </c>
      <c r="BJ56" s="51"/>
      <c r="BK56" s="71">
        <f>AVERAGE(BJ54:BJ56)</f>
        <v>10.561088472604752</v>
      </c>
    </row>
    <row r="57" spans="1:63" x14ac:dyDescent="0.2">
      <c r="A57" s="11">
        <v>1</v>
      </c>
      <c r="B57" s="12" t="s">
        <v>23</v>
      </c>
      <c r="C57" s="7" t="s">
        <v>24</v>
      </c>
      <c r="D57" s="13">
        <v>22.986000061035156</v>
      </c>
      <c r="E57" s="14">
        <v>2723.39892578125</v>
      </c>
      <c r="F57" s="15">
        <v>10</v>
      </c>
      <c r="G57" s="16">
        <f t="shared" si="25"/>
        <v>27233.9892578125</v>
      </c>
      <c r="H57" s="17"/>
      <c r="I57" s="43">
        <v>23.020999908447266</v>
      </c>
      <c r="J57" s="44">
        <v>1714.2320556640625</v>
      </c>
      <c r="K57" s="45">
        <v>10</v>
      </c>
      <c r="L57" s="46">
        <f t="shared" si="16"/>
        <v>17142.320556640625</v>
      </c>
      <c r="M57" s="47"/>
      <c r="N57" s="13">
        <v>19.709999084472656</v>
      </c>
      <c r="O57" s="14">
        <v>14164.068359375</v>
      </c>
      <c r="P57" s="15">
        <v>10</v>
      </c>
      <c r="Q57" s="16">
        <f t="shared" si="17"/>
        <v>141640.68359375</v>
      </c>
      <c r="R57" s="17"/>
      <c r="S57" s="43">
        <v>34.895999908447266</v>
      </c>
      <c r="T57" s="44">
        <v>0.14729189872741699</v>
      </c>
      <c r="U57" s="45">
        <v>10</v>
      </c>
      <c r="V57" s="46">
        <f t="shared" si="24"/>
        <v>1.4729189872741699</v>
      </c>
      <c r="W57" s="47"/>
      <c r="X57" s="13">
        <v>33.893001556396484</v>
      </c>
      <c r="Y57" s="14">
        <v>0.16629119217395782</v>
      </c>
      <c r="Z57" s="15">
        <v>10</v>
      </c>
      <c r="AA57" s="16">
        <f t="shared" si="22"/>
        <v>1.6629119217395782</v>
      </c>
      <c r="AB57" s="17"/>
      <c r="AC57" s="45" t="s">
        <v>0</v>
      </c>
      <c r="AD57" s="46" t="s">
        <v>0</v>
      </c>
      <c r="AE57" s="45">
        <v>10</v>
      </c>
      <c r="AF57" s="46">
        <v>0</v>
      </c>
      <c r="AG57" s="47"/>
      <c r="AH57" s="13">
        <v>28.243000030517578</v>
      </c>
      <c r="AI57" s="14">
        <v>20.595993041992188</v>
      </c>
      <c r="AJ57" s="15">
        <v>10</v>
      </c>
      <c r="AK57" s="16">
        <f t="shared" si="18"/>
        <v>205.95993041992187</v>
      </c>
      <c r="AL57" s="17"/>
      <c r="AM57" s="43">
        <v>29.655000686645508</v>
      </c>
      <c r="AN57" s="44">
        <v>5.6459732055664062</v>
      </c>
      <c r="AO57" s="45">
        <v>10</v>
      </c>
      <c r="AP57" s="46">
        <f t="shared" si="19"/>
        <v>56.459732055664062</v>
      </c>
      <c r="AQ57" s="47"/>
      <c r="AR57" s="13">
        <v>29.589000701904297</v>
      </c>
      <c r="AS57" s="14">
        <v>5.9998865127563477</v>
      </c>
      <c r="AT57" s="15">
        <v>10</v>
      </c>
      <c r="AU57" s="16">
        <f t="shared" si="23"/>
        <v>59.998865127563477</v>
      </c>
      <c r="AV57" s="17"/>
      <c r="AW57" s="43">
        <v>27.896999359130859</v>
      </c>
      <c r="AX57" s="44">
        <v>42.578659057617187</v>
      </c>
      <c r="AY57" s="45">
        <v>10</v>
      </c>
      <c r="AZ57" s="46">
        <f t="shared" si="20"/>
        <v>425.78659057617187</v>
      </c>
      <c r="BA57" s="47"/>
      <c r="BB57" s="13">
        <v>28.73900032043457</v>
      </c>
      <c r="BC57" s="14">
        <v>37.226860046386719</v>
      </c>
      <c r="BD57" s="15">
        <v>10</v>
      </c>
      <c r="BE57" s="16">
        <f t="shared" si="21"/>
        <v>372.26860046386719</v>
      </c>
      <c r="BF57" s="17"/>
      <c r="BG57" s="43">
        <v>29.469999313354492</v>
      </c>
      <c r="BH57" s="44">
        <v>6.708320140838623</v>
      </c>
      <c r="BI57" s="45">
        <v>10</v>
      </c>
      <c r="BJ57" s="46">
        <f t="shared" ref="BJ57:BJ83" si="26">BH57*BI57</f>
        <v>67.08320140838623</v>
      </c>
      <c r="BK57" s="70"/>
    </row>
    <row r="58" spans="1:63" x14ac:dyDescent="0.2">
      <c r="A58" s="19">
        <v>1</v>
      </c>
      <c r="B58" s="20" t="s">
        <v>23</v>
      </c>
      <c r="C58" s="21" t="s">
        <v>24</v>
      </c>
      <c r="D58" s="22">
        <v>23.018999099731445</v>
      </c>
      <c r="E58" s="23">
        <v>2663.567626953125</v>
      </c>
      <c r="F58" s="24">
        <v>10</v>
      </c>
      <c r="G58" s="4">
        <f t="shared" si="25"/>
        <v>26635.67626953125</v>
      </c>
      <c r="H58" s="25"/>
      <c r="I58" s="48">
        <v>23.035999298095703</v>
      </c>
      <c r="J58" s="49">
        <v>1696.7154541015625</v>
      </c>
      <c r="K58" s="50">
        <v>10</v>
      </c>
      <c r="L58" s="51">
        <f t="shared" si="16"/>
        <v>16967.154541015625</v>
      </c>
      <c r="M58" s="52"/>
      <c r="N58" s="22">
        <v>20.315999984741211</v>
      </c>
      <c r="O58" s="23">
        <v>9208.8525390625</v>
      </c>
      <c r="P58" s="24">
        <v>10</v>
      </c>
      <c r="Q58" s="4">
        <f t="shared" si="17"/>
        <v>92088.525390625</v>
      </c>
      <c r="R58" s="25"/>
      <c r="S58" s="48">
        <v>33.068000793457031</v>
      </c>
      <c r="T58" s="49">
        <v>0.52616208791732788</v>
      </c>
      <c r="U58" s="50">
        <v>10</v>
      </c>
      <c r="V58" s="51">
        <f t="shared" si="24"/>
        <v>5.2616208791732788</v>
      </c>
      <c r="W58" s="52"/>
      <c r="X58" s="22">
        <v>36.173999786376953</v>
      </c>
      <c r="Y58" s="23">
        <v>3.2186463475227356E-2</v>
      </c>
      <c r="Z58" s="24">
        <v>10</v>
      </c>
      <c r="AA58" s="4">
        <f t="shared" si="22"/>
        <v>0.32186463475227356</v>
      </c>
      <c r="AB58" s="25"/>
      <c r="AC58" s="50" t="s">
        <v>0</v>
      </c>
      <c r="AD58" s="51" t="s">
        <v>0</v>
      </c>
      <c r="AE58" s="50">
        <v>10</v>
      </c>
      <c r="AF58" s="51">
        <v>0</v>
      </c>
      <c r="AG58" s="52"/>
      <c r="AH58" s="22">
        <v>29.034000396728516</v>
      </c>
      <c r="AI58" s="23">
        <v>11.721052169799805</v>
      </c>
      <c r="AJ58" s="24">
        <v>10</v>
      </c>
      <c r="AK58" s="4">
        <f t="shared" si="18"/>
        <v>117.21052169799805</v>
      </c>
      <c r="AL58" s="25"/>
      <c r="AM58" s="48">
        <v>29.333000183105469</v>
      </c>
      <c r="AN58" s="49">
        <v>7.1085195541381836</v>
      </c>
      <c r="AO58" s="50">
        <v>10</v>
      </c>
      <c r="AP58" s="51">
        <f t="shared" si="19"/>
        <v>71.085195541381836</v>
      </c>
      <c r="AQ58" s="52"/>
      <c r="AR58" s="22">
        <v>30.093000411987305</v>
      </c>
      <c r="AS58" s="23">
        <v>4.1503324508666992</v>
      </c>
      <c r="AT58" s="24">
        <v>10</v>
      </c>
      <c r="AU58" s="4">
        <f t="shared" si="23"/>
        <v>41.503324508666992</v>
      </c>
      <c r="AV58" s="25"/>
      <c r="AW58" s="48">
        <v>28.594999313354492</v>
      </c>
      <c r="AX58" s="49">
        <v>25.992263793945313</v>
      </c>
      <c r="AY58" s="50">
        <v>10</v>
      </c>
      <c r="AZ58" s="51">
        <f t="shared" si="20"/>
        <v>259.92263793945312</v>
      </c>
      <c r="BA58" s="52"/>
      <c r="BB58" s="22">
        <v>28.558000564575195</v>
      </c>
      <c r="BC58" s="23">
        <v>42.378608703613281</v>
      </c>
      <c r="BD58" s="24">
        <v>10</v>
      </c>
      <c r="BE58" s="4">
        <f t="shared" si="21"/>
        <v>423.78608703613281</v>
      </c>
      <c r="BF58" s="25"/>
      <c r="BG58" s="48">
        <v>31.99799919128418</v>
      </c>
      <c r="BH58" s="49">
        <v>1.136798620223999</v>
      </c>
      <c r="BI58" s="50">
        <v>10</v>
      </c>
      <c r="BJ58" s="51">
        <f t="shared" si="26"/>
        <v>11.36798620223999</v>
      </c>
      <c r="BK58" s="71"/>
    </row>
    <row r="59" spans="1:63" x14ac:dyDescent="0.2">
      <c r="A59" s="19">
        <v>1</v>
      </c>
      <c r="B59" s="20" t="s">
        <v>23</v>
      </c>
      <c r="C59" s="21" t="s">
        <v>24</v>
      </c>
      <c r="D59" s="22">
        <v>25.083999633789063</v>
      </c>
      <c r="E59" s="23">
        <v>646.27459716796875</v>
      </c>
      <c r="F59" s="24">
        <v>10</v>
      </c>
      <c r="G59" s="4">
        <f t="shared" si="25"/>
        <v>6462.7459716796875</v>
      </c>
      <c r="H59" s="25">
        <f>AVERAGE(G57:G59)</f>
        <v>20110.803833007813</v>
      </c>
      <c r="I59" s="48">
        <v>22.989999771118164</v>
      </c>
      <c r="J59" s="49">
        <v>1752.822509765625</v>
      </c>
      <c r="K59" s="50">
        <v>10</v>
      </c>
      <c r="L59" s="51">
        <f t="shared" si="16"/>
        <v>17528.22509765625</v>
      </c>
      <c r="M59" s="52">
        <f>AVERAGE(L57:L59)</f>
        <v>17212.566731770832</v>
      </c>
      <c r="N59" s="22">
        <v>20.434999465942383</v>
      </c>
      <c r="O59" s="23">
        <v>8461.5849609375</v>
      </c>
      <c r="P59" s="24">
        <v>10</v>
      </c>
      <c r="Q59" s="4">
        <f t="shared" si="17"/>
        <v>84615.849609375</v>
      </c>
      <c r="R59" s="25">
        <f>AVERAGE(Q57:Q59)</f>
        <v>106115.01953125</v>
      </c>
      <c r="S59" s="50" t="s">
        <v>0</v>
      </c>
      <c r="T59" s="51" t="s">
        <v>0</v>
      </c>
      <c r="U59" s="50">
        <v>10</v>
      </c>
      <c r="V59" s="51"/>
      <c r="W59" s="52">
        <f>AVERAGE(V57:V59)</f>
        <v>3.3672699332237244</v>
      </c>
      <c r="X59" s="22">
        <v>33.421001434326172</v>
      </c>
      <c r="Y59" s="23">
        <v>0.2335878312587738</v>
      </c>
      <c r="Z59" s="24">
        <v>10</v>
      </c>
      <c r="AA59" s="4">
        <f t="shared" si="22"/>
        <v>2.335878312587738</v>
      </c>
      <c r="AB59" s="25">
        <f>AVERAGE(AA57:AA59)</f>
        <v>1.4402182896931965</v>
      </c>
      <c r="AC59" s="48">
        <v>35.698001861572266</v>
      </c>
      <c r="AD59" s="49">
        <v>4.9336038529872894E-2</v>
      </c>
      <c r="AE59" s="50">
        <v>10</v>
      </c>
      <c r="AF59" s="51">
        <f>AD59*AE59</f>
        <v>0.49336038529872894</v>
      </c>
      <c r="AG59" s="52">
        <f>AVERAGE(AF57:AF59)</f>
        <v>0.16445346176624298</v>
      </c>
      <c r="AH59" s="22">
        <v>29.295000076293945</v>
      </c>
      <c r="AI59" s="23">
        <v>9.7365703582763672</v>
      </c>
      <c r="AJ59" s="24">
        <v>10</v>
      </c>
      <c r="AK59" s="4">
        <f t="shared" si="18"/>
        <v>97.365703582763672</v>
      </c>
      <c r="AL59" s="25">
        <f>AVERAGE(AK57:AK59)</f>
        <v>140.17871856689453</v>
      </c>
      <c r="AM59" s="48">
        <v>29.413000106811523</v>
      </c>
      <c r="AN59" s="49">
        <v>6.7102031707763672</v>
      </c>
      <c r="AO59" s="50">
        <v>10</v>
      </c>
      <c r="AP59" s="51">
        <f t="shared" si="19"/>
        <v>67.102031707763672</v>
      </c>
      <c r="AQ59" s="52">
        <f>AVERAGE(AP57:AP59)</f>
        <v>64.882319768269852</v>
      </c>
      <c r="AR59" s="22">
        <v>29.312999725341797</v>
      </c>
      <c r="AS59" s="23">
        <v>7.343541145324707</v>
      </c>
      <c r="AT59" s="24">
        <v>10</v>
      </c>
      <c r="AU59" s="4">
        <f t="shared" si="23"/>
        <v>73.43541145324707</v>
      </c>
      <c r="AV59" s="25">
        <f>AVERAGE(AU57:AU59)</f>
        <v>58.312533696492515</v>
      </c>
      <c r="AW59" s="48">
        <v>28.025999069213867</v>
      </c>
      <c r="AX59" s="49">
        <v>38.864276885986328</v>
      </c>
      <c r="AY59" s="50">
        <v>10</v>
      </c>
      <c r="AZ59" s="51">
        <f t="shared" si="20"/>
        <v>388.64276885986328</v>
      </c>
      <c r="BA59" s="52">
        <f>AVERAGE(AZ57:AZ59)</f>
        <v>358.11733245849609</v>
      </c>
      <c r="BB59" s="22">
        <v>28.719999313354492</v>
      </c>
      <c r="BC59" s="23">
        <v>37.743305206298828</v>
      </c>
      <c r="BD59" s="24">
        <v>10</v>
      </c>
      <c r="BE59" s="4">
        <f t="shared" si="21"/>
        <v>377.43305206298828</v>
      </c>
      <c r="BF59" s="25">
        <f>AVERAGE(BE57:BE59)</f>
        <v>391.16257985432941</v>
      </c>
      <c r="BG59" s="48">
        <v>29.277999877929687</v>
      </c>
      <c r="BH59" s="49">
        <v>7.6756014823913574</v>
      </c>
      <c r="BI59" s="50">
        <v>10</v>
      </c>
      <c r="BJ59" s="51">
        <f t="shared" si="26"/>
        <v>76.756014823913574</v>
      </c>
      <c r="BK59" s="71">
        <f>AVERAGE(BJ57:BJ59)</f>
        <v>51.735734144846596</v>
      </c>
    </row>
    <row r="60" spans="1:63" x14ac:dyDescent="0.2">
      <c r="A60" s="19">
        <v>1</v>
      </c>
      <c r="B60" s="20" t="s">
        <v>23</v>
      </c>
      <c r="C60" s="21" t="s">
        <v>24</v>
      </c>
      <c r="D60" s="22">
        <v>23.457000732421875</v>
      </c>
      <c r="E60" s="23">
        <v>1972.34375</v>
      </c>
      <c r="F60" s="24">
        <v>10</v>
      </c>
      <c r="G60" s="4">
        <f t="shared" si="25"/>
        <v>19723.4375</v>
      </c>
      <c r="H60" s="25"/>
      <c r="I60" s="48">
        <v>23.134000778198242</v>
      </c>
      <c r="J60" s="49">
        <v>1583.9874267578125</v>
      </c>
      <c r="K60" s="50">
        <v>10</v>
      </c>
      <c r="L60" s="51">
        <f t="shared" si="16"/>
        <v>15839.874267578125</v>
      </c>
      <c r="M60" s="52"/>
      <c r="N60" s="22">
        <v>20.093000411987305</v>
      </c>
      <c r="O60" s="23">
        <v>10790.9462890625</v>
      </c>
      <c r="P60" s="24">
        <v>10</v>
      </c>
      <c r="Q60" s="4">
        <f t="shared" si="17"/>
        <v>107909.462890625</v>
      </c>
      <c r="R60" s="25"/>
      <c r="S60" s="48">
        <v>33.495998382568359</v>
      </c>
      <c r="T60" s="49">
        <v>0.39046642184257507</v>
      </c>
      <c r="U60" s="50">
        <v>10</v>
      </c>
      <c r="V60" s="51">
        <f t="shared" ref="V60:V71" si="27">T60*U60</f>
        <v>3.9046642184257507</v>
      </c>
      <c r="W60" s="52"/>
      <c r="X60" s="22">
        <v>30.667999267578125</v>
      </c>
      <c r="Y60" s="23">
        <v>1.6950589418411255</v>
      </c>
      <c r="Z60" s="24">
        <v>10</v>
      </c>
      <c r="AA60" s="4">
        <f t="shared" si="22"/>
        <v>16.950589418411255</v>
      </c>
      <c r="AB60" s="25"/>
      <c r="AC60" s="50" t="s">
        <v>0</v>
      </c>
      <c r="AD60" s="51" t="s">
        <v>0</v>
      </c>
      <c r="AE60" s="50">
        <v>10</v>
      </c>
      <c r="AF60" s="51">
        <v>0</v>
      </c>
      <c r="AG60" s="52"/>
      <c r="AH60" s="22">
        <v>29.312999725341797</v>
      </c>
      <c r="AI60" s="23">
        <v>9.6076726913452148</v>
      </c>
      <c r="AJ60" s="24">
        <v>10</v>
      </c>
      <c r="AK60" s="4">
        <f t="shared" si="18"/>
        <v>96.076726913452148</v>
      </c>
      <c r="AL60" s="25"/>
      <c r="AM60" s="48">
        <v>28.813999176025391</v>
      </c>
      <c r="AN60" s="49">
        <v>10.291829109191895</v>
      </c>
      <c r="AO60" s="50">
        <v>10</v>
      </c>
      <c r="AP60" s="51">
        <f t="shared" si="19"/>
        <v>102.91829109191895</v>
      </c>
      <c r="AQ60" s="52"/>
      <c r="AR60" s="22">
        <v>29.341999053955078</v>
      </c>
      <c r="AS60" s="23">
        <v>7.1853337287902832</v>
      </c>
      <c r="AT60" s="24">
        <v>10</v>
      </c>
      <c r="AU60" s="4">
        <f t="shared" si="23"/>
        <v>71.853337287902832</v>
      </c>
      <c r="AV60" s="25"/>
      <c r="AW60" s="48">
        <v>27.87299919128418</v>
      </c>
      <c r="AX60" s="49">
        <v>43.307281494140625</v>
      </c>
      <c r="AY60" s="50">
        <v>10</v>
      </c>
      <c r="AZ60" s="51">
        <f t="shared" si="20"/>
        <v>433.07281494140625</v>
      </c>
      <c r="BA60" s="52"/>
      <c r="BB60" s="22">
        <v>28.781000137329102</v>
      </c>
      <c r="BC60" s="23">
        <v>36.141483306884766</v>
      </c>
      <c r="BD60" s="24">
        <v>10</v>
      </c>
      <c r="BE60" s="4">
        <f t="shared" si="21"/>
        <v>361.41483306884766</v>
      </c>
      <c r="BF60" s="25"/>
      <c r="BG60" s="48">
        <v>29.24799919128418</v>
      </c>
      <c r="BH60" s="49">
        <v>7.8400664329528809</v>
      </c>
      <c r="BI60" s="50">
        <v>10</v>
      </c>
      <c r="BJ60" s="51">
        <f t="shared" si="26"/>
        <v>78.400664329528809</v>
      </c>
      <c r="BK60" s="71"/>
    </row>
    <row r="61" spans="1:63" x14ac:dyDescent="0.2">
      <c r="A61" s="19">
        <v>1</v>
      </c>
      <c r="B61" s="20" t="s">
        <v>23</v>
      </c>
      <c r="C61" s="21" t="s">
        <v>24</v>
      </c>
      <c r="D61" s="22">
        <v>23.027999877929688</v>
      </c>
      <c r="E61" s="23">
        <v>2647.680908203125</v>
      </c>
      <c r="F61" s="24">
        <v>10</v>
      </c>
      <c r="G61" s="4">
        <f t="shared" si="25"/>
        <v>26476.80908203125</v>
      </c>
      <c r="H61" s="25"/>
      <c r="I61" s="48">
        <v>23.121000289916992</v>
      </c>
      <c r="J61" s="49">
        <v>1598.1197509765625</v>
      </c>
      <c r="K61" s="50">
        <v>10</v>
      </c>
      <c r="L61" s="51">
        <f t="shared" si="16"/>
        <v>15981.197509765625</v>
      </c>
      <c r="M61" s="52"/>
      <c r="N61" s="22">
        <v>20.107000350952148</v>
      </c>
      <c r="O61" s="23">
        <v>10680.279296875</v>
      </c>
      <c r="P61" s="24">
        <v>10</v>
      </c>
      <c r="Q61" s="4">
        <f t="shared" si="17"/>
        <v>106802.79296875</v>
      </c>
      <c r="R61" s="25"/>
      <c r="S61" s="48">
        <v>34.008998870849609</v>
      </c>
      <c r="T61" s="49">
        <v>0.27326077222824097</v>
      </c>
      <c r="U61" s="50">
        <v>10</v>
      </c>
      <c r="V61" s="51">
        <f t="shared" si="27"/>
        <v>2.7326077222824097</v>
      </c>
      <c r="W61" s="52"/>
      <c r="X61" s="22">
        <v>31.931999206542969</v>
      </c>
      <c r="Y61" s="23">
        <v>0.68234109878540039</v>
      </c>
      <c r="Z61" s="24">
        <v>10</v>
      </c>
      <c r="AA61" s="4">
        <f t="shared" si="22"/>
        <v>6.8234109878540039</v>
      </c>
      <c r="AB61" s="25"/>
      <c r="AC61" s="48">
        <v>34.550998687744141</v>
      </c>
      <c r="AD61" s="49">
        <v>0.10793823748826981</v>
      </c>
      <c r="AE61" s="50">
        <v>10</v>
      </c>
      <c r="AF61" s="51">
        <f>AD61*AE61</f>
        <v>1.0793823748826981</v>
      </c>
      <c r="AG61" s="52"/>
      <c r="AH61" s="22">
        <v>29.270999908447266</v>
      </c>
      <c r="AI61" s="23">
        <v>9.9012947082519531</v>
      </c>
      <c r="AJ61" s="24">
        <v>10</v>
      </c>
      <c r="AK61" s="4">
        <f t="shared" si="18"/>
        <v>99.012947082519531</v>
      </c>
      <c r="AL61" s="25"/>
      <c r="AM61" s="48">
        <v>29.62700080871582</v>
      </c>
      <c r="AN61" s="49">
        <v>5.7632937431335449</v>
      </c>
      <c r="AO61" s="50">
        <v>10</v>
      </c>
      <c r="AP61" s="51">
        <f t="shared" si="19"/>
        <v>57.632937431335449</v>
      </c>
      <c r="AQ61" s="52"/>
      <c r="AR61" s="22">
        <v>29.655000686645508</v>
      </c>
      <c r="AS61" s="23">
        <v>5.7176833152770996</v>
      </c>
      <c r="AT61" s="24">
        <v>10</v>
      </c>
      <c r="AU61" s="4">
        <f t="shared" si="23"/>
        <v>57.176833152770996</v>
      </c>
      <c r="AV61" s="25"/>
      <c r="AW61" s="48">
        <v>27.916999816894531</v>
      </c>
      <c r="AX61" s="49">
        <v>41.990665435791016</v>
      </c>
      <c r="AY61" s="50">
        <v>10</v>
      </c>
      <c r="AZ61" s="51">
        <f t="shared" si="20"/>
        <v>419.90665435791016</v>
      </c>
      <c r="BA61" s="52"/>
      <c r="BB61" s="22">
        <v>28.676000595092773</v>
      </c>
      <c r="BC61" s="23">
        <v>38.945468902587891</v>
      </c>
      <c r="BD61" s="24">
        <v>10</v>
      </c>
      <c r="BE61" s="4">
        <f t="shared" si="21"/>
        <v>389.45468902587891</v>
      </c>
      <c r="BF61" s="25"/>
      <c r="BG61" s="48">
        <v>29.777999877929688</v>
      </c>
      <c r="BH61" s="49">
        <v>5.4044623374938965</v>
      </c>
      <c r="BI61" s="50">
        <v>10</v>
      </c>
      <c r="BJ61" s="51">
        <f t="shared" si="26"/>
        <v>54.044623374938965</v>
      </c>
      <c r="BK61" s="71"/>
    </row>
    <row r="62" spans="1:63" x14ac:dyDescent="0.2">
      <c r="A62" s="19">
        <v>1</v>
      </c>
      <c r="B62" s="20" t="s">
        <v>23</v>
      </c>
      <c r="C62" s="21" t="s">
        <v>24</v>
      </c>
      <c r="D62" s="22">
        <v>23.386999130249023</v>
      </c>
      <c r="E62" s="23">
        <v>2068.7294921875</v>
      </c>
      <c r="F62" s="24">
        <v>10</v>
      </c>
      <c r="G62" s="4">
        <f t="shared" si="25"/>
        <v>20687.294921875</v>
      </c>
      <c r="H62" s="25">
        <f>AVERAGE(G60:G62)</f>
        <v>22295.84716796875</v>
      </c>
      <c r="I62" s="48">
        <v>23.26300048828125</v>
      </c>
      <c r="J62" s="49">
        <v>1446.658935546875</v>
      </c>
      <c r="K62" s="50">
        <v>10</v>
      </c>
      <c r="L62" s="51">
        <f t="shared" si="16"/>
        <v>14466.58935546875</v>
      </c>
      <c r="M62" s="52">
        <f>AVERAGE(L60:L62)</f>
        <v>15429.220377604166</v>
      </c>
      <c r="N62" s="22">
        <v>20.13599967956543</v>
      </c>
      <c r="O62" s="23">
        <v>10465.7021484375</v>
      </c>
      <c r="P62" s="24">
        <v>10</v>
      </c>
      <c r="Q62" s="4">
        <f t="shared" si="17"/>
        <v>104657.021484375</v>
      </c>
      <c r="R62" s="25">
        <f>AVERAGE(Q60:Q62)</f>
        <v>106456.42578125</v>
      </c>
      <c r="S62" s="48">
        <v>32.679000854492188</v>
      </c>
      <c r="T62" s="49">
        <v>0.68962782621383667</v>
      </c>
      <c r="U62" s="50">
        <v>10</v>
      </c>
      <c r="V62" s="51">
        <f t="shared" si="27"/>
        <v>6.8962782621383667</v>
      </c>
      <c r="W62" s="52">
        <f>AVERAGE(V60:V62)</f>
        <v>4.5111834009488421</v>
      </c>
      <c r="X62" s="22">
        <v>32.612998962402344</v>
      </c>
      <c r="Y62" s="23">
        <v>0.41775670647621155</v>
      </c>
      <c r="Z62" s="24">
        <v>10</v>
      </c>
      <c r="AA62" s="4">
        <f t="shared" si="22"/>
        <v>4.1775670647621155</v>
      </c>
      <c r="AB62" s="25">
        <f>AVERAGE(AA60:AA62)</f>
        <v>9.3171891570091248</v>
      </c>
      <c r="AC62" s="50" t="s">
        <v>0</v>
      </c>
      <c r="AD62" s="51" t="s">
        <v>0</v>
      </c>
      <c r="AE62" s="50">
        <v>10</v>
      </c>
      <c r="AF62" s="51">
        <v>0</v>
      </c>
      <c r="AG62" s="52">
        <f>AVERAGE(AF60:AF62)</f>
        <v>0.35979412496089935</v>
      </c>
      <c r="AH62" s="22">
        <v>29.031999588012695</v>
      </c>
      <c r="AI62" s="23">
        <v>11.741653442382812</v>
      </c>
      <c r="AJ62" s="24">
        <v>10</v>
      </c>
      <c r="AK62" s="4">
        <f t="shared" si="18"/>
        <v>117.41653442382812</v>
      </c>
      <c r="AL62" s="25">
        <f>AVERAGE(AK60:AK62)</f>
        <v>104.16873613993327</v>
      </c>
      <c r="AM62" s="48">
        <v>29.340999603271484</v>
      </c>
      <c r="AN62" s="49">
        <v>7.0649914741516113</v>
      </c>
      <c r="AO62" s="50">
        <v>10</v>
      </c>
      <c r="AP62" s="51">
        <f t="shared" si="19"/>
        <v>70.649914741516113</v>
      </c>
      <c r="AQ62" s="52">
        <f>AVERAGE(AP60:AP62)</f>
        <v>77.067047754923507</v>
      </c>
      <c r="AR62" s="22">
        <v>29.125</v>
      </c>
      <c r="AS62" s="23">
        <v>8.4268646240234375</v>
      </c>
      <c r="AT62" s="24">
        <v>10</v>
      </c>
      <c r="AU62" s="4">
        <f t="shared" si="23"/>
        <v>84.268646240234375</v>
      </c>
      <c r="AV62" s="25">
        <f>AVERAGE(AU60:AU62)</f>
        <v>71.099605560302734</v>
      </c>
      <c r="AW62" s="48">
        <v>28.094999313354492</v>
      </c>
      <c r="AX62" s="49">
        <v>37.026649475097656</v>
      </c>
      <c r="AY62" s="50">
        <v>10</v>
      </c>
      <c r="AZ62" s="51">
        <f t="shared" si="20"/>
        <v>370.26649475097656</v>
      </c>
      <c r="BA62" s="52">
        <f>AVERAGE(AZ60:AZ62)</f>
        <v>407.74865468343097</v>
      </c>
      <c r="BB62" s="22">
        <v>29.038999557495117</v>
      </c>
      <c r="BC62" s="23">
        <v>30.044410705566406</v>
      </c>
      <c r="BD62" s="24">
        <v>10</v>
      </c>
      <c r="BE62" s="4">
        <f t="shared" si="21"/>
        <v>300.44410705566406</v>
      </c>
      <c r="BF62" s="25">
        <f>AVERAGE(BE60:BE62)</f>
        <v>350.43787638346356</v>
      </c>
      <c r="BG62" s="48">
        <v>29.66200065612793</v>
      </c>
      <c r="BH62" s="49">
        <v>5.8617110252380371</v>
      </c>
      <c r="BI62" s="50">
        <v>10</v>
      </c>
      <c r="BJ62" s="51">
        <f t="shared" si="26"/>
        <v>58.617110252380371</v>
      </c>
      <c r="BK62" s="71">
        <f>AVERAGE(BJ60:BJ62)</f>
        <v>63.687465985616051</v>
      </c>
    </row>
    <row r="63" spans="1:63" x14ac:dyDescent="0.2">
      <c r="A63" s="19">
        <v>1</v>
      </c>
      <c r="B63" s="20" t="s">
        <v>23</v>
      </c>
      <c r="C63" s="21" t="s">
        <v>24</v>
      </c>
      <c r="D63" s="22">
        <v>25.358999252319336</v>
      </c>
      <c r="E63" s="23">
        <v>535.1265869140625</v>
      </c>
      <c r="F63" s="24">
        <v>10</v>
      </c>
      <c r="G63" s="4">
        <f t="shared" si="25"/>
        <v>5351.265869140625</v>
      </c>
      <c r="H63" s="25"/>
      <c r="I63" s="48">
        <v>24.590999603271484</v>
      </c>
      <c r="J63" s="49">
        <v>570.1356201171875</v>
      </c>
      <c r="K63" s="50">
        <v>10</v>
      </c>
      <c r="L63" s="51">
        <f t="shared" si="16"/>
        <v>5701.356201171875</v>
      </c>
      <c r="M63" s="52"/>
      <c r="N63" s="22">
        <v>21.468999862670898</v>
      </c>
      <c r="O63" s="23">
        <v>4056.2333984375</v>
      </c>
      <c r="P63" s="24">
        <v>10</v>
      </c>
      <c r="Q63" s="4">
        <f t="shared" si="17"/>
        <v>40562.333984375</v>
      </c>
      <c r="R63" s="25"/>
      <c r="S63" s="48">
        <v>31.687000274658203</v>
      </c>
      <c r="T63" s="49">
        <v>1.3769121170043945</v>
      </c>
      <c r="U63" s="50">
        <v>10</v>
      </c>
      <c r="V63" s="51">
        <f t="shared" si="27"/>
        <v>13.769121170043945</v>
      </c>
      <c r="W63" s="52"/>
      <c r="X63" s="22">
        <v>31.152000427246094</v>
      </c>
      <c r="Y63" s="23">
        <v>1.1959030628204346</v>
      </c>
      <c r="Z63" s="24">
        <v>10</v>
      </c>
      <c r="AA63" s="4">
        <f t="shared" si="22"/>
        <v>11.959030628204346</v>
      </c>
      <c r="AB63" s="25"/>
      <c r="AC63" s="48">
        <v>31.576999664306641</v>
      </c>
      <c r="AD63" s="49">
        <v>0.82101833820343018</v>
      </c>
      <c r="AE63" s="50">
        <v>10</v>
      </c>
      <c r="AF63" s="51">
        <f t="shared" ref="AF63:AF74" si="28">AD63*AE63</f>
        <v>8.2101833820343018</v>
      </c>
      <c r="AG63" s="52"/>
      <c r="AH63" s="22">
        <v>30.920000076293945</v>
      </c>
      <c r="AI63" s="23">
        <v>3.05751633644104</v>
      </c>
      <c r="AJ63" s="24">
        <v>10</v>
      </c>
      <c r="AK63" s="4">
        <f t="shared" si="18"/>
        <v>30.5751633644104</v>
      </c>
      <c r="AL63" s="25"/>
      <c r="AM63" s="48">
        <v>31.849000930786133</v>
      </c>
      <c r="AN63" s="49">
        <v>1.1794126033782959</v>
      </c>
      <c r="AO63" s="50">
        <v>10</v>
      </c>
      <c r="AP63" s="51">
        <f t="shared" si="19"/>
        <v>11.794126033782959</v>
      </c>
      <c r="AQ63" s="52"/>
      <c r="AR63" s="22">
        <v>31.686000823974609</v>
      </c>
      <c r="AS63" s="23">
        <v>1.2948604822158813</v>
      </c>
      <c r="AT63" s="24">
        <v>10</v>
      </c>
      <c r="AU63" s="4">
        <f t="shared" si="23"/>
        <v>12.948604822158813</v>
      </c>
      <c r="AV63" s="25"/>
      <c r="AW63" s="48">
        <v>28.931999206542969</v>
      </c>
      <c r="AX63" s="49">
        <v>20.480003356933594</v>
      </c>
      <c r="AY63" s="50">
        <v>10</v>
      </c>
      <c r="AZ63" s="51">
        <f t="shared" si="20"/>
        <v>204.80003356933594</v>
      </c>
      <c r="BA63" s="52"/>
      <c r="BB63" s="22">
        <v>29.444000244140625</v>
      </c>
      <c r="BC63" s="23">
        <v>22.480268478393555</v>
      </c>
      <c r="BD63" s="24">
        <v>10</v>
      </c>
      <c r="BE63" s="4">
        <f t="shared" si="21"/>
        <v>224.80268478393555</v>
      </c>
      <c r="BF63" s="25"/>
      <c r="BG63" s="48">
        <v>32.926998138427734</v>
      </c>
      <c r="BH63" s="49">
        <v>0.59233027696609497</v>
      </c>
      <c r="BI63" s="50">
        <v>10</v>
      </c>
      <c r="BJ63" s="51">
        <f t="shared" si="26"/>
        <v>5.9233027696609497</v>
      </c>
      <c r="BK63" s="71"/>
    </row>
    <row r="64" spans="1:63" x14ac:dyDescent="0.2">
      <c r="A64" s="19">
        <v>1</v>
      </c>
      <c r="B64" s="20" t="s">
        <v>23</v>
      </c>
      <c r="C64" s="21" t="s">
        <v>24</v>
      </c>
      <c r="D64" s="22">
        <v>25.104999542236328</v>
      </c>
      <c r="E64" s="23">
        <v>636.8988037109375</v>
      </c>
      <c r="F64" s="24">
        <v>10</v>
      </c>
      <c r="G64" s="4">
        <f t="shared" si="25"/>
        <v>6368.988037109375</v>
      </c>
      <c r="H64" s="25"/>
      <c r="I64" s="48">
        <v>24.631999969482422</v>
      </c>
      <c r="J64" s="49">
        <v>554.0086669921875</v>
      </c>
      <c r="K64" s="50">
        <v>10</v>
      </c>
      <c r="L64" s="51">
        <f t="shared" si="16"/>
        <v>5540.086669921875</v>
      </c>
      <c r="M64" s="52"/>
      <c r="N64" s="22">
        <v>21.455999374389648</v>
      </c>
      <c r="O64" s="23">
        <v>4092.4697265625</v>
      </c>
      <c r="P64" s="24">
        <v>10</v>
      </c>
      <c r="Q64" s="4">
        <f t="shared" si="17"/>
        <v>40924.697265625</v>
      </c>
      <c r="R64" s="25"/>
      <c r="S64" s="48">
        <v>31.139999389648437</v>
      </c>
      <c r="T64" s="49">
        <v>2.0143170356750488</v>
      </c>
      <c r="U64" s="50">
        <v>10</v>
      </c>
      <c r="V64" s="51">
        <f t="shared" si="27"/>
        <v>20.143170356750488</v>
      </c>
      <c r="W64" s="52"/>
      <c r="X64" s="22">
        <v>33.377998352050781</v>
      </c>
      <c r="Y64" s="23">
        <v>0.24083459377288818</v>
      </c>
      <c r="Z64" s="24">
        <v>10</v>
      </c>
      <c r="AA64" s="4">
        <f t="shared" si="22"/>
        <v>2.4083459377288818</v>
      </c>
      <c r="AB64" s="25"/>
      <c r="AC64" s="48">
        <v>33.958000183105469</v>
      </c>
      <c r="AD64" s="49">
        <v>0.16168616712093353</v>
      </c>
      <c r="AE64" s="50">
        <v>10</v>
      </c>
      <c r="AF64" s="51">
        <f t="shared" si="28"/>
        <v>1.6168616712093353</v>
      </c>
      <c r="AG64" s="52"/>
      <c r="AH64" s="22">
        <v>30.434000015258789</v>
      </c>
      <c r="AI64" s="23">
        <v>4.3220281600952148</v>
      </c>
      <c r="AJ64" s="24">
        <v>10</v>
      </c>
      <c r="AK64" s="4">
        <f t="shared" si="18"/>
        <v>43.220281600952148</v>
      </c>
      <c r="AL64" s="25"/>
      <c r="AM64" s="48">
        <v>31.476999282836914</v>
      </c>
      <c r="AN64" s="49">
        <v>1.5384812355041504</v>
      </c>
      <c r="AO64" s="50">
        <v>10</v>
      </c>
      <c r="AP64" s="51">
        <f t="shared" si="19"/>
        <v>15.384812355041504</v>
      </c>
      <c r="AQ64" s="52"/>
      <c r="AR64" s="22">
        <v>30.945999145507813</v>
      </c>
      <c r="AS64" s="23">
        <v>2.2238011360168457</v>
      </c>
      <c r="AT64" s="24">
        <v>10</v>
      </c>
      <c r="AU64" s="4">
        <f t="shared" si="23"/>
        <v>22.238011360168457</v>
      </c>
      <c r="AV64" s="25"/>
      <c r="AW64" s="48">
        <v>28.99799919128418</v>
      </c>
      <c r="AX64" s="49">
        <v>19.53828239440918</v>
      </c>
      <c r="AY64" s="50">
        <v>10</v>
      </c>
      <c r="AZ64" s="51">
        <f t="shared" si="20"/>
        <v>195.3828239440918</v>
      </c>
      <c r="BA64" s="52"/>
      <c r="BB64" s="22">
        <v>30.021999359130859</v>
      </c>
      <c r="BC64" s="23">
        <v>14.867344856262207</v>
      </c>
      <c r="BD64" s="24">
        <v>10</v>
      </c>
      <c r="BE64" s="4">
        <f t="shared" si="21"/>
        <v>148.67344856262207</v>
      </c>
      <c r="BF64" s="25"/>
      <c r="BG64" s="48">
        <v>30.544000625610352</v>
      </c>
      <c r="BH64" s="49">
        <v>3.1567018032073975</v>
      </c>
      <c r="BI64" s="50">
        <v>10</v>
      </c>
      <c r="BJ64" s="51">
        <f t="shared" si="26"/>
        <v>31.567018032073975</v>
      </c>
      <c r="BK64" s="71"/>
    </row>
    <row r="65" spans="1:63" x14ac:dyDescent="0.2">
      <c r="A65" s="28">
        <v>1</v>
      </c>
      <c r="B65" s="29" t="s">
        <v>23</v>
      </c>
      <c r="C65" s="30" t="s">
        <v>24</v>
      </c>
      <c r="D65" s="31">
        <v>25.059000015258789</v>
      </c>
      <c r="E65" s="32">
        <v>657.51934814453125</v>
      </c>
      <c r="F65" s="33">
        <v>10</v>
      </c>
      <c r="G65" s="1">
        <f t="shared" si="25"/>
        <v>6575.1934814453125</v>
      </c>
      <c r="H65" s="34">
        <f>AVERAGE(G63:G65)</f>
        <v>6098.4824625651045</v>
      </c>
      <c r="I65" s="53">
        <v>24.548000335693359</v>
      </c>
      <c r="J65" s="54">
        <v>587.4041748046875</v>
      </c>
      <c r="K65" s="55">
        <v>10</v>
      </c>
      <c r="L65" s="56">
        <f t="shared" si="16"/>
        <v>5874.041748046875</v>
      </c>
      <c r="M65" s="57">
        <f>AVERAGE(L63:L65)</f>
        <v>5705.161539713542</v>
      </c>
      <c r="N65" s="31">
        <v>21.47599983215332</v>
      </c>
      <c r="O65" s="32">
        <v>4034.581298828125</v>
      </c>
      <c r="P65" s="33">
        <v>10</v>
      </c>
      <c r="Q65" s="1">
        <f t="shared" si="17"/>
        <v>40345.81298828125</v>
      </c>
      <c r="R65" s="34">
        <f>AVERAGE(Q63:Q65)</f>
        <v>40610.948079427086</v>
      </c>
      <c r="S65" s="53">
        <v>31.011999130249023</v>
      </c>
      <c r="T65" s="54">
        <v>2.2035324573516846</v>
      </c>
      <c r="U65" s="55">
        <v>10</v>
      </c>
      <c r="V65" s="56">
        <f t="shared" si="27"/>
        <v>22.035324573516846</v>
      </c>
      <c r="W65" s="57">
        <f>AVERAGE(V63:V65)</f>
        <v>18.649205366770428</v>
      </c>
      <c r="X65" s="31">
        <v>30.767000198364258</v>
      </c>
      <c r="Y65" s="32">
        <v>1.5782033205032349</v>
      </c>
      <c r="Z65" s="33">
        <v>10</v>
      </c>
      <c r="AA65" s="1">
        <f t="shared" si="22"/>
        <v>15.782033205032349</v>
      </c>
      <c r="AB65" s="34">
        <f>AVERAGE(AA63:AA65)</f>
        <v>10.049803256988525</v>
      </c>
      <c r="AC65" s="53">
        <v>32.360000610351562</v>
      </c>
      <c r="AD65" s="54">
        <v>0.48115411400794983</v>
      </c>
      <c r="AE65" s="55">
        <v>10</v>
      </c>
      <c r="AF65" s="56">
        <f t="shared" si="28"/>
        <v>4.8115411400794983</v>
      </c>
      <c r="AG65" s="57">
        <f>AVERAGE(AF63:AF65)</f>
        <v>4.8795287311077118</v>
      </c>
      <c r="AH65" s="31">
        <v>30.840999603271484</v>
      </c>
      <c r="AI65" s="32">
        <v>3.2341504096984863</v>
      </c>
      <c r="AJ65" s="33">
        <v>10</v>
      </c>
      <c r="AK65" s="1">
        <f t="shared" si="18"/>
        <v>32.341504096984863</v>
      </c>
      <c r="AL65" s="34">
        <f>AVERAGE(AK63:AK65)</f>
        <v>35.378983020782471</v>
      </c>
      <c r="AM65" s="53">
        <v>32.428001403808594</v>
      </c>
      <c r="AN65" s="54">
        <v>0.78051519393920898</v>
      </c>
      <c r="AO65" s="55">
        <v>10</v>
      </c>
      <c r="AP65" s="56">
        <f t="shared" si="19"/>
        <v>7.8051519393920898</v>
      </c>
      <c r="AQ65" s="57">
        <f>AVERAGE(AP63:AP65)</f>
        <v>11.661363442738852</v>
      </c>
      <c r="AR65" s="31">
        <v>31.749000549316406</v>
      </c>
      <c r="AS65" s="32">
        <v>1.2367054224014282</v>
      </c>
      <c r="AT65" s="33">
        <v>10</v>
      </c>
      <c r="AU65" s="1">
        <f t="shared" si="23"/>
        <v>12.367054224014282</v>
      </c>
      <c r="AV65" s="34">
        <f>AVERAGE(AU63:AU65)</f>
        <v>15.851223468780518</v>
      </c>
      <c r="AW65" s="53">
        <v>28.725000381469727</v>
      </c>
      <c r="AX65" s="54">
        <v>23.703624725341797</v>
      </c>
      <c r="AY65" s="55">
        <v>10</v>
      </c>
      <c r="AZ65" s="56">
        <f t="shared" si="20"/>
        <v>237.03624725341797</v>
      </c>
      <c r="BA65" s="57">
        <f>AVERAGE(AZ63:AZ65)</f>
        <v>212.40636825561523</v>
      </c>
      <c r="BB65" s="31">
        <v>29.805999755859375</v>
      </c>
      <c r="BC65" s="32">
        <v>17.35124397277832</v>
      </c>
      <c r="BD65" s="33">
        <v>10</v>
      </c>
      <c r="BE65" s="1">
        <f t="shared" si="21"/>
        <v>173.5124397277832</v>
      </c>
      <c r="BF65" s="34">
        <f>AVERAGE(BE63:BE65)</f>
        <v>182.32952435811362</v>
      </c>
      <c r="BG65" s="53">
        <v>31.650999069213867</v>
      </c>
      <c r="BH65" s="54">
        <v>1.4503995180130005</v>
      </c>
      <c r="BI65" s="55">
        <v>10</v>
      </c>
      <c r="BJ65" s="56">
        <f t="shared" si="26"/>
        <v>14.503995180130005</v>
      </c>
      <c r="BK65" s="72">
        <f>AVERAGE(BJ63:BJ65)</f>
        <v>17.331438660621643</v>
      </c>
    </row>
    <row r="66" spans="1:63" x14ac:dyDescent="0.2">
      <c r="A66" s="35">
        <v>1</v>
      </c>
      <c r="B66" s="20" t="s">
        <v>23</v>
      </c>
      <c r="C66" s="36" t="s">
        <v>25</v>
      </c>
      <c r="D66" s="22">
        <v>26.186000823974609</v>
      </c>
      <c r="E66" s="37">
        <v>303.47640991210937</v>
      </c>
      <c r="F66" s="24">
        <v>10</v>
      </c>
      <c r="G66" s="35">
        <f t="shared" si="25"/>
        <v>3034.7640991210937</v>
      </c>
      <c r="H66" s="25"/>
      <c r="I66" s="58">
        <v>25.830999374389648</v>
      </c>
      <c r="J66" s="49">
        <v>238.85940551757813</v>
      </c>
      <c r="K66" s="59">
        <v>10</v>
      </c>
      <c r="L66" s="51">
        <f t="shared" ref="L66:L97" si="29">J66*K66</f>
        <v>2388.5940551757812</v>
      </c>
      <c r="M66" s="60"/>
      <c r="N66" s="22">
        <v>20.777000427246094</v>
      </c>
      <c r="O66" s="37">
        <v>6632.2470703125</v>
      </c>
      <c r="P66" s="24">
        <v>10</v>
      </c>
      <c r="Q66" s="35">
        <f t="shared" si="17"/>
        <v>66322.470703125</v>
      </c>
      <c r="R66" s="25"/>
      <c r="S66" s="58">
        <v>31.812000274658203</v>
      </c>
      <c r="T66" s="49">
        <v>1.2621924877166748</v>
      </c>
      <c r="U66" s="59">
        <v>10</v>
      </c>
      <c r="V66" s="51">
        <f t="shared" si="27"/>
        <v>12.621924877166748</v>
      </c>
      <c r="W66" s="60"/>
      <c r="X66" s="22">
        <v>30.13599967956543</v>
      </c>
      <c r="Y66" s="37">
        <v>2.4850821495056152</v>
      </c>
      <c r="Z66" s="24">
        <v>10</v>
      </c>
      <c r="AA66" s="35">
        <f t="shared" si="22"/>
        <v>24.850821495056152</v>
      </c>
      <c r="AB66" s="25"/>
      <c r="AC66" s="58">
        <v>33.327999114990234</v>
      </c>
      <c r="AD66" s="49">
        <v>0.24853228032588959</v>
      </c>
      <c r="AE66" s="59">
        <v>10</v>
      </c>
      <c r="AF66" s="51">
        <f t="shared" si="28"/>
        <v>2.4853228032588959</v>
      </c>
      <c r="AG66" s="60"/>
      <c r="AH66" s="22">
        <v>29.725000381469727</v>
      </c>
      <c r="AI66" s="37">
        <v>7.1642026901245117</v>
      </c>
      <c r="AJ66" s="24">
        <v>10</v>
      </c>
      <c r="AK66" s="35">
        <f t="shared" si="18"/>
        <v>71.642026901245117</v>
      </c>
      <c r="AL66" s="25"/>
      <c r="AM66" s="58">
        <v>29.767999649047852</v>
      </c>
      <c r="AN66" s="49">
        <v>5.2087998390197754</v>
      </c>
      <c r="AO66" s="59">
        <v>10</v>
      </c>
      <c r="AP66" s="51">
        <f t="shared" si="19"/>
        <v>52.087998390197754</v>
      </c>
      <c r="AQ66" s="60"/>
      <c r="AR66" s="22">
        <v>33.373001098632812</v>
      </c>
      <c r="AS66" s="37">
        <v>0.37705153226852417</v>
      </c>
      <c r="AT66" s="24">
        <v>10</v>
      </c>
      <c r="AU66" s="35">
        <f t="shared" si="23"/>
        <v>3.7705153226852417</v>
      </c>
      <c r="AV66" s="25"/>
      <c r="AW66" s="58">
        <v>28.448999404907227</v>
      </c>
      <c r="AX66" s="49">
        <v>28.803497314453125</v>
      </c>
      <c r="AY66" s="59">
        <v>10</v>
      </c>
      <c r="AZ66" s="51">
        <f t="shared" si="20"/>
        <v>288.03497314453125</v>
      </c>
      <c r="BA66" s="60"/>
      <c r="BB66" s="22">
        <v>30.37299919128418</v>
      </c>
      <c r="BC66" s="37">
        <v>11.565747261047363</v>
      </c>
      <c r="BD66" s="24">
        <v>10</v>
      </c>
      <c r="BE66" s="35">
        <f t="shared" si="21"/>
        <v>115.65747261047363</v>
      </c>
      <c r="BF66" s="25"/>
      <c r="BG66" s="58">
        <v>31.613000869750977</v>
      </c>
      <c r="BH66" s="49">
        <v>1.490227222442627</v>
      </c>
      <c r="BI66" s="59">
        <v>10</v>
      </c>
      <c r="BJ66" s="51">
        <f t="shared" si="26"/>
        <v>14.90227222442627</v>
      </c>
      <c r="BK66" s="71"/>
    </row>
    <row r="67" spans="1:63" x14ac:dyDescent="0.2">
      <c r="A67" s="35">
        <v>1</v>
      </c>
      <c r="B67" s="20" t="s">
        <v>23</v>
      </c>
      <c r="C67" s="36" t="s">
        <v>25</v>
      </c>
      <c r="D67" s="22">
        <v>26.093000411987305</v>
      </c>
      <c r="E67" s="37">
        <v>323.47811889648437</v>
      </c>
      <c r="F67" s="24">
        <v>10</v>
      </c>
      <c r="G67" s="35">
        <f t="shared" si="25"/>
        <v>3234.7811889648437</v>
      </c>
      <c r="H67" s="25"/>
      <c r="I67" s="58">
        <v>25.781000137329102</v>
      </c>
      <c r="J67" s="49">
        <v>247.47966003417969</v>
      </c>
      <c r="K67" s="59">
        <v>10</v>
      </c>
      <c r="L67" s="51">
        <f t="shared" si="29"/>
        <v>2474.7966003417969</v>
      </c>
      <c r="M67" s="60"/>
      <c r="N67" s="22">
        <v>20.771999359130859</v>
      </c>
      <c r="O67" s="37">
        <v>6659.03662109375</v>
      </c>
      <c r="P67" s="24">
        <v>10</v>
      </c>
      <c r="Q67" s="35">
        <f t="shared" ref="Q67:Q98" si="30">O67*P67</f>
        <v>66590.3662109375</v>
      </c>
      <c r="R67" s="25"/>
      <c r="S67" s="58">
        <v>32.727001190185547</v>
      </c>
      <c r="T67" s="49">
        <v>0.66695713996887207</v>
      </c>
      <c r="U67" s="59">
        <v>10</v>
      </c>
      <c r="V67" s="51">
        <f t="shared" si="27"/>
        <v>6.6695713996887207</v>
      </c>
      <c r="W67" s="60"/>
      <c r="X67" s="22">
        <v>30.267999649047852</v>
      </c>
      <c r="Y67" s="37">
        <v>2.261284351348877</v>
      </c>
      <c r="Z67" s="24">
        <v>10</v>
      </c>
      <c r="AA67" s="35">
        <f t="shared" si="22"/>
        <v>22.61284351348877</v>
      </c>
      <c r="AB67" s="25"/>
      <c r="AC67" s="58">
        <v>33.530998229980469</v>
      </c>
      <c r="AD67" s="49">
        <v>0.21642434597015381</v>
      </c>
      <c r="AE67" s="59">
        <v>10</v>
      </c>
      <c r="AF67" s="51">
        <f t="shared" si="28"/>
        <v>2.1642434597015381</v>
      </c>
      <c r="AG67" s="60"/>
      <c r="AH67" s="22">
        <v>29.656000137329102</v>
      </c>
      <c r="AI67" s="37">
        <v>7.5270323753356934</v>
      </c>
      <c r="AJ67" s="24">
        <v>10</v>
      </c>
      <c r="AK67" s="35">
        <f t="shared" ref="AK67:AK98" si="31">AI67*AJ67</f>
        <v>75.270323753356934</v>
      </c>
      <c r="AL67" s="25"/>
      <c r="AM67" s="58">
        <v>29.63599967956543</v>
      </c>
      <c r="AN67" s="49">
        <v>5.7227034568786621</v>
      </c>
      <c r="AO67" s="59">
        <v>10</v>
      </c>
      <c r="AP67" s="51">
        <f t="shared" ref="AP67:AP98" si="32">AN67*AO67</f>
        <v>57.227034568786621</v>
      </c>
      <c r="AQ67" s="60"/>
      <c r="AR67" s="22">
        <v>30.822999954223633</v>
      </c>
      <c r="AS67" s="37">
        <v>2.433626651763916</v>
      </c>
      <c r="AT67" s="24">
        <v>10</v>
      </c>
      <c r="AU67" s="35">
        <f t="shared" si="23"/>
        <v>24.33626651763916</v>
      </c>
      <c r="AV67" s="25"/>
      <c r="AW67" s="58">
        <v>28.893999099731445</v>
      </c>
      <c r="AX67" s="49">
        <v>21.028190612792969</v>
      </c>
      <c r="AY67" s="59">
        <v>10</v>
      </c>
      <c r="AZ67" s="51">
        <f t="shared" ref="AZ67:AZ98" si="33">AX67*AY67</f>
        <v>210.28190612792969</v>
      </c>
      <c r="BA67" s="60"/>
      <c r="BB67" s="22">
        <v>30.093000411987305</v>
      </c>
      <c r="BC67" s="37">
        <v>14.12724781036377</v>
      </c>
      <c r="BD67" s="24">
        <v>10</v>
      </c>
      <c r="BE67" s="35">
        <f t="shared" ref="BE67:BE98" si="34">BC67*BD67</f>
        <v>141.2724781036377</v>
      </c>
      <c r="BF67" s="25"/>
      <c r="BG67" s="58">
        <v>32.430000305175781</v>
      </c>
      <c r="BH67" s="49">
        <v>0.83985871076583862</v>
      </c>
      <c r="BI67" s="59">
        <v>10</v>
      </c>
      <c r="BJ67" s="51">
        <f t="shared" si="26"/>
        <v>8.3985871076583862</v>
      </c>
      <c r="BK67" s="71"/>
    </row>
    <row r="68" spans="1:63" x14ac:dyDescent="0.2">
      <c r="A68" s="35">
        <v>1</v>
      </c>
      <c r="B68" s="20" t="s">
        <v>23</v>
      </c>
      <c r="C68" s="36" t="s">
        <v>25</v>
      </c>
      <c r="D68" s="22">
        <v>25.41200065612793</v>
      </c>
      <c r="E68" s="37">
        <v>515.82269287109375</v>
      </c>
      <c r="F68" s="24">
        <v>10</v>
      </c>
      <c r="G68" s="35">
        <f t="shared" si="25"/>
        <v>5158.2269287109375</v>
      </c>
      <c r="H68" s="25">
        <f>AVERAGE(G66:G68)</f>
        <v>3809.2574055989585</v>
      </c>
      <c r="I68" s="58">
        <v>24.965999603271484</v>
      </c>
      <c r="J68" s="49">
        <v>438.18734741210937</v>
      </c>
      <c r="K68" s="59">
        <v>10</v>
      </c>
      <c r="L68" s="51">
        <f t="shared" si="29"/>
        <v>4381.8734741210937</v>
      </c>
      <c r="M68" s="60">
        <f>AVERAGE(L66:L68)</f>
        <v>3081.7547098795571</v>
      </c>
      <c r="N68" s="22">
        <v>20.854999542236328</v>
      </c>
      <c r="O68" s="37">
        <v>6276.693359375</v>
      </c>
      <c r="P68" s="24">
        <v>10</v>
      </c>
      <c r="Q68" s="35">
        <f t="shared" si="30"/>
        <v>62766.93359375</v>
      </c>
      <c r="R68" s="25">
        <f>AVERAGE(Q66:Q68)</f>
        <v>65226.590169270836</v>
      </c>
      <c r="S68" s="58">
        <v>31.422000885009766</v>
      </c>
      <c r="T68" s="49">
        <v>1.655085563659668</v>
      </c>
      <c r="U68" s="59">
        <v>10</v>
      </c>
      <c r="V68" s="51">
        <f t="shared" si="27"/>
        <v>16.55085563659668</v>
      </c>
      <c r="W68" s="60">
        <f>AVERAGE(V66:V68)</f>
        <v>11.947450637817383</v>
      </c>
      <c r="X68" s="22">
        <v>29.895000457763672</v>
      </c>
      <c r="Y68" s="37">
        <v>2.9573922157287598</v>
      </c>
      <c r="Z68" s="24">
        <v>10</v>
      </c>
      <c r="AA68" s="35">
        <f t="shared" si="22"/>
        <v>29.573922157287598</v>
      </c>
      <c r="AB68" s="25">
        <f>AVERAGE(AA66:AA68)</f>
        <v>25.679195721944172</v>
      </c>
      <c r="AC68" s="58">
        <v>31.990999221801758</v>
      </c>
      <c r="AD68" s="49">
        <v>0.61878281831741333</v>
      </c>
      <c r="AE68" s="59">
        <v>10</v>
      </c>
      <c r="AF68" s="51">
        <f t="shared" si="28"/>
        <v>6.1878281831741333</v>
      </c>
      <c r="AG68" s="60">
        <f>AVERAGE(AF66:AF68)</f>
        <v>3.6124648153781891</v>
      </c>
      <c r="AH68" s="22">
        <v>29.767000198364258</v>
      </c>
      <c r="AI68" s="37">
        <v>6.9520044326782227</v>
      </c>
      <c r="AJ68" s="24">
        <v>10</v>
      </c>
      <c r="AK68" s="35">
        <f t="shared" si="31"/>
        <v>69.520044326782227</v>
      </c>
      <c r="AL68" s="25">
        <f>AVERAGE(AK66:AK68)</f>
        <v>72.144131660461426</v>
      </c>
      <c r="AM68" s="58">
        <v>28.506000518798828</v>
      </c>
      <c r="AN68" s="49">
        <v>12.827446937561035</v>
      </c>
      <c r="AO68" s="59">
        <v>10</v>
      </c>
      <c r="AP68" s="51">
        <f t="shared" si="32"/>
        <v>128.27446937561035</v>
      </c>
      <c r="AQ68" s="60">
        <f>AVERAGE(AP66:AP68)</f>
        <v>79.196500778198242</v>
      </c>
      <c r="AR68" s="22">
        <v>30.573999404907227</v>
      </c>
      <c r="AS68" s="37">
        <v>2.9198741912841797</v>
      </c>
      <c r="AT68" s="24">
        <v>10</v>
      </c>
      <c r="AU68" s="35">
        <f t="shared" si="23"/>
        <v>29.198741912841797</v>
      </c>
      <c r="AV68" s="25">
        <f>AVERAGE(AU66:AU68)</f>
        <v>19.101841251055401</v>
      </c>
      <c r="AW68" s="58">
        <v>28.21299934387207</v>
      </c>
      <c r="AX68" s="49">
        <v>34.040512084960937</v>
      </c>
      <c r="AY68" s="59">
        <v>10</v>
      </c>
      <c r="AZ68" s="51">
        <f t="shared" si="33"/>
        <v>340.40512084960937</v>
      </c>
      <c r="BA68" s="60">
        <f>AVERAGE(AZ66:AZ68)</f>
        <v>279.57400004069012</v>
      </c>
      <c r="BB68" s="22">
        <v>29.580999374389648</v>
      </c>
      <c r="BC68" s="37">
        <v>20.388259887695313</v>
      </c>
      <c r="BD68" s="24">
        <v>10</v>
      </c>
      <c r="BE68" s="35">
        <f t="shared" si="34"/>
        <v>203.88259887695312</v>
      </c>
      <c r="BF68" s="25">
        <f>AVERAGE(BE66:BE68)</f>
        <v>153.60418319702148</v>
      </c>
      <c r="BG68" s="58">
        <v>34.722999572753906</v>
      </c>
      <c r="BH68" s="49">
        <v>0.16791898012161255</v>
      </c>
      <c r="BI68" s="59">
        <v>10</v>
      </c>
      <c r="BJ68" s="51">
        <f t="shared" si="26"/>
        <v>1.6791898012161255</v>
      </c>
      <c r="BK68" s="71">
        <f>AVERAGE(BJ66:BJ68)</f>
        <v>8.3266830444335938</v>
      </c>
    </row>
    <row r="69" spans="1:63" x14ac:dyDescent="0.2">
      <c r="A69" s="35">
        <v>1</v>
      </c>
      <c r="B69" s="20" t="s">
        <v>23</v>
      </c>
      <c r="C69" s="36" t="s">
        <v>25</v>
      </c>
      <c r="D69" s="22">
        <v>24.104999542236328</v>
      </c>
      <c r="E69" s="37">
        <v>1264.4276123046875</v>
      </c>
      <c r="F69" s="24">
        <v>10</v>
      </c>
      <c r="G69" s="35">
        <f t="shared" si="25"/>
        <v>12644.276123046875</v>
      </c>
      <c r="H69" s="25"/>
      <c r="I69" s="58">
        <v>23.298999786376953</v>
      </c>
      <c r="J69" s="49">
        <v>1410.6231689453125</v>
      </c>
      <c r="K69" s="59">
        <v>10</v>
      </c>
      <c r="L69" s="51">
        <f t="shared" si="29"/>
        <v>14106.231689453125</v>
      </c>
      <c r="M69" s="60"/>
      <c r="N69" s="22">
        <v>18.858999252319336</v>
      </c>
      <c r="O69" s="37">
        <v>25952.0859375</v>
      </c>
      <c r="P69" s="24">
        <v>10</v>
      </c>
      <c r="Q69" s="35">
        <f t="shared" si="30"/>
        <v>259520.859375</v>
      </c>
      <c r="R69" s="25"/>
      <c r="S69" s="58">
        <v>33.680999755859375</v>
      </c>
      <c r="T69" s="49">
        <v>0.34326189756393433</v>
      </c>
      <c r="U69" s="59">
        <v>10</v>
      </c>
      <c r="V69" s="51">
        <f t="shared" si="27"/>
        <v>3.4326189756393433</v>
      </c>
      <c r="W69" s="60"/>
      <c r="X69" s="22">
        <v>29.12700080871582</v>
      </c>
      <c r="Y69" s="37">
        <v>5.1411876678466797</v>
      </c>
      <c r="Z69" s="24">
        <v>10</v>
      </c>
      <c r="AA69" s="35">
        <f t="shared" si="22"/>
        <v>51.411876678466797</v>
      </c>
      <c r="AB69" s="25"/>
      <c r="AC69" s="58">
        <v>31.558000564575195</v>
      </c>
      <c r="AD69" s="49">
        <v>0.83173191547393799</v>
      </c>
      <c r="AE69" s="59">
        <v>10</v>
      </c>
      <c r="AF69" s="51">
        <f t="shared" si="28"/>
        <v>8.3173191547393799</v>
      </c>
      <c r="AG69" s="60"/>
      <c r="AH69" s="22">
        <v>27.673999786376953</v>
      </c>
      <c r="AI69" s="37">
        <v>30.906270980834961</v>
      </c>
      <c r="AJ69" s="24">
        <v>10</v>
      </c>
      <c r="AK69" s="35">
        <f t="shared" si="31"/>
        <v>309.06270980834961</v>
      </c>
      <c r="AL69" s="25"/>
      <c r="AM69" s="58">
        <v>28.218000411987305</v>
      </c>
      <c r="AN69" s="49">
        <v>15.751777648925781</v>
      </c>
      <c r="AO69" s="59">
        <v>10</v>
      </c>
      <c r="AP69" s="51">
        <f t="shared" si="32"/>
        <v>157.51777648925781</v>
      </c>
      <c r="AQ69" s="60"/>
      <c r="AR69" s="22">
        <v>28.714000701904297</v>
      </c>
      <c r="AS69" s="37">
        <v>11.381497383117676</v>
      </c>
      <c r="AT69" s="24">
        <v>10</v>
      </c>
      <c r="AU69" s="35">
        <f t="shared" si="23"/>
        <v>113.81497383117676</v>
      </c>
      <c r="AV69" s="25"/>
      <c r="AW69" s="58">
        <v>26.524999618530273</v>
      </c>
      <c r="AX69" s="49">
        <v>112.37309265136719</v>
      </c>
      <c r="AY69" s="59">
        <v>10</v>
      </c>
      <c r="AZ69" s="51">
        <f t="shared" si="33"/>
        <v>1123.7309265136719</v>
      </c>
      <c r="BA69" s="60"/>
      <c r="BB69" s="22">
        <v>28.261999130249023</v>
      </c>
      <c r="BC69" s="37">
        <v>52.373382568359375</v>
      </c>
      <c r="BD69" s="24">
        <v>10</v>
      </c>
      <c r="BE69" s="35">
        <f t="shared" si="34"/>
        <v>523.73382568359375</v>
      </c>
      <c r="BF69" s="25"/>
      <c r="BG69" s="58">
        <v>31.597999572753906</v>
      </c>
      <c r="BH69" s="49">
        <v>1.5056514739990234</v>
      </c>
      <c r="BI69" s="59">
        <v>10</v>
      </c>
      <c r="BJ69" s="51">
        <f t="shared" si="26"/>
        <v>15.056514739990234</v>
      </c>
      <c r="BK69" s="71"/>
    </row>
    <row r="70" spans="1:63" x14ac:dyDescent="0.2">
      <c r="A70" s="35">
        <v>1</v>
      </c>
      <c r="B70" s="20" t="s">
        <v>23</v>
      </c>
      <c r="C70" s="36" t="s">
        <v>25</v>
      </c>
      <c r="D70" s="22">
        <v>24.180999755859375</v>
      </c>
      <c r="E70" s="37">
        <v>1200.33056640625</v>
      </c>
      <c r="F70" s="24">
        <v>10</v>
      </c>
      <c r="G70" s="35">
        <f t="shared" si="25"/>
        <v>12003.3056640625</v>
      </c>
      <c r="H70" s="25"/>
      <c r="I70" s="58">
        <v>23.416000366210937</v>
      </c>
      <c r="J70" s="49">
        <v>1299.77587890625</v>
      </c>
      <c r="K70" s="59">
        <v>10</v>
      </c>
      <c r="L70" s="51">
        <f t="shared" si="29"/>
        <v>12997.7587890625</v>
      </c>
      <c r="M70" s="60"/>
      <c r="N70" s="22">
        <v>18.813999176025391</v>
      </c>
      <c r="O70" s="37">
        <v>26787.982421875</v>
      </c>
      <c r="P70" s="24">
        <v>10</v>
      </c>
      <c r="Q70" s="35">
        <f t="shared" si="30"/>
        <v>267879.82421875</v>
      </c>
      <c r="R70" s="25"/>
      <c r="S70" s="58">
        <v>31.856000900268555</v>
      </c>
      <c r="T70" s="49">
        <v>1.2237827777862549</v>
      </c>
      <c r="U70" s="59">
        <v>10</v>
      </c>
      <c r="V70" s="51">
        <f t="shared" si="27"/>
        <v>12.237827777862549</v>
      </c>
      <c r="W70" s="60"/>
      <c r="X70" s="22">
        <v>29.165000915527344</v>
      </c>
      <c r="Y70" s="37">
        <v>4.9994187355041504</v>
      </c>
      <c r="Z70" s="24">
        <v>10</v>
      </c>
      <c r="AA70" s="35">
        <f t="shared" si="22"/>
        <v>49.994187355041504</v>
      </c>
      <c r="AB70" s="25"/>
      <c r="AC70" s="58">
        <v>30.448999404907227</v>
      </c>
      <c r="AD70" s="49">
        <v>1.7714725732803345</v>
      </c>
      <c r="AE70" s="59">
        <v>10</v>
      </c>
      <c r="AF70" s="51">
        <f t="shared" si="28"/>
        <v>17.714725732803345</v>
      </c>
      <c r="AG70" s="60"/>
      <c r="AH70" s="22">
        <v>27.707000732421875</v>
      </c>
      <c r="AI70" s="37">
        <v>30.177433013916016</v>
      </c>
      <c r="AJ70" s="24">
        <v>10</v>
      </c>
      <c r="AK70" s="35">
        <f t="shared" si="31"/>
        <v>301.77433013916016</v>
      </c>
      <c r="AL70" s="25"/>
      <c r="AM70" s="58">
        <v>27.968999862670898</v>
      </c>
      <c r="AN70" s="49">
        <v>18.810321807861328</v>
      </c>
      <c r="AO70" s="59">
        <v>10</v>
      </c>
      <c r="AP70" s="51">
        <f t="shared" si="32"/>
        <v>188.10321807861328</v>
      </c>
      <c r="AQ70" s="60"/>
      <c r="AR70" s="22">
        <v>29.330999374389648</v>
      </c>
      <c r="AS70" s="37">
        <v>7.2461757659912109</v>
      </c>
      <c r="AT70" s="24">
        <v>10</v>
      </c>
      <c r="AU70" s="35">
        <f t="shared" si="23"/>
        <v>72.461757659912109</v>
      </c>
      <c r="AV70" s="25"/>
      <c r="AW70" s="58">
        <v>26.392999649047852</v>
      </c>
      <c r="AX70" s="49">
        <v>123.42317199707031</v>
      </c>
      <c r="AY70" s="59">
        <v>10</v>
      </c>
      <c r="AZ70" s="51">
        <f t="shared" si="33"/>
        <v>1234.2317199707031</v>
      </c>
      <c r="BA70" s="60"/>
      <c r="BB70" s="22">
        <v>28.160999298095703</v>
      </c>
      <c r="BC70" s="37">
        <v>56.297271728515625</v>
      </c>
      <c r="BD70" s="24">
        <v>10</v>
      </c>
      <c r="BE70" s="35">
        <f t="shared" si="34"/>
        <v>562.97271728515625</v>
      </c>
      <c r="BF70" s="25"/>
      <c r="BG70" s="58">
        <v>29.724000930786133</v>
      </c>
      <c r="BH70" s="49">
        <v>5.6110849380493164</v>
      </c>
      <c r="BI70" s="59">
        <v>10</v>
      </c>
      <c r="BJ70" s="51">
        <f t="shared" si="26"/>
        <v>56.110849380493164</v>
      </c>
      <c r="BK70" s="71"/>
    </row>
    <row r="71" spans="1:63" x14ac:dyDescent="0.2">
      <c r="A71" s="35">
        <v>1</v>
      </c>
      <c r="B71" s="20" t="s">
        <v>23</v>
      </c>
      <c r="C71" s="36" t="s">
        <v>25</v>
      </c>
      <c r="D71" s="22">
        <v>24.245000839233398</v>
      </c>
      <c r="E71" s="37">
        <v>1148.59716796875</v>
      </c>
      <c r="F71" s="24">
        <v>10</v>
      </c>
      <c r="G71" s="35">
        <f t="shared" si="25"/>
        <v>11485.9716796875</v>
      </c>
      <c r="H71" s="25">
        <f>AVERAGE(G69:G71)</f>
        <v>12044.517822265625</v>
      </c>
      <c r="I71" s="58">
        <v>23.378999710083008</v>
      </c>
      <c r="J71" s="49">
        <v>1333.9129638671875</v>
      </c>
      <c r="K71" s="59">
        <v>10</v>
      </c>
      <c r="L71" s="51">
        <f t="shared" si="29"/>
        <v>13339.129638671875</v>
      </c>
      <c r="M71" s="60">
        <f>AVERAGE(L69:L71)</f>
        <v>13481.0400390625</v>
      </c>
      <c r="N71" s="22">
        <v>18.898000717163086</v>
      </c>
      <c r="O71" s="37">
        <v>25249.6171875</v>
      </c>
      <c r="P71" s="24">
        <v>10</v>
      </c>
      <c r="Q71" s="35">
        <f t="shared" si="30"/>
        <v>252496.171875</v>
      </c>
      <c r="R71" s="25">
        <f>AVERAGE(Q69:Q71)</f>
        <v>259965.61848958334</v>
      </c>
      <c r="S71" s="58">
        <v>30.489999771118164</v>
      </c>
      <c r="T71" s="49">
        <v>3.1678133010864258</v>
      </c>
      <c r="U71" s="59">
        <v>10</v>
      </c>
      <c r="V71" s="51">
        <f t="shared" si="27"/>
        <v>31.678133010864258</v>
      </c>
      <c r="W71" s="60">
        <f>AVERAGE(V69:V71)</f>
        <v>15.782859921455383</v>
      </c>
      <c r="X71" s="22">
        <v>29.197000503540039</v>
      </c>
      <c r="Y71" s="37">
        <v>4.8888516426086426</v>
      </c>
      <c r="Z71" s="24">
        <v>10</v>
      </c>
      <c r="AA71" s="35">
        <f t="shared" si="22"/>
        <v>48.888516426086426</v>
      </c>
      <c r="AB71" s="25">
        <f>AVERAGE(AA69:AA71)</f>
        <v>50.098193486531578</v>
      </c>
      <c r="AC71" s="58">
        <v>30.638999938964844</v>
      </c>
      <c r="AD71" s="49">
        <v>1.5561846494674683</v>
      </c>
      <c r="AE71" s="59">
        <v>10</v>
      </c>
      <c r="AF71" s="51">
        <f t="shared" si="28"/>
        <v>15.561846494674683</v>
      </c>
      <c r="AG71" s="60">
        <f>AVERAGE(AF69:AF71)</f>
        <v>13.864630460739136</v>
      </c>
      <c r="AH71" s="22">
        <v>27.768999099731445</v>
      </c>
      <c r="AI71" s="37">
        <v>28.868959426879883</v>
      </c>
      <c r="AJ71" s="24">
        <v>10</v>
      </c>
      <c r="AK71" s="35">
        <f t="shared" si="31"/>
        <v>288.68959426879883</v>
      </c>
      <c r="AL71" s="25">
        <f>AVERAGE(AK69:AK71)</f>
        <v>299.84221140543622</v>
      </c>
      <c r="AM71" s="58">
        <v>29.958000183105469</v>
      </c>
      <c r="AN71" s="49">
        <v>4.549250602722168</v>
      </c>
      <c r="AO71" s="59">
        <v>10</v>
      </c>
      <c r="AP71" s="51">
        <f t="shared" si="32"/>
        <v>45.49250602722168</v>
      </c>
      <c r="AQ71" s="60">
        <f>AVERAGE(AP69:AP71)</f>
        <v>130.37116686503092</v>
      </c>
      <c r="AR71" s="22">
        <v>28.771999359130859</v>
      </c>
      <c r="AS71" s="37">
        <v>10.905380249023438</v>
      </c>
      <c r="AT71" s="24">
        <v>10</v>
      </c>
      <c r="AU71" s="35">
        <f t="shared" si="23"/>
        <v>109.05380249023437</v>
      </c>
      <c r="AV71" s="25">
        <f>AVERAGE(AU69:AU71)</f>
        <v>98.443511327107743</v>
      </c>
      <c r="AW71" s="58">
        <v>26.291999816894531</v>
      </c>
      <c r="AX71" s="49">
        <v>132.58331298828125</v>
      </c>
      <c r="AY71" s="59">
        <v>10</v>
      </c>
      <c r="AZ71" s="51">
        <f t="shared" si="33"/>
        <v>1325.8331298828125</v>
      </c>
      <c r="BA71" s="60">
        <f>AVERAGE(AZ69:AZ71)</f>
        <v>1227.9319254557292</v>
      </c>
      <c r="BB71" s="22">
        <v>28.297000885009766</v>
      </c>
      <c r="BC71" s="37">
        <v>51.090957641601563</v>
      </c>
      <c r="BD71" s="24">
        <v>10</v>
      </c>
      <c r="BE71" s="35">
        <f t="shared" si="34"/>
        <v>510.90957641601562</v>
      </c>
      <c r="BF71" s="25">
        <f>AVERAGE(BE69:BE71)</f>
        <v>532.5387064615885</v>
      </c>
      <c r="BG71" s="58">
        <v>30.145999908447266</v>
      </c>
      <c r="BH71" s="49">
        <v>4.1728630065917969</v>
      </c>
      <c r="BI71" s="59">
        <v>10</v>
      </c>
      <c r="BJ71" s="51">
        <f t="shared" si="26"/>
        <v>41.728630065917969</v>
      </c>
      <c r="BK71" s="71">
        <f>AVERAGE(BJ69:BJ71)</f>
        <v>37.631998062133789</v>
      </c>
    </row>
    <row r="72" spans="1:63" x14ac:dyDescent="0.2">
      <c r="A72" s="35">
        <v>1</v>
      </c>
      <c r="B72" s="20" t="s">
        <v>23</v>
      </c>
      <c r="C72" s="36" t="s">
        <v>25</v>
      </c>
      <c r="D72" s="22">
        <v>27.728000640869141</v>
      </c>
      <c r="E72" s="37">
        <v>105.38671112060547</v>
      </c>
      <c r="F72" s="24">
        <v>5</v>
      </c>
      <c r="G72" s="35">
        <f t="shared" si="25"/>
        <v>526.93355560302734</v>
      </c>
      <c r="H72" s="25"/>
      <c r="I72" s="58">
        <v>27.364999771118164</v>
      </c>
      <c r="J72" s="49">
        <v>81.501541137695313</v>
      </c>
      <c r="K72" s="59">
        <v>5</v>
      </c>
      <c r="L72" s="51">
        <f t="shared" si="29"/>
        <v>407.50770568847656</v>
      </c>
      <c r="M72" s="60"/>
      <c r="N72" s="22">
        <v>21.73699951171875</v>
      </c>
      <c r="O72" s="37">
        <v>3352.430908203125</v>
      </c>
      <c r="P72" s="24">
        <v>5</v>
      </c>
      <c r="Q72" s="35">
        <f t="shared" si="30"/>
        <v>16762.154541015625</v>
      </c>
      <c r="R72" s="25"/>
      <c r="S72" s="59" t="s">
        <v>0</v>
      </c>
      <c r="T72" s="51" t="s">
        <v>0</v>
      </c>
      <c r="U72" s="59">
        <v>10</v>
      </c>
      <c r="V72" s="51"/>
      <c r="W72" s="60"/>
      <c r="X72" s="22">
        <v>32.326000213623047</v>
      </c>
      <c r="Y72" s="37">
        <v>0.51366555690765381</v>
      </c>
      <c r="Z72" s="24">
        <v>10</v>
      </c>
      <c r="AA72" s="35">
        <f t="shared" si="22"/>
        <v>5.1366555690765381</v>
      </c>
      <c r="AB72" s="25"/>
      <c r="AC72" s="58">
        <v>32.011001586914063</v>
      </c>
      <c r="AD72" s="49">
        <v>0.61022204160690308</v>
      </c>
      <c r="AE72" s="59">
        <v>10</v>
      </c>
      <c r="AF72" s="51">
        <f t="shared" si="28"/>
        <v>6.1022204160690308</v>
      </c>
      <c r="AG72" s="60"/>
      <c r="AH72" s="22">
        <v>31.680999755859375</v>
      </c>
      <c r="AI72" s="37">
        <v>1.7778067588806152</v>
      </c>
      <c r="AJ72" s="24">
        <v>10</v>
      </c>
      <c r="AK72" s="35">
        <f t="shared" si="31"/>
        <v>17.778067588806152</v>
      </c>
      <c r="AL72" s="25"/>
      <c r="AM72" s="58">
        <v>30.811000823974609</v>
      </c>
      <c r="AN72" s="49">
        <v>2.4744904041290283</v>
      </c>
      <c r="AO72" s="59">
        <v>10</v>
      </c>
      <c r="AP72" s="51">
        <f t="shared" si="32"/>
        <v>24.744904041290283</v>
      </c>
      <c r="AQ72" s="60"/>
      <c r="AR72" s="22">
        <v>31.754999160766602</v>
      </c>
      <c r="AS72" s="37">
        <v>1.2306309938430786</v>
      </c>
      <c r="AT72" s="24">
        <v>10</v>
      </c>
      <c r="AU72" s="35">
        <f t="shared" si="23"/>
        <v>12.306309938430786</v>
      </c>
      <c r="AV72" s="25"/>
      <c r="AW72" s="58">
        <v>29.993999481201172</v>
      </c>
      <c r="AX72" s="49">
        <v>9.6553153991699219</v>
      </c>
      <c r="AY72" s="59">
        <v>10</v>
      </c>
      <c r="AZ72" s="51">
        <f t="shared" si="33"/>
        <v>96.553153991699219</v>
      </c>
      <c r="BA72" s="60"/>
      <c r="BB72" s="22">
        <v>30.280000686645508</v>
      </c>
      <c r="BC72" s="37">
        <v>12.358648300170898</v>
      </c>
      <c r="BD72" s="24">
        <v>10</v>
      </c>
      <c r="BE72" s="35">
        <f t="shared" si="34"/>
        <v>123.58648300170898</v>
      </c>
      <c r="BF72" s="25"/>
      <c r="BG72" s="58">
        <v>33.726001739501953</v>
      </c>
      <c r="BH72" s="49">
        <v>0.33791887760162354</v>
      </c>
      <c r="BI72" s="59">
        <v>10</v>
      </c>
      <c r="BJ72" s="51">
        <f t="shared" si="26"/>
        <v>3.3791887760162354</v>
      </c>
      <c r="BK72" s="71"/>
    </row>
    <row r="73" spans="1:63" x14ac:dyDescent="0.2">
      <c r="A73" s="35">
        <v>1</v>
      </c>
      <c r="B73" s="20" t="s">
        <v>23</v>
      </c>
      <c r="C73" s="36" t="s">
        <v>25</v>
      </c>
      <c r="D73" s="22">
        <v>27.711999893188477</v>
      </c>
      <c r="E73" s="37">
        <v>106.55297088623047</v>
      </c>
      <c r="F73" s="24">
        <v>5</v>
      </c>
      <c r="G73" s="35">
        <f t="shared" si="25"/>
        <v>532.76485443115234</v>
      </c>
      <c r="H73" s="25"/>
      <c r="I73" s="58">
        <v>27.444999694824219</v>
      </c>
      <c r="J73" s="49">
        <v>77.054298400878906</v>
      </c>
      <c r="K73" s="59">
        <v>5</v>
      </c>
      <c r="L73" s="51">
        <f t="shared" si="29"/>
        <v>385.27149200439453</v>
      </c>
      <c r="M73" s="60"/>
      <c r="N73" s="22">
        <v>21.783000946044922</v>
      </c>
      <c r="O73" s="37">
        <v>3244.769775390625</v>
      </c>
      <c r="P73" s="24">
        <v>5</v>
      </c>
      <c r="Q73" s="35">
        <f t="shared" si="30"/>
        <v>16223.848876953125</v>
      </c>
      <c r="R73" s="25"/>
      <c r="S73" s="58">
        <v>30.204999923706055</v>
      </c>
      <c r="T73" s="49">
        <v>3.8642537593841553</v>
      </c>
      <c r="U73" s="59">
        <v>10</v>
      </c>
      <c r="V73" s="51">
        <f>T73*U73</f>
        <v>38.642537593841553</v>
      </c>
      <c r="W73" s="60"/>
      <c r="X73" s="22">
        <v>30.576000213623047</v>
      </c>
      <c r="Y73" s="37">
        <v>1.8105700016021729</v>
      </c>
      <c r="Z73" s="24">
        <v>10</v>
      </c>
      <c r="AA73" s="35">
        <f t="shared" si="22"/>
        <v>18.105700016021729</v>
      </c>
      <c r="AB73" s="25"/>
      <c r="AC73" s="58">
        <v>32.63800048828125</v>
      </c>
      <c r="AD73" s="49">
        <v>0.3980499804019928</v>
      </c>
      <c r="AE73" s="59">
        <v>10</v>
      </c>
      <c r="AF73" s="51">
        <f t="shared" si="28"/>
        <v>3.980499804019928</v>
      </c>
      <c r="AG73" s="60"/>
      <c r="AH73" s="22">
        <v>30.465000152587891</v>
      </c>
      <c r="AI73" s="37">
        <v>4.2281203269958496</v>
      </c>
      <c r="AJ73" s="24">
        <v>10</v>
      </c>
      <c r="AK73" s="35">
        <f t="shared" si="31"/>
        <v>42.281203269958496</v>
      </c>
      <c r="AL73" s="25"/>
      <c r="AM73" s="58">
        <v>30.978000640869141</v>
      </c>
      <c r="AN73" s="49">
        <v>2.1972167491912842</v>
      </c>
      <c r="AO73" s="59">
        <v>10</v>
      </c>
      <c r="AP73" s="51">
        <f t="shared" si="32"/>
        <v>21.972167491912842</v>
      </c>
      <c r="AQ73" s="60"/>
      <c r="AR73" s="22">
        <v>32.583999633789063</v>
      </c>
      <c r="AS73" s="37">
        <v>0.67136460542678833</v>
      </c>
      <c r="AT73" s="24">
        <v>10</v>
      </c>
      <c r="AU73" s="35">
        <f t="shared" si="23"/>
        <v>6.7136460542678833</v>
      </c>
      <c r="AV73" s="25"/>
      <c r="AW73" s="58">
        <v>29.669000625610352</v>
      </c>
      <c r="AX73" s="49">
        <v>12.15106201171875</v>
      </c>
      <c r="AY73" s="59">
        <v>10</v>
      </c>
      <c r="AZ73" s="51">
        <f t="shared" si="33"/>
        <v>121.5106201171875</v>
      </c>
      <c r="BA73" s="60"/>
      <c r="BB73" s="22">
        <v>30.284000396728516</v>
      </c>
      <c r="BC73" s="37">
        <v>12.327023506164551</v>
      </c>
      <c r="BD73" s="24">
        <v>10</v>
      </c>
      <c r="BE73" s="35">
        <f t="shared" si="34"/>
        <v>123.27023506164551</v>
      </c>
      <c r="BF73" s="25"/>
      <c r="BG73" s="58">
        <v>33.251998901367188</v>
      </c>
      <c r="BH73" s="49">
        <v>0.47160795331001282</v>
      </c>
      <c r="BI73" s="59">
        <v>10</v>
      </c>
      <c r="BJ73" s="51">
        <f t="shared" si="26"/>
        <v>4.7160795331001282</v>
      </c>
      <c r="BK73" s="71"/>
    </row>
    <row r="74" spans="1:63" x14ac:dyDescent="0.2">
      <c r="A74" s="35">
        <v>1</v>
      </c>
      <c r="B74" s="20" t="s">
        <v>23</v>
      </c>
      <c r="C74" s="36" t="s">
        <v>25</v>
      </c>
      <c r="D74" s="22">
        <v>27.548000335693359</v>
      </c>
      <c r="E74" s="37">
        <v>119.25184631347656</v>
      </c>
      <c r="F74" s="24">
        <v>5</v>
      </c>
      <c r="G74" s="35">
        <f t="shared" si="25"/>
        <v>596.25923156738281</v>
      </c>
      <c r="H74" s="25">
        <f>AVERAGE(G72:G74)</f>
        <v>551.98588053385413</v>
      </c>
      <c r="I74" s="58">
        <v>27.399999618530273</v>
      </c>
      <c r="J74" s="49">
        <v>79.513893127441406</v>
      </c>
      <c r="K74" s="59">
        <v>5</v>
      </c>
      <c r="L74" s="51">
        <f t="shared" si="29"/>
        <v>397.56946563720703</v>
      </c>
      <c r="M74" s="60">
        <f>AVERAGE(L72:L74)</f>
        <v>396.78288777669269</v>
      </c>
      <c r="N74" s="22">
        <v>21.805000305175781</v>
      </c>
      <c r="O74" s="37">
        <v>3194.835205078125</v>
      </c>
      <c r="P74" s="24">
        <v>5</v>
      </c>
      <c r="Q74" s="35">
        <f t="shared" si="30"/>
        <v>15974.176025390625</v>
      </c>
      <c r="R74" s="25">
        <f>AVERAGE(Q72:Q74)</f>
        <v>16320.059814453125</v>
      </c>
      <c r="S74" s="58">
        <v>33.567001342773437</v>
      </c>
      <c r="T74" s="49">
        <v>0.37157717347145081</v>
      </c>
      <c r="U74" s="59">
        <v>10</v>
      </c>
      <c r="V74" s="51">
        <f>T74*U74</f>
        <v>3.7157717347145081</v>
      </c>
      <c r="W74" s="60">
        <f>AVERAGE(V72:V74)</f>
        <v>21.17915466427803</v>
      </c>
      <c r="X74" s="22">
        <v>30.507999420166016</v>
      </c>
      <c r="Y74" s="37">
        <v>1.9014928340911865</v>
      </c>
      <c r="Z74" s="24">
        <v>10</v>
      </c>
      <c r="AA74" s="35">
        <f t="shared" si="22"/>
        <v>19.014928340911865</v>
      </c>
      <c r="AB74" s="25">
        <f>AVERAGE(AA72:AA74)</f>
        <v>14.085761308670044</v>
      </c>
      <c r="AC74" s="58">
        <v>32.687000274658203</v>
      </c>
      <c r="AD74" s="49">
        <v>0.38483893871307373</v>
      </c>
      <c r="AE74" s="59">
        <v>10</v>
      </c>
      <c r="AF74" s="51">
        <f t="shared" si="28"/>
        <v>3.8483893871307373</v>
      </c>
      <c r="AG74" s="60">
        <f>AVERAGE(AF72:AF74)</f>
        <v>4.6437032024065656</v>
      </c>
      <c r="AH74" s="22">
        <v>30.646999359130859</v>
      </c>
      <c r="AI74" s="37">
        <v>3.7142062187194824</v>
      </c>
      <c r="AJ74" s="24">
        <v>10</v>
      </c>
      <c r="AK74" s="35">
        <f t="shared" si="31"/>
        <v>37.142062187194824</v>
      </c>
      <c r="AL74" s="25">
        <f>AVERAGE(AK72:AK74)</f>
        <v>32.40044434865316</v>
      </c>
      <c r="AM74" s="58">
        <v>31.966999053955078</v>
      </c>
      <c r="AN74" s="49">
        <v>1.0843586921691895</v>
      </c>
      <c r="AO74" s="59">
        <v>10</v>
      </c>
      <c r="AP74" s="51">
        <f t="shared" si="32"/>
        <v>10.843586921691895</v>
      </c>
      <c r="AQ74" s="60">
        <f>AVERAGE(AP72:AP74)</f>
        <v>19.186886151631672</v>
      </c>
      <c r="AR74" s="22">
        <v>31.506999969482422</v>
      </c>
      <c r="AS74" s="37">
        <v>1.4762047529220581</v>
      </c>
      <c r="AT74" s="24">
        <v>10</v>
      </c>
      <c r="AU74" s="35">
        <f t="shared" si="23"/>
        <v>14.762047529220581</v>
      </c>
      <c r="AV74" s="25">
        <f>AVERAGE(AU72:AU74)</f>
        <v>11.26066784063975</v>
      </c>
      <c r="AW74" s="58">
        <v>29.26099967956543</v>
      </c>
      <c r="AX74" s="49">
        <v>16.224126815795898</v>
      </c>
      <c r="AY74" s="59">
        <v>10</v>
      </c>
      <c r="AZ74" s="51">
        <f t="shared" si="33"/>
        <v>162.24126815795898</v>
      </c>
      <c r="BA74" s="60">
        <f>AVERAGE(AZ72:AZ74)</f>
        <v>126.76834742228191</v>
      </c>
      <c r="BB74" s="22">
        <v>30.750999450683594</v>
      </c>
      <c r="BC74" s="37">
        <v>8.8242874145507812</v>
      </c>
      <c r="BD74" s="24">
        <v>10</v>
      </c>
      <c r="BE74" s="35">
        <f t="shared" si="34"/>
        <v>88.242874145507813</v>
      </c>
      <c r="BF74" s="25">
        <f>AVERAGE(BE72:BE74)</f>
        <v>111.69986406962077</v>
      </c>
      <c r="BG74" s="58">
        <v>32.817001342773437</v>
      </c>
      <c r="BH74" s="49">
        <v>0.63974416255950928</v>
      </c>
      <c r="BI74" s="59">
        <v>10</v>
      </c>
      <c r="BJ74" s="51">
        <f t="shared" si="26"/>
        <v>6.3974416255950928</v>
      </c>
      <c r="BK74" s="71">
        <f>AVERAGE(BJ72:BJ74)</f>
        <v>4.8309033115704851</v>
      </c>
    </row>
    <row r="75" spans="1:63" x14ac:dyDescent="0.2">
      <c r="A75" s="11">
        <v>5</v>
      </c>
      <c r="B75" s="12" t="s">
        <v>22</v>
      </c>
      <c r="C75" s="7" t="s">
        <v>24</v>
      </c>
      <c r="D75" s="13">
        <v>23.63599967956543</v>
      </c>
      <c r="E75" s="14">
        <v>1743.817626953125</v>
      </c>
      <c r="F75" s="15">
        <v>10</v>
      </c>
      <c r="G75" s="16">
        <f t="shared" si="25"/>
        <v>17438.17626953125</v>
      </c>
      <c r="H75" s="17"/>
      <c r="I75" s="43">
        <v>23.312000274658203</v>
      </c>
      <c r="J75" s="44">
        <v>1397.89453125</v>
      </c>
      <c r="K75" s="45">
        <v>10</v>
      </c>
      <c r="L75" s="46">
        <f t="shared" si="29"/>
        <v>13978.9453125</v>
      </c>
      <c r="M75" s="47"/>
      <c r="N75" s="13">
        <v>20.801000595092773</v>
      </c>
      <c r="O75" s="14">
        <v>6522.9755859375</v>
      </c>
      <c r="P75" s="15">
        <v>10</v>
      </c>
      <c r="Q75" s="16">
        <f t="shared" si="30"/>
        <v>65229.755859375</v>
      </c>
      <c r="R75" s="17"/>
      <c r="S75" s="43">
        <v>36.86199951171875</v>
      </c>
      <c r="T75" s="44">
        <v>3.7462241947650909E-2</v>
      </c>
      <c r="U75" s="45">
        <v>10</v>
      </c>
      <c r="V75" s="46">
        <f>T75*U75</f>
        <v>0.37462241947650909</v>
      </c>
      <c r="W75" s="47"/>
      <c r="X75" s="13">
        <v>31.791999816894531</v>
      </c>
      <c r="Y75" s="14">
        <v>0.7547488808631897</v>
      </c>
      <c r="Z75" s="15">
        <v>10</v>
      </c>
      <c r="AA75" s="16">
        <f t="shared" si="22"/>
        <v>7.547488808631897</v>
      </c>
      <c r="AB75" s="17"/>
      <c r="AC75" s="45" t="s">
        <v>0</v>
      </c>
      <c r="AD75" s="46" t="s">
        <v>0</v>
      </c>
      <c r="AE75" s="45">
        <v>10</v>
      </c>
      <c r="AF75" s="46">
        <v>0</v>
      </c>
      <c r="AG75" s="47"/>
      <c r="AH75" s="13">
        <v>29.715000152587891</v>
      </c>
      <c r="AI75" s="14">
        <v>7.2161059379577637</v>
      </c>
      <c r="AJ75" s="15">
        <v>10</v>
      </c>
      <c r="AK75" s="16">
        <f t="shared" si="31"/>
        <v>72.161059379577637</v>
      </c>
      <c r="AL75" s="17"/>
      <c r="AM75" s="43">
        <v>29.947000503540039</v>
      </c>
      <c r="AN75" s="44">
        <v>4.5849685668945313</v>
      </c>
      <c r="AO75" s="45">
        <v>10</v>
      </c>
      <c r="AP75" s="46">
        <f t="shared" si="32"/>
        <v>45.849685668945313</v>
      </c>
      <c r="AQ75" s="47"/>
      <c r="AR75" s="13">
        <v>30.566999435424805</v>
      </c>
      <c r="AS75" s="14">
        <v>2.9344053268432617</v>
      </c>
      <c r="AT75" s="15">
        <v>10</v>
      </c>
      <c r="AU75" s="16">
        <f t="shared" si="23"/>
        <v>29.344053268432617</v>
      </c>
      <c r="AV75" s="17"/>
      <c r="AW75" s="43">
        <v>28.14900016784668</v>
      </c>
      <c r="AX75" s="44">
        <v>35.617771148681641</v>
      </c>
      <c r="AY75" s="45">
        <v>10</v>
      </c>
      <c r="AZ75" s="46">
        <f t="shared" si="33"/>
        <v>356.17771148681641</v>
      </c>
      <c r="BA75" s="47"/>
      <c r="BB75" s="13">
        <v>29.184000015258789</v>
      </c>
      <c r="BC75" s="14">
        <v>27.085460662841797</v>
      </c>
      <c r="BD75" s="15">
        <v>10</v>
      </c>
      <c r="BE75" s="16">
        <f t="shared" si="34"/>
        <v>270.85460662841797</v>
      </c>
      <c r="BF75" s="17"/>
      <c r="BG75" s="43">
        <v>31.555999755859375</v>
      </c>
      <c r="BH75" s="44">
        <v>1.5513255596160889</v>
      </c>
      <c r="BI75" s="45">
        <v>10</v>
      </c>
      <c r="BJ75" s="46">
        <f t="shared" si="26"/>
        <v>15.513255596160889</v>
      </c>
      <c r="BK75" s="70"/>
    </row>
    <row r="76" spans="1:63" x14ac:dyDescent="0.2">
      <c r="A76" s="19">
        <v>5</v>
      </c>
      <c r="B76" s="20" t="s">
        <v>22</v>
      </c>
      <c r="C76" s="21" t="s">
        <v>24</v>
      </c>
      <c r="D76" s="22">
        <v>23.652999877929688</v>
      </c>
      <c r="E76" s="23">
        <v>1724.0247802734375</v>
      </c>
      <c r="F76" s="24">
        <v>10</v>
      </c>
      <c r="G76" s="4">
        <f t="shared" si="25"/>
        <v>17240.247802734375</v>
      </c>
      <c r="H76" s="25"/>
      <c r="I76" s="48">
        <v>23.28700065612793</v>
      </c>
      <c r="J76" s="49">
        <v>1422.479736328125</v>
      </c>
      <c r="K76" s="50">
        <v>10</v>
      </c>
      <c r="L76" s="51">
        <f t="shared" si="29"/>
        <v>14224.79736328125</v>
      </c>
      <c r="M76" s="52"/>
      <c r="N76" s="22">
        <v>20.757999420166016</v>
      </c>
      <c r="O76" s="23">
        <v>6726.82275390625</v>
      </c>
      <c r="P76" s="24">
        <v>10</v>
      </c>
      <c r="Q76" s="4">
        <f t="shared" si="30"/>
        <v>67268.2275390625</v>
      </c>
      <c r="R76" s="25"/>
      <c r="S76" s="50" t="s">
        <v>0</v>
      </c>
      <c r="T76" s="51" t="s">
        <v>0</v>
      </c>
      <c r="U76" s="50">
        <v>10</v>
      </c>
      <c r="V76" s="51"/>
      <c r="W76" s="52"/>
      <c r="X76" s="22">
        <v>32.806999206542969</v>
      </c>
      <c r="Y76" s="23">
        <v>0.36346486210823059</v>
      </c>
      <c r="Z76" s="24">
        <v>10</v>
      </c>
      <c r="AA76" s="4">
        <f t="shared" si="22"/>
        <v>3.6346486210823059</v>
      </c>
      <c r="AB76" s="25"/>
      <c r="AC76" s="50" t="s">
        <v>0</v>
      </c>
      <c r="AD76" s="51" t="s">
        <v>0</v>
      </c>
      <c r="AE76" s="50">
        <v>10</v>
      </c>
      <c r="AF76" s="51">
        <v>0</v>
      </c>
      <c r="AG76" s="52"/>
      <c r="AH76" s="22">
        <v>30.113000869750977</v>
      </c>
      <c r="AI76" s="23">
        <v>5.4341201782226563</v>
      </c>
      <c r="AJ76" s="24">
        <v>10</v>
      </c>
      <c r="AK76" s="4">
        <f t="shared" si="31"/>
        <v>54.341201782226563</v>
      </c>
      <c r="AL76" s="25"/>
      <c r="AM76" s="48">
        <v>30.836999893188477</v>
      </c>
      <c r="AN76" s="49">
        <v>2.4286863803863525</v>
      </c>
      <c r="AO76" s="50">
        <v>10</v>
      </c>
      <c r="AP76" s="51">
        <f t="shared" si="32"/>
        <v>24.286863803863525</v>
      </c>
      <c r="AQ76" s="52"/>
      <c r="AR76" s="22">
        <v>30.216999053955078</v>
      </c>
      <c r="AS76" s="23">
        <v>3.7908699512481689</v>
      </c>
      <c r="AT76" s="24">
        <v>10</v>
      </c>
      <c r="AU76" s="4">
        <f t="shared" si="23"/>
        <v>37.908699512481689</v>
      </c>
      <c r="AV76" s="25"/>
      <c r="AW76" s="48">
        <v>28.000999450683594</v>
      </c>
      <c r="AX76" s="49">
        <v>39.566642761230469</v>
      </c>
      <c r="AY76" s="50">
        <v>10</v>
      </c>
      <c r="AZ76" s="51">
        <f t="shared" si="33"/>
        <v>395.66642761230469</v>
      </c>
      <c r="BA76" s="52"/>
      <c r="BB76" s="22">
        <v>28.892999649047852</v>
      </c>
      <c r="BC76" s="23">
        <v>33.360980987548828</v>
      </c>
      <c r="BD76" s="24">
        <v>10</v>
      </c>
      <c r="BE76" s="4">
        <f t="shared" si="34"/>
        <v>333.60980987548828</v>
      </c>
      <c r="BF76" s="25"/>
      <c r="BG76" s="48">
        <v>30.990999221801758</v>
      </c>
      <c r="BH76" s="49">
        <v>2.3060488700866699</v>
      </c>
      <c r="BI76" s="50">
        <v>10</v>
      </c>
      <c r="BJ76" s="51">
        <f t="shared" si="26"/>
        <v>23.060488700866699</v>
      </c>
      <c r="BK76" s="71"/>
    </row>
    <row r="77" spans="1:63" x14ac:dyDescent="0.2">
      <c r="A77" s="19">
        <v>5</v>
      </c>
      <c r="B77" s="20" t="s">
        <v>22</v>
      </c>
      <c r="C77" s="21" t="s">
        <v>24</v>
      </c>
      <c r="D77" s="22">
        <v>23.509000778198242</v>
      </c>
      <c r="E77" s="23">
        <v>1903.503662109375</v>
      </c>
      <c r="F77" s="24">
        <v>10</v>
      </c>
      <c r="G77" s="4">
        <f t="shared" si="25"/>
        <v>19035.03662109375</v>
      </c>
      <c r="H77" s="25">
        <f>AVERAGE(G75:G77)</f>
        <v>17904.486897786457</v>
      </c>
      <c r="I77" s="48">
        <v>23.209999084472656</v>
      </c>
      <c r="J77" s="49">
        <v>1501.500732421875</v>
      </c>
      <c r="K77" s="50">
        <v>10</v>
      </c>
      <c r="L77" s="51">
        <f t="shared" si="29"/>
        <v>15015.00732421875</v>
      </c>
      <c r="M77" s="52">
        <f>AVERAGE(L75:L77)</f>
        <v>14406.25</v>
      </c>
      <c r="N77" s="22">
        <v>20.610000610351562</v>
      </c>
      <c r="O77" s="23">
        <v>7470.1171875</v>
      </c>
      <c r="P77" s="24">
        <v>10</v>
      </c>
      <c r="Q77" s="4">
        <f t="shared" si="30"/>
        <v>74701.171875</v>
      </c>
      <c r="R77" s="25">
        <f>AVERAGE(Q75:Q77)</f>
        <v>69066.385091145828</v>
      </c>
      <c r="S77" s="48">
        <v>33.233001708984375</v>
      </c>
      <c r="T77" s="49">
        <v>0.46885702013969421</v>
      </c>
      <c r="U77" s="50">
        <v>10</v>
      </c>
      <c r="V77" s="51">
        <f t="shared" ref="V77:V107" si="35">T77*U77</f>
        <v>4.6885702013969421</v>
      </c>
      <c r="W77" s="52">
        <f>AVERAGE(V75:V77)</f>
        <v>2.5315963104367256</v>
      </c>
      <c r="X77" s="22">
        <v>32.78900146484375</v>
      </c>
      <c r="Y77" s="23">
        <v>0.36815232038497925</v>
      </c>
      <c r="Z77" s="24">
        <v>10</v>
      </c>
      <c r="AA77" s="4">
        <f t="shared" si="22"/>
        <v>3.6815232038497925</v>
      </c>
      <c r="AB77" s="25">
        <f>AVERAGE(AA75:AA77)</f>
        <v>4.9545535445213318</v>
      </c>
      <c r="AC77" s="50" t="s">
        <v>0</v>
      </c>
      <c r="AD77" s="51" t="s">
        <v>0</v>
      </c>
      <c r="AE77" s="50">
        <v>10</v>
      </c>
      <c r="AF77" s="51">
        <v>0</v>
      </c>
      <c r="AG77" s="52">
        <f>AVERAGE(AF75:AF77)</f>
        <v>0</v>
      </c>
      <c r="AH77" s="22">
        <v>29.98900032043457</v>
      </c>
      <c r="AI77" s="23">
        <v>5.9352836608886719</v>
      </c>
      <c r="AJ77" s="24">
        <v>10</v>
      </c>
      <c r="AK77" s="4">
        <f t="shared" si="31"/>
        <v>59.352836608886719</v>
      </c>
      <c r="AL77" s="25">
        <f>AVERAGE(AK75:AK77)</f>
        <v>61.951699256896973</v>
      </c>
      <c r="AM77" s="48">
        <v>30.472999572753906</v>
      </c>
      <c r="AN77" s="49">
        <v>3.1498682498931885</v>
      </c>
      <c r="AO77" s="50">
        <v>10</v>
      </c>
      <c r="AP77" s="51">
        <f t="shared" si="32"/>
        <v>31.498682498931885</v>
      </c>
      <c r="AQ77" s="52">
        <f>AVERAGE(AP75:AP77)</f>
        <v>33.87841065724691</v>
      </c>
      <c r="AR77" s="22">
        <v>30.669000625610352</v>
      </c>
      <c r="AS77" s="23">
        <v>2.723484992980957</v>
      </c>
      <c r="AT77" s="24">
        <v>10</v>
      </c>
      <c r="AU77" s="4">
        <f t="shared" si="23"/>
        <v>27.23484992980957</v>
      </c>
      <c r="AV77" s="25">
        <f>AVERAGE(AU75:AU77)</f>
        <v>31.495867570241291</v>
      </c>
      <c r="AW77" s="48">
        <v>27.62700080871582</v>
      </c>
      <c r="AX77" s="49">
        <v>51.537864685058594</v>
      </c>
      <c r="AY77" s="50">
        <v>10</v>
      </c>
      <c r="AZ77" s="51">
        <f t="shared" si="33"/>
        <v>515.37864685058594</v>
      </c>
      <c r="BA77" s="52">
        <f>AVERAGE(AZ75:AZ77)</f>
        <v>422.40759531656903</v>
      </c>
      <c r="BB77" s="22">
        <v>28.937000274658203</v>
      </c>
      <c r="BC77" s="23">
        <v>32.307289123535156</v>
      </c>
      <c r="BD77" s="24">
        <v>10</v>
      </c>
      <c r="BE77" s="4">
        <f t="shared" si="34"/>
        <v>323.07289123535156</v>
      </c>
      <c r="BF77" s="25">
        <f>AVERAGE(BE75:BE77)</f>
        <v>309.17910257975262</v>
      </c>
      <c r="BG77" s="48">
        <v>31.197999954223633</v>
      </c>
      <c r="BH77" s="49">
        <v>1.9941043853759766</v>
      </c>
      <c r="BI77" s="50">
        <v>10</v>
      </c>
      <c r="BJ77" s="51">
        <f t="shared" si="26"/>
        <v>19.941043853759766</v>
      </c>
      <c r="BK77" s="71">
        <f>AVERAGE(BJ75:BJ77)</f>
        <v>19.504929383595783</v>
      </c>
    </row>
    <row r="78" spans="1:63" x14ac:dyDescent="0.2">
      <c r="A78" s="19">
        <v>5</v>
      </c>
      <c r="B78" s="20" t="s">
        <v>22</v>
      </c>
      <c r="C78" s="21" t="s">
        <v>24</v>
      </c>
      <c r="D78" s="22">
        <v>22.694999694824219</v>
      </c>
      <c r="E78" s="23">
        <v>3325.27587890625</v>
      </c>
      <c r="F78" s="24">
        <v>10</v>
      </c>
      <c r="G78" s="4">
        <f t="shared" si="25"/>
        <v>33252.7587890625</v>
      </c>
      <c r="H78" s="25"/>
      <c r="I78" s="48">
        <v>22.716999053955078</v>
      </c>
      <c r="J78" s="49">
        <v>2122.09130859375</v>
      </c>
      <c r="K78" s="50">
        <v>10</v>
      </c>
      <c r="L78" s="51">
        <f t="shared" si="29"/>
        <v>21220.9130859375</v>
      </c>
      <c r="M78" s="52"/>
      <c r="N78" s="22">
        <v>20.268999099731445</v>
      </c>
      <c r="O78" s="23">
        <v>9523.4013671875</v>
      </c>
      <c r="P78" s="24">
        <v>10</v>
      </c>
      <c r="Q78" s="4">
        <f t="shared" si="30"/>
        <v>95234.013671875</v>
      </c>
      <c r="R78" s="25"/>
      <c r="S78" s="48">
        <v>35.678001403808594</v>
      </c>
      <c r="T78" s="49">
        <v>8.541492372751236E-2</v>
      </c>
      <c r="U78" s="50">
        <v>10</v>
      </c>
      <c r="V78" s="51">
        <f t="shared" si="35"/>
        <v>0.8541492372751236</v>
      </c>
      <c r="W78" s="52"/>
      <c r="X78" s="22">
        <v>32.574001312255859</v>
      </c>
      <c r="Y78" s="23">
        <v>0.42974469065666199</v>
      </c>
      <c r="Z78" s="24">
        <v>10</v>
      </c>
      <c r="AA78" s="4">
        <f t="shared" ref="AA78:AA109" si="36">Y78*Z78</f>
        <v>4.2974469065666199</v>
      </c>
      <c r="AB78" s="25"/>
      <c r="AC78" s="50" t="s">
        <v>0</v>
      </c>
      <c r="AD78" s="51" t="s">
        <v>0</v>
      </c>
      <c r="AE78" s="50">
        <v>10</v>
      </c>
      <c r="AF78" s="51">
        <v>0</v>
      </c>
      <c r="AG78" s="52"/>
      <c r="AH78" s="22">
        <v>29.986000061035156</v>
      </c>
      <c r="AI78" s="23">
        <v>5.9508171081542969</v>
      </c>
      <c r="AJ78" s="24">
        <v>10</v>
      </c>
      <c r="AK78" s="4">
        <f t="shared" si="31"/>
        <v>59.508171081542969</v>
      </c>
      <c r="AL78" s="25"/>
      <c r="AM78" s="48">
        <v>29.395000457763672</v>
      </c>
      <c r="AN78" s="49">
        <v>6.7980360984802246</v>
      </c>
      <c r="AO78" s="50">
        <v>10</v>
      </c>
      <c r="AP78" s="51">
        <f t="shared" si="32"/>
        <v>67.980360984802246</v>
      </c>
      <c r="AQ78" s="52"/>
      <c r="AR78" s="22">
        <v>30.566999435424805</v>
      </c>
      <c r="AS78" s="23">
        <v>2.933889627456665</v>
      </c>
      <c r="AT78" s="24">
        <v>10</v>
      </c>
      <c r="AU78" s="4">
        <f t="shared" si="23"/>
        <v>29.33889627456665</v>
      </c>
      <c r="AV78" s="25"/>
      <c r="AW78" s="48">
        <v>27.349000930786133</v>
      </c>
      <c r="AX78" s="49">
        <v>62.736785888671875</v>
      </c>
      <c r="AY78" s="50">
        <v>10</v>
      </c>
      <c r="AZ78" s="51">
        <f t="shared" si="33"/>
        <v>627.36785888671875</v>
      </c>
      <c r="BA78" s="52"/>
      <c r="BB78" s="22">
        <v>28.360000610351563</v>
      </c>
      <c r="BC78" s="23">
        <v>48.845252990722656</v>
      </c>
      <c r="BD78" s="24">
        <v>10</v>
      </c>
      <c r="BE78" s="4">
        <f t="shared" si="34"/>
        <v>488.45252990722656</v>
      </c>
      <c r="BF78" s="25"/>
      <c r="BG78" s="48">
        <v>29.599000930786133</v>
      </c>
      <c r="BH78" s="49">
        <v>6.126401424407959</v>
      </c>
      <c r="BI78" s="50">
        <v>10</v>
      </c>
      <c r="BJ78" s="51">
        <f t="shared" si="26"/>
        <v>61.26401424407959</v>
      </c>
      <c r="BK78" s="71"/>
    </row>
    <row r="79" spans="1:63" x14ac:dyDescent="0.2">
      <c r="A79" s="19">
        <v>5</v>
      </c>
      <c r="B79" s="20" t="s">
        <v>22</v>
      </c>
      <c r="C79" s="21" t="s">
        <v>24</v>
      </c>
      <c r="D79" s="22">
        <v>22.663999557495117</v>
      </c>
      <c r="E79" s="23">
        <v>3398.4501953125</v>
      </c>
      <c r="F79" s="24">
        <v>10</v>
      </c>
      <c r="G79" s="4">
        <f t="shared" si="25"/>
        <v>33984.501953125</v>
      </c>
      <c r="H79" s="25"/>
      <c r="I79" s="48">
        <v>22.681999206542969</v>
      </c>
      <c r="J79" s="49">
        <v>2175.40283203125</v>
      </c>
      <c r="K79" s="50">
        <v>10</v>
      </c>
      <c r="L79" s="51">
        <f t="shared" si="29"/>
        <v>21754.0283203125</v>
      </c>
      <c r="M79" s="52"/>
      <c r="N79" s="22">
        <v>20.229999542236328</v>
      </c>
      <c r="O79" s="23">
        <v>9789.25390625</v>
      </c>
      <c r="P79" s="24">
        <v>10</v>
      </c>
      <c r="Q79" s="4">
        <f t="shared" si="30"/>
        <v>97892.5390625</v>
      </c>
      <c r="R79" s="25"/>
      <c r="S79" s="48">
        <v>32.590000152587891</v>
      </c>
      <c r="T79" s="49">
        <v>0.73370373249053955</v>
      </c>
      <c r="U79" s="50">
        <v>10</v>
      </c>
      <c r="V79" s="51">
        <f t="shared" si="35"/>
        <v>7.3370373249053955</v>
      </c>
      <c r="W79" s="52"/>
      <c r="X79" s="22">
        <v>33.564998626708984</v>
      </c>
      <c r="Y79" s="23">
        <v>0.21056647598743439</v>
      </c>
      <c r="Z79" s="24">
        <v>10</v>
      </c>
      <c r="AA79" s="4">
        <f t="shared" si="36"/>
        <v>2.1056647598743439</v>
      </c>
      <c r="AB79" s="25"/>
      <c r="AC79" s="50" t="s">
        <v>0</v>
      </c>
      <c r="AD79" s="51" t="s">
        <v>0</v>
      </c>
      <c r="AE79" s="50">
        <v>10</v>
      </c>
      <c r="AF79" s="51">
        <v>0</v>
      </c>
      <c r="AG79" s="52"/>
      <c r="AH79" s="22">
        <v>29.409000396728516</v>
      </c>
      <c r="AI79" s="23">
        <v>8.9743804931640625</v>
      </c>
      <c r="AJ79" s="24">
        <v>10</v>
      </c>
      <c r="AK79" s="4">
        <f t="shared" si="31"/>
        <v>89.743804931640625</v>
      </c>
      <c r="AL79" s="25"/>
      <c r="AM79" s="48">
        <v>29.267000198364258</v>
      </c>
      <c r="AN79" s="49">
        <v>7.4513788223266602</v>
      </c>
      <c r="AO79" s="50">
        <v>10</v>
      </c>
      <c r="AP79" s="51">
        <f t="shared" si="32"/>
        <v>74.513788223266602</v>
      </c>
      <c r="AQ79" s="52"/>
      <c r="AR79" s="22">
        <v>29.724000930786133</v>
      </c>
      <c r="AS79" s="23">
        <v>5.4361443519592285</v>
      </c>
      <c r="AT79" s="24">
        <v>10</v>
      </c>
      <c r="AU79" s="4">
        <f t="shared" si="23"/>
        <v>54.361443519592285</v>
      </c>
      <c r="AV79" s="25"/>
      <c r="AW79" s="48">
        <v>27.822000503540039</v>
      </c>
      <c r="AX79" s="49">
        <v>44.902740478515625</v>
      </c>
      <c r="AY79" s="50">
        <v>10</v>
      </c>
      <c r="AZ79" s="51">
        <f t="shared" si="33"/>
        <v>449.02740478515625</v>
      </c>
      <c r="BA79" s="52"/>
      <c r="BB79" s="22">
        <v>28.229999542236328</v>
      </c>
      <c r="BC79" s="23">
        <v>53.585567474365234</v>
      </c>
      <c r="BD79" s="24">
        <v>10</v>
      </c>
      <c r="BE79" s="4">
        <f t="shared" si="34"/>
        <v>535.85567474365234</v>
      </c>
      <c r="BF79" s="25"/>
      <c r="BG79" s="48">
        <v>30.400999069213867</v>
      </c>
      <c r="BH79" s="49">
        <v>3.4901211261749268</v>
      </c>
      <c r="BI79" s="50">
        <v>10</v>
      </c>
      <c r="BJ79" s="51">
        <f t="shared" si="26"/>
        <v>34.901211261749268</v>
      </c>
      <c r="BK79" s="71"/>
    </row>
    <row r="80" spans="1:63" x14ac:dyDescent="0.2">
      <c r="A80" s="19">
        <v>5</v>
      </c>
      <c r="B80" s="20" t="s">
        <v>22</v>
      </c>
      <c r="C80" s="21" t="s">
        <v>24</v>
      </c>
      <c r="D80" s="22">
        <v>22.631999969482422</v>
      </c>
      <c r="E80" s="23">
        <v>3471.98095703125</v>
      </c>
      <c r="F80" s="24">
        <v>10</v>
      </c>
      <c r="G80" s="4">
        <f t="shared" si="25"/>
        <v>34719.8095703125</v>
      </c>
      <c r="H80" s="25">
        <f>AVERAGE(G78:G80)</f>
        <v>33985.690104166664</v>
      </c>
      <c r="I80" s="48">
        <v>22.652999877929688</v>
      </c>
      <c r="J80" s="49">
        <v>2219.705322265625</v>
      </c>
      <c r="K80" s="50">
        <v>10</v>
      </c>
      <c r="L80" s="51">
        <f t="shared" si="29"/>
        <v>22197.05322265625</v>
      </c>
      <c r="M80" s="52">
        <f>AVERAGE(L78:L80)</f>
        <v>21723.998209635418</v>
      </c>
      <c r="N80" s="22">
        <v>20.094999313354492</v>
      </c>
      <c r="O80" s="23">
        <v>10777.7958984375</v>
      </c>
      <c r="P80" s="24">
        <v>10</v>
      </c>
      <c r="Q80" s="4">
        <f t="shared" si="30"/>
        <v>107777.958984375</v>
      </c>
      <c r="R80" s="25">
        <f>AVERAGE(Q78:Q80)</f>
        <v>100301.50390625</v>
      </c>
      <c r="S80" s="48">
        <v>36.652000427246094</v>
      </c>
      <c r="T80" s="49">
        <v>4.3344192206859589E-2</v>
      </c>
      <c r="U80" s="50">
        <v>10</v>
      </c>
      <c r="V80" s="51">
        <f t="shared" si="35"/>
        <v>0.43344192206859589</v>
      </c>
      <c r="W80" s="52">
        <f>AVERAGE(V78:V80)</f>
        <v>2.8748761614163718</v>
      </c>
      <c r="X80" s="22">
        <v>33.479000091552734</v>
      </c>
      <c r="Y80" s="23">
        <v>0.2239498496055603</v>
      </c>
      <c r="Z80" s="24">
        <v>10</v>
      </c>
      <c r="AA80" s="4">
        <f t="shared" si="36"/>
        <v>2.239498496055603</v>
      </c>
      <c r="AB80" s="25">
        <f>AVERAGE(AA78:AA80)</f>
        <v>2.8808700541655221</v>
      </c>
      <c r="AC80" s="50" t="s">
        <v>0</v>
      </c>
      <c r="AD80" s="51" t="s">
        <v>0</v>
      </c>
      <c r="AE80" s="50">
        <v>10</v>
      </c>
      <c r="AF80" s="51">
        <v>0</v>
      </c>
      <c r="AG80" s="52">
        <f>AVERAGE(AF78:AF80)</f>
        <v>0</v>
      </c>
      <c r="AH80" s="22">
        <v>29.600000381469727</v>
      </c>
      <c r="AI80" s="23">
        <v>7.8348531723022461</v>
      </c>
      <c r="AJ80" s="24">
        <v>10</v>
      </c>
      <c r="AK80" s="4">
        <f t="shared" si="31"/>
        <v>78.348531723022461</v>
      </c>
      <c r="AL80" s="25">
        <f>AVERAGE(AK78:AK80)</f>
        <v>75.86683591206868</v>
      </c>
      <c r="AM80" s="48">
        <v>29.410999298095703</v>
      </c>
      <c r="AN80" s="49">
        <v>6.7207527160644531</v>
      </c>
      <c r="AO80" s="50">
        <v>10</v>
      </c>
      <c r="AP80" s="51">
        <f t="shared" si="32"/>
        <v>67.207527160644531</v>
      </c>
      <c r="AQ80" s="52">
        <f>AVERAGE(AP78:AP80)</f>
        <v>69.900558789571122</v>
      </c>
      <c r="AR80" s="22">
        <v>29.565000534057617</v>
      </c>
      <c r="AS80" s="23">
        <v>6.1054925918579102</v>
      </c>
      <c r="AT80" s="24">
        <v>10</v>
      </c>
      <c r="AU80" s="4">
        <f t="shared" si="23"/>
        <v>61.054925918579102</v>
      </c>
      <c r="AV80" s="25">
        <f>AVERAGE(AU78:AU80)</f>
        <v>48.251755237579346</v>
      </c>
      <c r="AW80" s="48">
        <v>27.569000244140625</v>
      </c>
      <c r="AX80" s="49">
        <v>53.7069091796875</v>
      </c>
      <c r="AY80" s="50">
        <v>10</v>
      </c>
      <c r="AZ80" s="51">
        <f t="shared" si="33"/>
        <v>537.069091796875</v>
      </c>
      <c r="BA80" s="52">
        <f>AVERAGE(AZ78:AZ80)</f>
        <v>537.82145182291663</v>
      </c>
      <c r="BB80" s="22">
        <v>28.24799919128418</v>
      </c>
      <c r="BC80" s="23">
        <v>52.905258178710938</v>
      </c>
      <c r="BD80" s="24">
        <v>10</v>
      </c>
      <c r="BE80" s="4">
        <f t="shared" si="34"/>
        <v>529.05258178710937</v>
      </c>
      <c r="BF80" s="25">
        <f>AVERAGE(BE78:BE80)</f>
        <v>517.78692881266272</v>
      </c>
      <c r="BG80" s="48">
        <v>29.643999099731445</v>
      </c>
      <c r="BH80" s="49">
        <v>5.9362349510192871</v>
      </c>
      <c r="BI80" s="50">
        <v>10</v>
      </c>
      <c r="BJ80" s="51">
        <f t="shared" si="26"/>
        <v>59.362349510192871</v>
      </c>
      <c r="BK80" s="71">
        <f>AVERAGE(BJ78:BJ80)</f>
        <v>51.842525005340576</v>
      </c>
    </row>
    <row r="81" spans="1:63" x14ac:dyDescent="0.2">
      <c r="A81" s="19">
        <v>5</v>
      </c>
      <c r="B81" s="20" t="s">
        <v>22</v>
      </c>
      <c r="C81" s="21" t="s">
        <v>24</v>
      </c>
      <c r="D81" s="22">
        <v>22.73900032043457</v>
      </c>
      <c r="E81" s="23">
        <v>3226.245849609375</v>
      </c>
      <c r="F81" s="24">
        <v>10</v>
      </c>
      <c r="G81" s="4">
        <f t="shared" si="25"/>
        <v>32262.45849609375</v>
      </c>
      <c r="H81" s="25"/>
      <c r="I81" s="48">
        <v>22.992000579833984</v>
      </c>
      <c r="J81" s="49">
        <v>1749.6458740234375</v>
      </c>
      <c r="K81" s="50">
        <v>10</v>
      </c>
      <c r="L81" s="51">
        <f t="shared" si="29"/>
        <v>17496.458740234375</v>
      </c>
      <c r="M81" s="52"/>
      <c r="N81" s="22">
        <v>20.61400032043457</v>
      </c>
      <c r="O81" s="23">
        <v>7450.8701171875</v>
      </c>
      <c r="P81" s="24">
        <v>10</v>
      </c>
      <c r="Q81" s="4">
        <f t="shared" si="30"/>
        <v>74508.701171875</v>
      </c>
      <c r="R81" s="25"/>
      <c r="S81" s="48">
        <v>36.561000823974609</v>
      </c>
      <c r="T81" s="49">
        <v>4.61871437728405E-2</v>
      </c>
      <c r="U81" s="50">
        <v>10</v>
      </c>
      <c r="V81" s="51">
        <f t="shared" si="35"/>
        <v>0.461871437728405</v>
      </c>
      <c r="W81" s="52"/>
      <c r="X81" s="22">
        <v>33.186000823974609</v>
      </c>
      <c r="Y81" s="23">
        <v>0.27655956149101257</v>
      </c>
      <c r="Z81" s="24">
        <v>10</v>
      </c>
      <c r="AA81" s="4">
        <f t="shared" si="36"/>
        <v>2.7655956149101257</v>
      </c>
      <c r="AB81" s="25"/>
      <c r="AC81" s="48">
        <v>33.409000396728516</v>
      </c>
      <c r="AD81" s="49">
        <v>0.23516476154327393</v>
      </c>
      <c r="AE81" s="50">
        <v>10</v>
      </c>
      <c r="AF81" s="51">
        <f t="shared" ref="AF81:AF95" si="37">AD81*AE81</f>
        <v>2.3516476154327393</v>
      </c>
      <c r="AG81" s="52"/>
      <c r="AH81" s="22">
        <v>30.086999893188477</v>
      </c>
      <c r="AI81" s="23">
        <v>5.5342855453491211</v>
      </c>
      <c r="AJ81" s="24">
        <v>10</v>
      </c>
      <c r="AK81" s="4">
        <f t="shared" si="31"/>
        <v>55.342855453491211</v>
      </c>
      <c r="AL81" s="25"/>
      <c r="AM81" s="48">
        <v>29.743999481201172</v>
      </c>
      <c r="AN81" s="49">
        <v>5.2980985641479492</v>
      </c>
      <c r="AO81" s="50">
        <v>10</v>
      </c>
      <c r="AP81" s="51">
        <f t="shared" si="32"/>
        <v>52.980985641479492</v>
      </c>
      <c r="AQ81" s="52"/>
      <c r="AR81" s="22">
        <v>29.37299919128418</v>
      </c>
      <c r="AS81" s="23">
        <v>7.0267109870910645</v>
      </c>
      <c r="AT81" s="24">
        <v>10</v>
      </c>
      <c r="AU81" s="4">
        <f t="shared" si="23"/>
        <v>70.267109870910645</v>
      </c>
      <c r="AV81" s="25"/>
      <c r="AW81" s="48">
        <v>27.607000350952148</v>
      </c>
      <c r="AX81" s="49">
        <v>52.278095245361328</v>
      </c>
      <c r="AY81" s="50">
        <v>10</v>
      </c>
      <c r="AZ81" s="51">
        <f t="shared" si="33"/>
        <v>522.78095245361328</v>
      </c>
      <c r="BA81" s="52"/>
      <c r="BB81" s="22">
        <v>28.47599983215332</v>
      </c>
      <c r="BC81" s="23">
        <v>44.947532653808594</v>
      </c>
      <c r="BD81" s="24">
        <v>10</v>
      </c>
      <c r="BE81" s="4">
        <f t="shared" si="34"/>
        <v>449.47532653808594</v>
      </c>
      <c r="BF81" s="25"/>
      <c r="BG81" s="48">
        <v>30.670000076293945</v>
      </c>
      <c r="BH81" s="49">
        <v>2.8884432315826416</v>
      </c>
      <c r="BI81" s="50">
        <v>10</v>
      </c>
      <c r="BJ81" s="51">
        <f t="shared" si="26"/>
        <v>28.884432315826416</v>
      </c>
      <c r="BK81" s="71"/>
    </row>
    <row r="82" spans="1:63" x14ac:dyDescent="0.2">
      <c r="A82" s="19">
        <v>5</v>
      </c>
      <c r="B82" s="20" t="s">
        <v>22</v>
      </c>
      <c r="C82" s="21" t="s">
        <v>24</v>
      </c>
      <c r="D82" s="22">
        <v>22.732000350952148</v>
      </c>
      <c r="E82" s="23">
        <v>3241.59423828125</v>
      </c>
      <c r="F82" s="24">
        <v>10</v>
      </c>
      <c r="G82" s="4">
        <f t="shared" si="25"/>
        <v>32415.9423828125</v>
      </c>
      <c r="H82" s="25"/>
      <c r="I82" s="48">
        <v>22.89900016784668</v>
      </c>
      <c r="J82" s="49">
        <v>1868.393310546875</v>
      </c>
      <c r="K82" s="50">
        <v>10</v>
      </c>
      <c r="L82" s="51">
        <f t="shared" si="29"/>
        <v>18683.93310546875</v>
      </c>
      <c r="M82" s="52"/>
      <c r="N82" s="22">
        <v>20.417999267578125</v>
      </c>
      <c r="O82" s="23">
        <v>8564.7568359375</v>
      </c>
      <c r="P82" s="24">
        <v>10</v>
      </c>
      <c r="Q82" s="4">
        <f t="shared" si="30"/>
        <v>85647.568359375</v>
      </c>
      <c r="R82" s="25"/>
      <c r="S82" s="48">
        <v>34.547000885009766</v>
      </c>
      <c r="T82" s="49">
        <v>0.18783000111579895</v>
      </c>
      <c r="U82" s="50">
        <v>10</v>
      </c>
      <c r="V82" s="51">
        <f t="shared" si="35"/>
        <v>1.8783000111579895</v>
      </c>
      <c r="W82" s="52"/>
      <c r="X82" s="22">
        <v>32.546001434326172</v>
      </c>
      <c r="Y82" s="23">
        <v>0.4384097158908844</v>
      </c>
      <c r="Z82" s="24">
        <v>10</v>
      </c>
      <c r="AA82" s="4">
        <f t="shared" si="36"/>
        <v>4.384097158908844</v>
      </c>
      <c r="AB82" s="25"/>
      <c r="AC82" s="48">
        <v>34.200000762939453</v>
      </c>
      <c r="AD82" s="49">
        <v>0.13707518577575684</v>
      </c>
      <c r="AE82" s="50">
        <v>10</v>
      </c>
      <c r="AF82" s="51">
        <f t="shared" si="37"/>
        <v>1.3707518577575684</v>
      </c>
      <c r="AG82" s="52"/>
      <c r="AH82" s="22">
        <v>30.160999298095703</v>
      </c>
      <c r="AI82" s="23">
        <v>5.2499303817749023</v>
      </c>
      <c r="AJ82" s="24">
        <v>10</v>
      </c>
      <c r="AK82" s="4">
        <f t="shared" si="31"/>
        <v>52.499303817749023</v>
      </c>
      <c r="AL82" s="25"/>
      <c r="AM82" s="48">
        <v>29.805000305175781</v>
      </c>
      <c r="AN82" s="49">
        <v>5.0750150680541992</v>
      </c>
      <c r="AO82" s="50">
        <v>10</v>
      </c>
      <c r="AP82" s="51">
        <f t="shared" si="32"/>
        <v>50.750150680541992</v>
      </c>
      <c r="AQ82" s="52"/>
      <c r="AR82" s="22">
        <v>29.908000946044922</v>
      </c>
      <c r="AS82" s="23">
        <v>4.7511396408081055</v>
      </c>
      <c r="AT82" s="24">
        <v>10</v>
      </c>
      <c r="AU82" s="4">
        <f t="shared" si="23"/>
        <v>47.511396408081055</v>
      </c>
      <c r="AV82" s="25"/>
      <c r="AW82" s="48">
        <v>28.017999649047852</v>
      </c>
      <c r="AX82" s="49">
        <v>39.09930419921875</v>
      </c>
      <c r="AY82" s="50">
        <v>10</v>
      </c>
      <c r="AZ82" s="51">
        <f t="shared" si="33"/>
        <v>390.9930419921875</v>
      </c>
      <c r="BA82" s="52"/>
      <c r="BB82" s="22">
        <v>28.325000762939453</v>
      </c>
      <c r="BC82" s="23">
        <v>50.089221954345703</v>
      </c>
      <c r="BD82" s="24">
        <v>10</v>
      </c>
      <c r="BE82" s="4">
        <f t="shared" si="34"/>
        <v>500.89221954345703</v>
      </c>
      <c r="BF82" s="25"/>
      <c r="BG82" s="48">
        <v>30.778999328613281</v>
      </c>
      <c r="BH82" s="49">
        <v>2.6762428283691406</v>
      </c>
      <c r="BI82" s="50">
        <v>10</v>
      </c>
      <c r="BJ82" s="51">
        <f t="shared" si="26"/>
        <v>26.762428283691406</v>
      </c>
      <c r="BK82" s="71"/>
    </row>
    <row r="83" spans="1:63" x14ac:dyDescent="0.2">
      <c r="A83" s="28">
        <v>5</v>
      </c>
      <c r="B83" s="29" t="s">
        <v>22</v>
      </c>
      <c r="C83" s="30" t="s">
        <v>24</v>
      </c>
      <c r="D83" s="31">
        <v>22.516000747680664</v>
      </c>
      <c r="E83" s="32">
        <v>3760.480224609375</v>
      </c>
      <c r="F83" s="33">
        <v>10</v>
      </c>
      <c r="G83" s="1">
        <f t="shared" si="25"/>
        <v>37604.80224609375</v>
      </c>
      <c r="H83" s="34">
        <f>AVERAGE(G81:G83)</f>
        <v>34094.401041666664</v>
      </c>
      <c r="I83" s="53">
        <v>22.76300048828125</v>
      </c>
      <c r="J83" s="54">
        <v>2054.416748046875</v>
      </c>
      <c r="K83" s="55">
        <v>10</v>
      </c>
      <c r="L83" s="56">
        <f t="shared" si="29"/>
        <v>20544.16748046875</v>
      </c>
      <c r="M83" s="57">
        <f>AVERAGE(L81:L83)</f>
        <v>18908.186442057293</v>
      </c>
      <c r="N83" s="31">
        <v>20.299999237060547</v>
      </c>
      <c r="O83" s="32">
        <v>9312.833984375</v>
      </c>
      <c r="P83" s="33">
        <v>10</v>
      </c>
      <c r="Q83" s="1">
        <f t="shared" si="30"/>
        <v>93128.33984375</v>
      </c>
      <c r="R83" s="34">
        <f>AVERAGE(Q81:Q83)</f>
        <v>84428.203125</v>
      </c>
      <c r="S83" s="53">
        <v>34.668998718261719</v>
      </c>
      <c r="T83" s="54">
        <v>0.1725664883852005</v>
      </c>
      <c r="U83" s="55">
        <v>10</v>
      </c>
      <c r="V83" s="56">
        <f t="shared" si="35"/>
        <v>1.725664883852005</v>
      </c>
      <c r="W83" s="57">
        <f>AVERAGE(V81:V83)</f>
        <v>1.3552787775794666</v>
      </c>
      <c r="X83" s="31">
        <v>32.2760009765625</v>
      </c>
      <c r="Y83" s="32">
        <v>0.53274208307266235</v>
      </c>
      <c r="Z83" s="33">
        <v>10</v>
      </c>
      <c r="AA83" s="1">
        <f t="shared" si="36"/>
        <v>5.3274208307266235</v>
      </c>
      <c r="AB83" s="34">
        <f>AVERAGE(AA81:AA83)</f>
        <v>4.1590378681818647</v>
      </c>
      <c r="AC83" s="53">
        <v>34.944000244140625</v>
      </c>
      <c r="AD83" s="54">
        <v>8.254522830247879E-2</v>
      </c>
      <c r="AE83" s="55">
        <v>10</v>
      </c>
      <c r="AF83" s="56">
        <f t="shared" si="37"/>
        <v>0.8254522830247879</v>
      </c>
      <c r="AG83" s="57">
        <f>AVERAGE(AF81:AF83)</f>
        <v>1.5159505854050319</v>
      </c>
      <c r="AH83" s="31">
        <v>29.906000137329102</v>
      </c>
      <c r="AI83" s="32">
        <v>6.2995796203613281</v>
      </c>
      <c r="AJ83" s="33">
        <v>10</v>
      </c>
      <c r="AK83" s="1">
        <f t="shared" si="31"/>
        <v>62.995796203613281</v>
      </c>
      <c r="AL83" s="34">
        <f>AVERAGE(AK81:AK83)</f>
        <v>56.945985158284508</v>
      </c>
      <c r="AM83" s="53">
        <v>29.221000671386719</v>
      </c>
      <c r="AN83" s="54">
        <v>7.6989922523498535</v>
      </c>
      <c r="AO83" s="55">
        <v>10</v>
      </c>
      <c r="AP83" s="56">
        <f t="shared" si="32"/>
        <v>76.989922523498535</v>
      </c>
      <c r="AQ83" s="57">
        <f>AVERAGE(AP81:AP83)</f>
        <v>60.240352948506676</v>
      </c>
      <c r="AR83" s="31">
        <v>29.521999359130859</v>
      </c>
      <c r="AS83" s="32">
        <v>6.3006300926208496</v>
      </c>
      <c r="AT83" s="33">
        <v>10</v>
      </c>
      <c r="AU83" s="1">
        <f t="shared" si="23"/>
        <v>63.006300926208496</v>
      </c>
      <c r="AV83" s="34">
        <f>AVERAGE(AU81:AU83)</f>
        <v>60.261602401733398</v>
      </c>
      <c r="AW83" s="53">
        <v>27.636999130249023</v>
      </c>
      <c r="AX83" s="54">
        <v>51.191097259521484</v>
      </c>
      <c r="AY83" s="55">
        <v>10</v>
      </c>
      <c r="AZ83" s="56">
        <f t="shared" si="33"/>
        <v>511.91097259521484</v>
      </c>
      <c r="BA83" s="57">
        <f>AVERAGE(AZ81:AZ83)</f>
        <v>475.22832234700519</v>
      </c>
      <c r="BB83" s="31">
        <v>27.959999084472656</v>
      </c>
      <c r="BC83" s="32">
        <v>65.023368835449219</v>
      </c>
      <c r="BD83" s="33">
        <v>10</v>
      </c>
      <c r="BE83" s="1">
        <f t="shared" si="34"/>
        <v>650.23368835449219</v>
      </c>
      <c r="BF83" s="34">
        <f>AVERAGE(BE81:BE83)</f>
        <v>533.53374481201172</v>
      </c>
      <c r="BG83" s="53">
        <v>30.104999542236328</v>
      </c>
      <c r="BH83" s="54">
        <v>4.2933783531188965</v>
      </c>
      <c r="BI83" s="55">
        <v>10</v>
      </c>
      <c r="BJ83" s="56">
        <f t="shared" si="26"/>
        <v>42.933783531188965</v>
      </c>
      <c r="BK83" s="72">
        <f>AVERAGE(BJ81:BJ83)</f>
        <v>32.860214710235596</v>
      </c>
    </row>
    <row r="84" spans="1:63" x14ac:dyDescent="0.2">
      <c r="A84" s="35">
        <v>5</v>
      </c>
      <c r="B84" s="20" t="s">
        <v>22</v>
      </c>
      <c r="C84" s="36" t="s">
        <v>25</v>
      </c>
      <c r="D84" s="22">
        <v>27.486000061035156</v>
      </c>
      <c r="E84" s="37">
        <v>124.4000244140625</v>
      </c>
      <c r="F84" s="24">
        <v>10</v>
      </c>
      <c r="G84" s="35">
        <f t="shared" si="25"/>
        <v>1244.000244140625</v>
      </c>
      <c r="H84" s="25"/>
      <c r="I84" s="58">
        <v>27.403999328613281</v>
      </c>
      <c r="J84" s="49">
        <v>79.269096374511719</v>
      </c>
      <c r="K84" s="59">
        <v>10</v>
      </c>
      <c r="L84" s="51">
        <f t="shared" si="29"/>
        <v>792.69096374511719</v>
      </c>
      <c r="M84" s="60"/>
      <c r="N84" s="22">
        <v>23.437999725341797</v>
      </c>
      <c r="O84" s="37">
        <v>999.87481689453125</v>
      </c>
      <c r="P84" s="24">
        <v>10</v>
      </c>
      <c r="Q84" s="35">
        <f t="shared" si="30"/>
        <v>9998.7481689453125</v>
      </c>
      <c r="R84" s="25"/>
      <c r="S84" s="58">
        <v>28.618999481201172</v>
      </c>
      <c r="T84" s="49">
        <v>11.66458797454834</v>
      </c>
      <c r="U84" s="59">
        <v>10</v>
      </c>
      <c r="V84" s="51">
        <f t="shared" si="35"/>
        <v>116.6458797454834</v>
      </c>
      <c r="W84" s="60"/>
      <c r="X84" s="22">
        <v>26.083999633789062</v>
      </c>
      <c r="Y84" s="37">
        <v>45.942882537841797</v>
      </c>
      <c r="Z84" s="24">
        <v>10</v>
      </c>
      <c r="AA84" s="35">
        <f t="shared" si="36"/>
        <v>459.42882537841797</v>
      </c>
      <c r="AB84" s="25"/>
      <c r="AC84" s="58">
        <v>27.346000671386719</v>
      </c>
      <c r="AD84" s="49">
        <v>14.713462829589844</v>
      </c>
      <c r="AE84" s="59">
        <v>10</v>
      </c>
      <c r="AF84" s="51">
        <f t="shared" si="37"/>
        <v>147.13462829589844</v>
      </c>
      <c r="AG84" s="60"/>
      <c r="AH84" s="22">
        <v>30.298000335693359</v>
      </c>
      <c r="AI84" s="37">
        <v>4.7616715431213379</v>
      </c>
      <c r="AJ84" s="24">
        <v>10</v>
      </c>
      <c r="AK84" s="35">
        <f t="shared" si="31"/>
        <v>47.616715431213379</v>
      </c>
      <c r="AL84" s="25"/>
      <c r="AM84" s="58">
        <v>30.297000885009766</v>
      </c>
      <c r="AN84" s="49">
        <v>3.571986198425293</v>
      </c>
      <c r="AO84" s="59">
        <v>10</v>
      </c>
      <c r="AP84" s="51">
        <f t="shared" si="32"/>
        <v>35.71986198425293</v>
      </c>
      <c r="AQ84" s="60"/>
      <c r="AR84" s="22">
        <v>31.35099983215332</v>
      </c>
      <c r="AS84" s="37">
        <v>1.6544986963272095</v>
      </c>
      <c r="AT84" s="24">
        <v>10</v>
      </c>
      <c r="AU84" s="35">
        <f t="shared" ref="AU84:AU115" si="38">AS84*AT84</f>
        <v>16.544986963272095</v>
      </c>
      <c r="AV84" s="25"/>
      <c r="AW84" s="58">
        <v>28.006000518798828</v>
      </c>
      <c r="AX84" s="49">
        <v>39.426044464111328</v>
      </c>
      <c r="AY84" s="59">
        <v>10</v>
      </c>
      <c r="AZ84" s="51">
        <f t="shared" si="33"/>
        <v>394.26044464111328</v>
      </c>
      <c r="BA84" s="60"/>
      <c r="BB84" s="22">
        <v>29.388999938964844</v>
      </c>
      <c r="BC84" s="37">
        <v>23.393505096435547</v>
      </c>
      <c r="BD84" s="24">
        <v>10</v>
      </c>
      <c r="BE84" s="35">
        <f t="shared" si="34"/>
        <v>233.93505096435547</v>
      </c>
      <c r="BF84" s="25"/>
      <c r="BG84" s="59" t="s">
        <v>0</v>
      </c>
      <c r="BH84" s="51" t="s">
        <v>0</v>
      </c>
      <c r="BI84" s="59">
        <v>10</v>
      </c>
      <c r="BJ84" s="51"/>
      <c r="BK84" s="71"/>
    </row>
    <row r="85" spans="1:63" x14ac:dyDescent="0.2">
      <c r="A85" s="35">
        <v>5</v>
      </c>
      <c r="B85" s="20" t="s">
        <v>22</v>
      </c>
      <c r="C85" s="36" t="s">
        <v>25</v>
      </c>
      <c r="D85" s="22">
        <v>27.570999145507813</v>
      </c>
      <c r="E85" s="37">
        <v>117.39641571044922</v>
      </c>
      <c r="F85" s="24">
        <v>10</v>
      </c>
      <c r="G85" s="35">
        <f t="shared" si="25"/>
        <v>1173.9641571044922</v>
      </c>
      <c r="H85" s="25"/>
      <c r="I85" s="58">
        <v>27.364999771118164</v>
      </c>
      <c r="J85" s="49">
        <v>81.497177124023438</v>
      </c>
      <c r="K85" s="59">
        <v>10</v>
      </c>
      <c r="L85" s="51">
        <f t="shared" si="29"/>
        <v>814.97177124023438</v>
      </c>
      <c r="M85" s="60"/>
      <c r="N85" s="22">
        <v>23.454999923706055</v>
      </c>
      <c r="O85" s="37">
        <v>987.70697021484375</v>
      </c>
      <c r="P85" s="24">
        <v>10</v>
      </c>
      <c r="Q85" s="35">
        <f t="shared" si="30"/>
        <v>9877.0697021484375</v>
      </c>
      <c r="R85" s="25"/>
      <c r="S85" s="58">
        <v>29.295000076293945</v>
      </c>
      <c r="T85" s="49">
        <v>7.2840886116027832</v>
      </c>
      <c r="U85" s="59">
        <v>10</v>
      </c>
      <c r="V85" s="51">
        <f t="shared" si="35"/>
        <v>72.840886116027832</v>
      </c>
      <c r="W85" s="60"/>
      <c r="X85" s="22">
        <v>26.16200065612793</v>
      </c>
      <c r="Y85" s="37">
        <v>43.440528869628906</v>
      </c>
      <c r="Z85" s="24">
        <v>10</v>
      </c>
      <c r="AA85" s="35">
        <f t="shared" si="36"/>
        <v>434.40528869628906</v>
      </c>
      <c r="AB85" s="25"/>
      <c r="AC85" s="58">
        <v>27.593000411987305</v>
      </c>
      <c r="AD85" s="49">
        <v>12.433183670043945</v>
      </c>
      <c r="AE85" s="59">
        <v>10</v>
      </c>
      <c r="AF85" s="51">
        <f t="shared" si="37"/>
        <v>124.33183670043945</v>
      </c>
      <c r="AG85" s="60"/>
      <c r="AH85" s="22">
        <v>30.330999374389648</v>
      </c>
      <c r="AI85" s="37">
        <v>4.651801586151123</v>
      </c>
      <c r="AJ85" s="24">
        <v>10</v>
      </c>
      <c r="AK85" s="35">
        <f t="shared" si="31"/>
        <v>46.51801586151123</v>
      </c>
      <c r="AL85" s="25"/>
      <c r="AM85" s="58">
        <v>29.795000076293945</v>
      </c>
      <c r="AN85" s="49">
        <v>5.1115965843200684</v>
      </c>
      <c r="AO85" s="59">
        <v>10</v>
      </c>
      <c r="AP85" s="51">
        <f t="shared" si="32"/>
        <v>51.115965843200684</v>
      </c>
      <c r="AQ85" s="60"/>
      <c r="AR85" s="22">
        <v>31.33799934387207</v>
      </c>
      <c r="AS85" s="37">
        <v>1.6701986789703369</v>
      </c>
      <c r="AT85" s="24">
        <v>10</v>
      </c>
      <c r="AU85" s="35">
        <f t="shared" si="38"/>
        <v>16.701986789703369</v>
      </c>
      <c r="AV85" s="25"/>
      <c r="AW85" s="58">
        <v>28.367000579833984</v>
      </c>
      <c r="AX85" s="49">
        <v>30.54371452331543</v>
      </c>
      <c r="AY85" s="59">
        <v>10</v>
      </c>
      <c r="AZ85" s="51">
        <f t="shared" si="33"/>
        <v>305.4371452331543</v>
      </c>
      <c r="BA85" s="60"/>
      <c r="BB85" s="22">
        <v>29.677000045776367</v>
      </c>
      <c r="BC85" s="37">
        <v>19.023475646972656</v>
      </c>
      <c r="BD85" s="24">
        <v>10</v>
      </c>
      <c r="BE85" s="35">
        <f t="shared" si="34"/>
        <v>190.23475646972656</v>
      </c>
      <c r="BF85" s="25"/>
      <c r="BG85" s="58">
        <v>31.193000793457031</v>
      </c>
      <c r="BH85" s="49">
        <v>2.0007586479187012</v>
      </c>
      <c r="BI85" s="59">
        <v>10</v>
      </c>
      <c r="BJ85" s="51">
        <f t="shared" ref="BJ85:BJ97" si="39">BH85*BI85</f>
        <v>20.007586479187012</v>
      </c>
      <c r="BK85" s="71"/>
    </row>
    <row r="86" spans="1:63" x14ac:dyDescent="0.2">
      <c r="A86" s="35">
        <v>5</v>
      </c>
      <c r="B86" s="20" t="s">
        <v>22</v>
      </c>
      <c r="C86" s="36" t="s">
        <v>25</v>
      </c>
      <c r="D86" s="22">
        <v>27.393999099731445</v>
      </c>
      <c r="E86" s="37">
        <v>132.52760314941406</v>
      </c>
      <c r="F86" s="24">
        <v>10</v>
      </c>
      <c r="G86" s="35">
        <f t="shared" si="25"/>
        <v>1325.2760314941406</v>
      </c>
      <c r="H86" s="25">
        <f>AVERAGE(G84:G86)</f>
        <v>1247.7468109130859</v>
      </c>
      <c r="I86" s="58">
        <v>27.128000259399414</v>
      </c>
      <c r="J86" s="49">
        <v>96.19989013671875</v>
      </c>
      <c r="K86" s="59">
        <v>10</v>
      </c>
      <c r="L86" s="51">
        <f t="shared" si="29"/>
        <v>961.9989013671875</v>
      </c>
      <c r="M86" s="60">
        <f>AVERAGE(L84:L86)</f>
        <v>856.55387878417969</v>
      </c>
      <c r="N86" s="22">
        <v>23.166999816894531</v>
      </c>
      <c r="O86" s="37">
        <v>1212.3507080078125</v>
      </c>
      <c r="P86" s="24">
        <v>10</v>
      </c>
      <c r="Q86" s="35">
        <f t="shared" si="30"/>
        <v>12123.507080078125</v>
      </c>
      <c r="R86" s="25">
        <f>AVERAGE(Q84:Q86)</f>
        <v>10666.441650390625</v>
      </c>
      <c r="S86" s="58">
        <v>30.079999923706055</v>
      </c>
      <c r="T86" s="49">
        <v>4.2145934104919434</v>
      </c>
      <c r="U86" s="59">
        <v>10</v>
      </c>
      <c r="V86" s="51">
        <f t="shared" si="35"/>
        <v>42.145934104919434</v>
      </c>
      <c r="W86" s="60">
        <f>AVERAGE(V84:V86)</f>
        <v>77.210899988810226</v>
      </c>
      <c r="X86" s="22">
        <v>25.677000045776367</v>
      </c>
      <c r="Y86" s="37">
        <v>61.593997955322266</v>
      </c>
      <c r="Z86" s="24">
        <v>10</v>
      </c>
      <c r="AA86" s="35">
        <f t="shared" si="36"/>
        <v>615.93997955322266</v>
      </c>
      <c r="AB86" s="25">
        <f>AVERAGE(AA84:AA86)</f>
        <v>503.25803120930988</v>
      </c>
      <c r="AC86" s="58">
        <v>27.146999359130859</v>
      </c>
      <c r="AD86" s="49">
        <v>16.855035781860352</v>
      </c>
      <c r="AE86" s="59">
        <v>10</v>
      </c>
      <c r="AF86" s="51">
        <f t="shared" si="37"/>
        <v>168.55035781860352</v>
      </c>
      <c r="AG86" s="60">
        <f>AVERAGE(AF84:AF86)</f>
        <v>146.67227427164713</v>
      </c>
      <c r="AH86" s="22">
        <v>29.992000579833984</v>
      </c>
      <c r="AI86" s="37">
        <v>5.9237103462219238</v>
      </c>
      <c r="AJ86" s="24">
        <v>10</v>
      </c>
      <c r="AK86" s="35">
        <f t="shared" si="31"/>
        <v>59.237103462219238</v>
      </c>
      <c r="AL86" s="25">
        <f>AVERAGE(AK84:AK86)</f>
        <v>51.123944918314614</v>
      </c>
      <c r="AM86" s="58">
        <v>30.614999771118164</v>
      </c>
      <c r="AN86" s="49">
        <v>2.847078800201416</v>
      </c>
      <c r="AO86" s="59">
        <v>10</v>
      </c>
      <c r="AP86" s="51">
        <f t="shared" si="32"/>
        <v>28.47078800201416</v>
      </c>
      <c r="AQ86" s="60">
        <f>AVERAGE(AP84:AP86)</f>
        <v>38.435538609822594</v>
      </c>
      <c r="AR86" s="22">
        <v>30.545000076293945</v>
      </c>
      <c r="AS86" s="37">
        <v>2.9819507598876953</v>
      </c>
      <c r="AT86" s="24">
        <v>10</v>
      </c>
      <c r="AU86" s="35">
        <f t="shared" si="38"/>
        <v>29.819507598876953</v>
      </c>
      <c r="AV86" s="25">
        <f>AVERAGE(AU84:AU86)</f>
        <v>21.022160450617474</v>
      </c>
      <c r="AW86" s="58">
        <v>27.64900016784668</v>
      </c>
      <c r="AX86" s="49">
        <v>50.758155822753906</v>
      </c>
      <c r="AY86" s="59">
        <v>10</v>
      </c>
      <c r="AZ86" s="51">
        <f t="shared" si="33"/>
        <v>507.58155822753906</v>
      </c>
      <c r="BA86" s="60">
        <f>AVERAGE(AZ84:AZ86)</f>
        <v>402.42638270060223</v>
      </c>
      <c r="BB86" s="22">
        <v>29.639999389648438</v>
      </c>
      <c r="BC86" s="37">
        <v>19.536125183105469</v>
      </c>
      <c r="BD86" s="24">
        <v>10</v>
      </c>
      <c r="BE86" s="35">
        <f t="shared" si="34"/>
        <v>195.36125183105469</v>
      </c>
      <c r="BF86" s="25">
        <f>AVERAGE(BE84:BE86)</f>
        <v>206.51035308837891</v>
      </c>
      <c r="BG86" s="58">
        <v>31.458000183105469</v>
      </c>
      <c r="BH86" s="49">
        <v>1.6609907150268555</v>
      </c>
      <c r="BI86" s="59">
        <v>10</v>
      </c>
      <c r="BJ86" s="51">
        <f t="shared" si="39"/>
        <v>16.609907150268555</v>
      </c>
      <c r="BK86" s="71">
        <f>AVERAGE(BJ84:BJ86)</f>
        <v>18.308746814727783</v>
      </c>
    </row>
    <row r="87" spans="1:63" x14ac:dyDescent="0.2">
      <c r="A87" s="35">
        <v>5</v>
      </c>
      <c r="B87" s="20" t="s">
        <v>22</v>
      </c>
      <c r="C87" s="36" t="s">
        <v>25</v>
      </c>
      <c r="D87" s="22">
        <v>24.167999267578125</v>
      </c>
      <c r="E87" s="37">
        <v>1211.1573486328125</v>
      </c>
      <c r="F87" s="24">
        <v>10</v>
      </c>
      <c r="G87" s="35">
        <f t="shared" ref="G87:G118" si="40">E87*F87</f>
        <v>12111.573486328125</v>
      </c>
      <c r="H87" s="25"/>
      <c r="I87" s="58">
        <v>24.218000411987305</v>
      </c>
      <c r="J87" s="49">
        <v>740.33544921875</v>
      </c>
      <c r="K87" s="59">
        <v>10</v>
      </c>
      <c r="L87" s="51">
        <f t="shared" si="29"/>
        <v>7403.3544921875</v>
      </c>
      <c r="M87" s="60"/>
      <c r="N87" s="22">
        <v>21.136999130249023</v>
      </c>
      <c r="O87" s="37">
        <v>5135.7236328125</v>
      </c>
      <c r="P87" s="24">
        <v>10</v>
      </c>
      <c r="Q87" s="35">
        <f t="shared" si="30"/>
        <v>51357.236328125</v>
      </c>
      <c r="R87" s="25"/>
      <c r="S87" s="58">
        <v>28.240999221801758</v>
      </c>
      <c r="T87" s="49">
        <v>15.180500984191895</v>
      </c>
      <c r="U87" s="59">
        <v>10</v>
      </c>
      <c r="V87" s="51">
        <f t="shared" si="35"/>
        <v>151.80500984191895</v>
      </c>
      <c r="W87" s="60"/>
      <c r="X87" s="22">
        <v>25.540000915527344</v>
      </c>
      <c r="Y87" s="37">
        <v>67.984176635742188</v>
      </c>
      <c r="Z87" s="24">
        <v>10</v>
      </c>
      <c r="AA87" s="35">
        <f t="shared" si="36"/>
        <v>679.84176635742187</v>
      </c>
      <c r="AB87" s="25"/>
      <c r="AC87" s="58">
        <v>26.417999267578125</v>
      </c>
      <c r="AD87" s="49">
        <v>27.722330093383789</v>
      </c>
      <c r="AE87" s="59">
        <v>10</v>
      </c>
      <c r="AF87" s="51">
        <f t="shared" si="37"/>
        <v>277.22330093383789</v>
      </c>
      <c r="AG87" s="60"/>
      <c r="AH87" s="22">
        <v>28.621999740600586</v>
      </c>
      <c r="AI87" s="37">
        <v>15.727622985839844</v>
      </c>
      <c r="AJ87" s="24">
        <v>10</v>
      </c>
      <c r="AK87" s="35">
        <f t="shared" si="31"/>
        <v>157.27622985839844</v>
      </c>
      <c r="AL87" s="25"/>
      <c r="AM87" s="58">
        <v>28.972999572753906</v>
      </c>
      <c r="AN87" s="49">
        <v>9.1857843399047852</v>
      </c>
      <c r="AO87" s="59">
        <v>10</v>
      </c>
      <c r="AP87" s="51">
        <f t="shared" si="32"/>
        <v>91.857843399047852</v>
      </c>
      <c r="AQ87" s="60"/>
      <c r="AR87" s="22">
        <v>28.971000671386719</v>
      </c>
      <c r="AS87" s="37">
        <v>9.4279727935791016</v>
      </c>
      <c r="AT87" s="24">
        <v>10</v>
      </c>
      <c r="AU87" s="35">
        <f t="shared" si="38"/>
        <v>94.279727935791016</v>
      </c>
      <c r="AV87" s="25"/>
      <c r="AW87" s="58">
        <v>27.142999649047852</v>
      </c>
      <c r="AX87" s="49">
        <v>72.568077087402344</v>
      </c>
      <c r="AY87" s="59">
        <v>10</v>
      </c>
      <c r="AZ87" s="51">
        <f t="shared" si="33"/>
        <v>725.68077087402344</v>
      </c>
      <c r="BA87" s="60"/>
      <c r="BB87" s="22">
        <v>28.597000122070313</v>
      </c>
      <c r="BC87" s="37">
        <v>41.219257354736328</v>
      </c>
      <c r="BD87" s="24">
        <v>10</v>
      </c>
      <c r="BE87" s="35">
        <f t="shared" si="34"/>
        <v>412.19257354736328</v>
      </c>
      <c r="BF87" s="25"/>
      <c r="BG87" s="58">
        <v>29.774999618530273</v>
      </c>
      <c r="BH87" s="49">
        <v>5.4151325225830078</v>
      </c>
      <c r="BI87" s="59">
        <v>10</v>
      </c>
      <c r="BJ87" s="51">
        <f t="shared" si="39"/>
        <v>54.151325225830078</v>
      </c>
      <c r="BK87" s="71"/>
    </row>
    <row r="88" spans="1:63" x14ac:dyDescent="0.2">
      <c r="A88" s="35">
        <v>5</v>
      </c>
      <c r="B88" s="20" t="s">
        <v>22</v>
      </c>
      <c r="C88" s="36" t="s">
        <v>25</v>
      </c>
      <c r="D88" s="22">
        <v>24.120000839233398</v>
      </c>
      <c r="E88" s="37">
        <v>1251.581298828125</v>
      </c>
      <c r="F88" s="24">
        <v>10</v>
      </c>
      <c r="G88" s="35">
        <f t="shared" si="40"/>
        <v>12515.81298828125</v>
      </c>
      <c r="H88" s="25"/>
      <c r="I88" s="58">
        <v>24.107000350952148</v>
      </c>
      <c r="J88" s="49">
        <v>800.620849609375</v>
      </c>
      <c r="K88" s="59">
        <v>10</v>
      </c>
      <c r="L88" s="51">
        <f t="shared" si="29"/>
        <v>8006.20849609375</v>
      </c>
      <c r="M88" s="60"/>
      <c r="N88" s="22">
        <v>21.170000076293945</v>
      </c>
      <c r="O88" s="37">
        <v>5015.8115234375</v>
      </c>
      <c r="P88" s="24">
        <v>10</v>
      </c>
      <c r="Q88" s="35">
        <f t="shared" si="30"/>
        <v>50158.115234375</v>
      </c>
      <c r="R88" s="25"/>
      <c r="S88" s="58">
        <v>27.871000289916992</v>
      </c>
      <c r="T88" s="49">
        <v>19.640716552734375</v>
      </c>
      <c r="U88" s="59">
        <v>10</v>
      </c>
      <c r="V88" s="51">
        <f t="shared" si="35"/>
        <v>196.40716552734375</v>
      </c>
      <c r="W88" s="60"/>
      <c r="X88" s="22">
        <v>25.481000900268555</v>
      </c>
      <c r="Y88" s="37">
        <v>70.963050842285156</v>
      </c>
      <c r="Z88" s="24">
        <v>10</v>
      </c>
      <c r="AA88" s="35">
        <f t="shared" si="36"/>
        <v>709.63050842285156</v>
      </c>
      <c r="AB88" s="25"/>
      <c r="AC88" s="58">
        <v>26.631999969482422</v>
      </c>
      <c r="AD88" s="49">
        <v>23.961324691772461</v>
      </c>
      <c r="AE88" s="59">
        <v>10</v>
      </c>
      <c r="AF88" s="51">
        <f t="shared" si="37"/>
        <v>239.61324691772461</v>
      </c>
      <c r="AG88" s="60"/>
      <c r="AH88" s="22">
        <v>28.527000427246094</v>
      </c>
      <c r="AI88" s="37">
        <v>16.821617126464844</v>
      </c>
      <c r="AJ88" s="24">
        <v>10</v>
      </c>
      <c r="AK88" s="35">
        <f t="shared" si="31"/>
        <v>168.21617126464844</v>
      </c>
      <c r="AL88" s="25"/>
      <c r="AM88" s="58">
        <v>29.35099983215332</v>
      </c>
      <c r="AN88" s="49">
        <v>7.0132560729980469</v>
      </c>
      <c r="AO88" s="59">
        <v>10</v>
      </c>
      <c r="AP88" s="51">
        <f t="shared" si="32"/>
        <v>70.132560729980469</v>
      </c>
      <c r="AQ88" s="60"/>
      <c r="AR88" s="22">
        <v>28.863000869750977</v>
      </c>
      <c r="AS88" s="37">
        <v>10.203792572021484</v>
      </c>
      <c r="AT88" s="24">
        <v>10</v>
      </c>
      <c r="AU88" s="35">
        <f t="shared" si="38"/>
        <v>102.03792572021484</v>
      </c>
      <c r="AV88" s="25"/>
      <c r="AW88" s="58">
        <v>27.059999465942383</v>
      </c>
      <c r="AX88" s="49">
        <v>76.980140686035156</v>
      </c>
      <c r="AY88" s="59">
        <v>10</v>
      </c>
      <c r="AZ88" s="51">
        <f t="shared" si="33"/>
        <v>769.80140686035156</v>
      </c>
      <c r="BA88" s="60"/>
      <c r="BB88" s="22">
        <v>28.329000473022461</v>
      </c>
      <c r="BC88" s="37">
        <v>49.918846130371094</v>
      </c>
      <c r="BD88" s="24">
        <v>10</v>
      </c>
      <c r="BE88" s="35">
        <f t="shared" si="34"/>
        <v>499.18846130371094</v>
      </c>
      <c r="BF88" s="25"/>
      <c r="BG88" s="58">
        <v>29.538000106811523</v>
      </c>
      <c r="BH88" s="49">
        <v>6.3945536613464355</v>
      </c>
      <c r="BI88" s="59">
        <v>10</v>
      </c>
      <c r="BJ88" s="51">
        <f t="shared" si="39"/>
        <v>63.945536613464355</v>
      </c>
      <c r="BK88" s="71"/>
    </row>
    <row r="89" spans="1:63" x14ac:dyDescent="0.2">
      <c r="A89" s="35">
        <v>5</v>
      </c>
      <c r="B89" s="20" t="s">
        <v>22</v>
      </c>
      <c r="C89" s="36" t="s">
        <v>25</v>
      </c>
      <c r="D89" s="22">
        <v>23.916000366210938</v>
      </c>
      <c r="E89" s="37">
        <v>1439.8897705078125</v>
      </c>
      <c r="F89" s="24">
        <v>10</v>
      </c>
      <c r="G89" s="35">
        <f t="shared" si="40"/>
        <v>14398.897705078125</v>
      </c>
      <c r="H89" s="25">
        <f>AVERAGE(G87:G89)</f>
        <v>13008.761393229166</v>
      </c>
      <c r="I89" s="58">
        <v>23.955999374389648</v>
      </c>
      <c r="J89" s="49">
        <v>889.89422607421875</v>
      </c>
      <c r="K89" s="59">
        <v>10</v>
      </c>
      <c r="L89" s="51">
        <f t="shared" si="29"/>
        <v>8898.9422607421875</v>
      </c>
      <c r="M89" s="60">
        <f>AVERAGE(L87:L89)</f>
        <v>8102.8350830078125</v>
      </c>
      <c r="N89" s="22">
        <v>20.964000701904297</v>
      </c>
      <c r="O89" s="37">
        <v>5806.18994140625</v>
      </c>
      <c r="P89" s="24">
        <v>10</v>
      </c>
      <c r="Q89" s="35">
        <f t="shared" si="30"/>
        <v>58061.8994140625</v>
      </c>
      <c r="R89" s="25">
        <f>AVERAGE(Q87:Q89)</f>
        <v>53192.4169921875</v>
      </c>
      <c r="S89" s="58">
        <v>28.611000061035156</v>
      </c>
      <c r="T89" s="49">
        <v>11.72846508026123</v>
      </c>
      <c r="U89" s="59">
        <v>10</v>
      </c>
      <c r="V89" s="51">
        <f t="shared" si="35"/>
        <v>117.2846508026123</v>
      </c>
      <c r="W89" s="60">
        <f>AVERAGE(V87:V89)</f>
        <v>155.16560872395834</v>
      </c>
      <c r="X89" s="22">
        <v>25.194999694824219</v>
      </c>
      <c r="Y89" s="37">
        <v>87.145713806152344</v>
      </c>
      <c r="Z89" s="24">
        <v>10</v>
      </c>
      <c r="AA89" s="35">
        <f t="shared" si="36"/>
        <v>871.45713806152344</v>
      </c>
      <c r="AB89" s="25">
        <f>AVERAGE(AA87:AA89)</f>
        <v>753.64313761393225</v>
      </c>
      <c r="AC89" s="58">
        <v>26.336000442504883</v>
      </c>
      <c r="AD89" s="49">
        <v>29.310586929321289</v>
      </c>
      <c r="AE89" s="59">
        <v>10</v>
      </c>
      <c r="AF89" s="51">
        <f t="shared" si="37"/>
        <v>293.10586929321289</v>
      </c>
      <c r="AG89" s="60">
        <f>AVERAGE(AF87:AF89)</f>
        <v>269.98080571492511</v>
      </c>
      <c r="AH89" s="22">
        <v>28.743999481201172</v>
      </c>
      <c r="AI89" s="37">
        <v>14.417258262634277</v>
      </c>
      <c r="AJ89" s="24">
        <v>10</v>
      </c>
      <c r="AK89" s="35">
        <f t="shared" si="31"/>
        <v>144.17258262634277</v>
      </c>
      <c r="AL89" s="25">
        <f>AVERAGE(AK87:AK89)</f>
        <v>156.55499458312988</v>
      </c>
      <c r="AM89" s="58">
        <v>28.927000045776367</v>
      </c>
      <c r="AN89" s="49">
        <v>9.4958658218383789</v>
      </c>
      <c r="AO89" s="59">
        <v>10</v>
      </c>
      <c r="AP89" s="51">
        <f t="shared" si="32"/>
        <v>94.958658218383789</v>
      </c>
      <c r="AQ89" s="60">
        <f>AVERAGE(AP87:AP89)</f>
        <v>85.649687449137375</v>
      </c>
      <c r="AR89" s="22">
        <v>29.381000518798828</v>
      </c>
      <c r="AS89" s="37">
        <v>6.9858903884887695</v>
      </c>
      <c r="AT89" s="24">
        <v>10</v>
      </c>
      <c r="AU89" s="35">
        <f t="shared" si="38"/>
        <v>69.858903884887695</v>
      </c>
      <c r="AV89" s="25">
        <f>AVERAGE(AU87:AU89)</f>
        <v>88.725519180297852</v>
      </c>
      <c r="AW89" s="58">
        <v>26.591999053955078</v>
      </c>
      <c r="AX89" s="49">
        <v>107.228759765625</v>
      </c>
      <c r="AY89" s="59">
        <v>10</v>
      </c>
      <c r="AZ89" s="51">
        <f t="shared" si="33"/>
        <v>1072.28759765625</v>
      </c>
      <c r="BA89" s="60">
        <f>AVERAGE(AZ87:AZ89)</f>
        <v>855.92325846354163</v>
      </c>
      <c r="BB89" s="22">
        <v>27.938999176025391</v>
      </c>
      <c r="BC89" s="37">
        <v>65.997291564941406</v>
      </c>
      <c r="BD89" s="24">
        <v>10</v>
      </c>
      <c r="BE89" s="35">
        <f t="shared" si="34"/>
        <v>659.97291564941406</v>
      </c>
      <c r="BF89" s="25">
        <f>AVERAGE(BE87:BE89)</f>
        <v>523.78465016682946</v>
      </c>
      <c r="BG89" s="58">
        <v>28.851999282836914</v>
      </c>
      <c r="BH89" s="49">
        <v>10.351348876953125</v>
      </c>
      <c r="BI89" s="59">
        <v>10</v>
      </c>
      <c r="BJ89" s="51">
        <f t="shared" si="39"/>
        <v>103.51348876953125</v>
      </c>
      <c r="BK89" s="71">
        <f>AVERAGE(BJ87:BJ89)</f>
        <v>73.870116869608566</v>
      </c>
    </row>
    <row r="90" spans="1:63" x14ac:dyDescent="0.2">
      <c r="A90" s="35">
        <v>5</v>
      </c>
      <c r="B90" s="20" t="s">
        <v>22</v>
      </c>
      <c r="C90" s="36" t="s">
        <v>25</v>
      </c>
      <c r="D90" s="22">
        <v>22.579999923706055</v>
      </c>
      <c r="E90" s="37">
        <v>3600.082275390625</v>
      </c>
      <c r="F90" s="24">
        <v>10</v>
      </c>
      <c r="G90" s="35">
        <f t="shared" si="40"/>
        <v>36000.82275390625</v>
      </c>
      <c r="H90" s="25"/>
      <c r="I90" s="58">
        <v>22.790000915527344</v>
      </c>
      <c r="J90" s="49">
        <v>2016.1947021484375</v>
      </c>
      <c r="K90" s="59">
        <v>10</v>
      </c>
      <c r="L90" s="51">
        <f t="shared" si="29"/>
        <v>20161.947021484375</v>
      </c>
      <c r="M90" s="60"/>
      <c r="N90" s="22">
        <v>20.385000228881836</v>
      </c>
      <c r="O90" s="37">
        <v>8770.23828125</v>
      </c>
      <c r="P90" s="24">
        <v>10</v>
      </c>
      <c r="Q90" s="35">
        <f t="shared" si="30"/>
        <v>87702.3828125</v>
      </c>
      <c r="R90" s="25"/>
      <c r="S90" s="58">
        <v>27.371000289916992</v>
      </c>
      <c r="T90" s="49">
        <v>27.819963455200195</v>
      </c>
      <c r="U90" s="59">
        <v>10</v>
      </c>
      <c r="V90" s="51">
        <f t="shared" si="35"/>
        <v>278.19963455200195</v>
      </c>
      <c r="W90" s="60"/>
      <c r="X90" s="22">
        <v>24.672000885009766</v>
      </c>
      <c r="Y90" s="37">
        <v>127.01655578613281</v>
      </c>
      <c r="Z90" s="24">
        <v>10</v>
      </c>
      <c r="AA90" s="35">
        <f t="shared" si="36"/>
        <v>1270.1655578613281</v>
      </c>
      <c r="AB90" s="25"/>
      <c r="AC90" s="58">
        <v>25.830999374389648</v>
      </c>
      <c r="AD90" s="49">
        <v>41.376625061035156</v>
      </c>
      <c r="AE90" s="59">
        <v>10</v>
      </c>
      <c r="AF90" s="51">
        <f t="shared" si="37"/>
        <v>413.76625061035156</v>
      </c>
      <c r="AG90" s="60"/>
      <c r="AH90" s="22">
        <v>28.240999221801758</v>
      </c>
      <c r="AI90" s="37">
        <v>20.635698318481445</v>
      </c>
      <c r="AJ90" s="24">
        <v>10</v>
      </c>
      <c r="AK90" s="35">
        <f t="shared" si="31"/>
        <v>206.35698318481445</v>
      </c>
      <c r="AL90" s="25"/>
      <c r="AM90" s="58">
        <v>27.495000839233398</v>
      </c>
      <c r="AN90" s="49">
        <v>26.382696151733398</v>
      </c>
      <c r="AO90" s="59">
        <v>10</v>
      </c>
      <c r="AP90" s="51">
        <f t="shared" si="32"/>
        <v>263.82696151733398</v>
      </c>
      <c r="AQ90" s="60"/>
      <c r="AR90" s="22">
        <v>27.847000122070313</v>
      </c>
      <c r="AS90" s="37">
        <v>21.44294548034668</v>
      </c>
      <c r="AT90" s="24">
        <v>10</v>
      </c>
      <c r="AU90" s="35">
        <f t="shared" si="38"/>
        <v>214.4294548034668</v>
      </c>
      <c r="AV90" s="25"/>
      <c r="AW90" s="58">
        <v>25.73900032043457</v>
      </c>
      <c r="AX90" s="49">
        <v>196.0299072265625</v>
      </c>
      <c r="AY90" s="59">
        <v>10</v>
      </c>
      <c r="AZ90" s="51">
        <f t="shared" si="33"/>
        <v>1960.299072265625</v>
      </c>
      <c r="BA90" s="60"/>
      <c r="BB90" s="22">
        <v>26.815000534057617</v>
      </c>
      <c r="BC90" s="37">
        <v>147.61363220214844</v>
      </c>
      <c r="BD90" s="24">
        <v>10</v>
      </c>
      <c r="BE90" s="35">
        <f t="shared" si="34"/>
        <v>1476.1363220214844</v>
      </c>
      <c r="BF90" s="25"/>
      <c r="BG90" s="58">
        <v>27.829000473022461</v>
      </c>
      <c r="BH90" s="49">
        <v>21.233175277709961</v>
      </c>
      <c r="BI90" s="59">
        <v>10</v>
      </c>
      <c r="BJ90" s="51">
        <f t="shared" si="39"/>
        <v>212.33175277709961</v>
      </c>
      <c r="BK90" s="71"/>
    </row>
    <row r="91" spans="1:63" x14ac:dyDescent="0.2">
      <c r="A91" s="35">
        <v>5</v>
      </c>
      <c r="B91" s="20" t="s">
        <v>22</v>
      </c>
      <c r="C91" s="36" t="s">
        <v>25</v>
      </c>
      <c r="D91" s="22">
        <v>22.606000900268555</v>
      </c>
      <c r="E91" s="37">
        <v>3534.202880859375</v>
      </c>
      <c r="F91" s="24">
        <v>10</v>
      </c>
      <c r="G91" s="35">
        <f t="shared" si="40"/>
        <v>35342.02880859375</v>
      </c>
      <c r="H91" s="25"/>
      <c r="I91" s="58">
        <v>22.773000717163086</v>
      </c>
      <c r="J91" s="49">
        <v>2040.26025390625</v>
      </c>
      <c r="K91" s="59">
        <v>10</v>
      </c>
      <c r="L91" s="51">
        <f t="shared" si="29"/>
        <v>20402.6025390625</v>
      </c>
      <c r="M91" s="60"/>
      <c r="N91" s="22">
        <v>20.368999481201172</v>
      </c>
      <c r="O91" s="37">
        <v>8870.4453125</v>
      </c>
      <c r="P91" s="24">
        <v>10</v>
      </c>
      <c r="Q91" s="35">
        <f t="shared" si="30"/>
        <v>88704.453125</v>
      </c>
      <c r="R91" s="25"/>
      <c r="S91" s="58">
        <v>27.11400032043457</v>
      </c>
      <c r="T91" s="49">
        <v>33.261711120605469</v>
      </c>
      <c r="U91" s="59">
        <v>10</v>
      </c>
      <c r="V91" s="51">
        <f t="shared" si="35"/>
        <v>332.61711120605469</v>
      </c>
      <c r="W91" s="60"/>
      <c r="X91" s="22">
        <v>24.60099983215332</v>
      </c>
      <c r="Y91" s="37">
        <v>133.69798278808594</v>
      </c>
      <c r="Z91" s="24">
        <v>10</v>
      </c>
      <c r="AA91" s="35">
        <f t="shared" si="36"/>
        <v>1336.9798278808594</v>
      </c>
      <c r="AB91" s="25"/>
      <c r="AC91" s="58">
        <v>25.816999435424805</v>
      </c>
      <c r="AD91" s="49">
        <v>41.761981964111328</v>
      </c>
      <c r="AE91" s="59">
        <v>10</v>
      </c>
      <c r="AF91" s="51">
        <f t="shared" si="37"/>
        <v>417.61981964111328</v>
      </c>
      <c r="AG91" s="60"/>
      <c r="AH91" s="22">
        <v>27.857999801635742</v>
      </c>
      <c r="AI91" s="37">
        <v>27.098030090332031</v>
      </c>
      <c r="AJ91" s="24">
        <v>10</v>
      </c>
      <c r="AK91" s="35">
        <f t="shared" si="31"/>
        <v>270.98030090332031</v>
      </c>
      <c r="AL91" s="25"/>
      <c r="AM91" s="58">
        <v>27.563999176025391</v>
      </c>
      <c r="AN91" s="49">
        <v>25.113170623779297</v>
      </c>
      <c r="AO91" s="59">
        <v>10</v>
      </c>
      <c r="AP91" s="51">
        <f t="shared" si="32"/>
        <v>251.13170623779297</v>
      </c>
      <c r="AQ91" s="60"/>
      <c r="AR91" s="22">
        <v>27.565999984741211</v>
      </c>
      <c r="AS91" s="37">
        <v>26.333248138427734</v>
      </c>
      <c r="AT91" s="24">
        <v>10</v>
      </c>
      <c r="AU91" s="35">
        <f t="shared" si="38"/>
        <v>263.33248138427734</v>
      </c>
      <c r="AV91" s="25"/>
      <c r="AW91" s="58">
        <v>25.559000015258789</v>
      </c>
      <c r="AX91" s="49">
        <v>222.66423034667969</v>
      </c>
      <c r="AY91" s="59">
        <v>10</v>
      </c>
      <c r="AZ91" s="51">
        <f t="shared" si="33"/>
        <v>2226.6423034667969</v>
      </c>
      <c r="BA91" s="60"/>
      <c r="BB91" s="22">
        <v>26.718999862670898</v>
      </c>
      <c r="BC91" s="37">
        <v>158.09297180175781</v>
      </c>
      <c r="BD91" s="24">
        <v>10</v>
      </c>
      <c r="BE91" s="35">
        <f t="shared" si="34"/>
        <v>1580.9297180175781</v>
      </c>
      <c r="BF91" s="25"/>
      <c r="BG91" s="58">
        <v>27.610000610351563</v>
      </c>
      <c r="BH91" s="49">
        <v>24.759817123413086</v>
      </c>
      <c r="BI91" s="59">
        <v>10</v>
      </c>
      <c r="BJ91" s="51">
        <f t="shared" si="39"/>
        <v>247.59817123413086</v>
      </c>
      <c r="BK91" s="71"/>
    </row>
    <row r="92" spans="1:63" x14ac:dyDescent="0.2">
      <c r="A92" s="35">
        <v>5</v>
      </c>
      <c r="B92" s="20" t="s">
        <v>22</v>
      </c>
      <c r="C92" s="36" t="s">
        <v>25</v>
      </c>
      <c r="D92" s="22">
        <v>22.535999298095703</v>
      </c>
      <c r="E92" s="37">
        <v>3708.36962890625</v>
      </c>
      <c r="F92" s="24">
        <v>10</v>
      </c>
      <c r="G92" s="35">
        <f t="shared" si="40"/>
        <v>37083.6962890625</v>
      </c>
      <c r="H92" s="25">
        <f>AVERAGE(G90:G92)</f>
        <v>36142.1826171875</v>
      </c>
      <c r="I92" s="58">
        <v>22.85099983215332</v>
      </c>
      <c r="J92" s="49">
        <v>1931.220947265625</v>
      </c>
      <c r="K92" s="59">
        <v>10</v>
      </c>
      <c r="L92" s="51">
        <f t="shared" si="29"/>
        <v>19312.20947265625</v>
      </c>
      <c r="M92" s="60">
        <f>AVERAGE(L90:L92)</f>
        <v>19958.919677734375</v>
      </c>
      <c r="N92" s="22">
        <v>20.329999923706055</v>
      </c>
      <c r="O92" s="37">
        <v>9118.837890625</v>
      </c>
      <c r="P92" s="24">
        <v>10</v>
      </c>
      <c r="Q92" s="35">
        <f t="shared" si="30"/>
        <v>91188.37890625</v>
      </c>
      <c r="R92" s="25">
        <f>AVERAGE(Q90:Q92)</f>
        <v>89198.404947916672</v>
      </c>
      <c r="S92" s="58">
        <v>27.374000549316406</v>
      </c>
      <c r="T92" s="49">
        <v>27.755474090576172</v>
      </c>
      <c r="U92" s="59">
        <v>10</v>
      </c>
      <c r="V92" s="51">
        <f t="shared" si="35"/>
        <v>277.55474090576172</v>
      </c>
      <c r="W92" s="60">
        <f>AVERAGE(V90:V92)</f>
        <v>296.12382888793945</v>
      </c>
      <c r="X92" s="22">
        <v>24.575000762939453</v>
      </c>
      <c r="Y92" s="37">
        <v>136.1656494140625</v>
      </c>
      <c r="Z92" s="24">
        <v>10</v>
      </c>
      <c r="AA92" s="35">
        <f t="shared" si="36"/>
        <v>1361.656494140625</v>
      </c>
      <c r="AB92" s="25">
        <f>AVERAGE(AA90:AA92)</f>
        <v>1322.9339599609375</v>
      </c>
      <c r="AC92" s="58">
        <v>25.570999145507813</v>
      </c>
      <c r="AD92" s="49">
        <v>49.399444580078125</v>
      </c>
      <c r="AE92" s="59">
        <v>10</v>
      </c>
      <c r="AF92" s="51">
        <f t="shared" si="37"/>
        <v>493.99444580078125</v>
      </c>
      <c r="AG92" s="60">
        <f>AVERAGE(AF90:AF92)</f>
        <v>441.79350535074872</v>
      </c>
      <c r="AH92" s="22">
        <v>28.00200080871582</v>
      </c>
      <c r="AI92" s="37">
        <v>24.454042434692383</v>
      </c>
      <c r="AJ92" s="24">
        <v>10</v>
      </c>
      <c r="AK92" s="35">
        <f t="shared" si="31"/>
        <v>244.54042434692383</v>
      </c>
      <c r="AL92" s="25">
        <f>AVERAGE(AK90:AK92)</f>
        <v>240.62590281168619</v>
      </c>
      <c r="AM92" s="58">
        <v>27.687000274658203</v>
      </c>
      <c r="AN92" s="49">
        <v>23.013193130493164</v>
      </c>
      <c r="AO92" s="59">
        <v>10</v>
      </c>
      <c r="AP92" s="51">
        <f t="shared" si="32"/>
        <v>230.13193130493164</v>
      </c>
      <c r="AQ92" s="60">
        <f>AVERAGE(AP90:AP92)</f>
        <v>248.36353302001953</v>
      </c>
      <c r="AR92" s="22">
        <v>27.518999099731445</v>
      </c>
      <c r="AS92" s="37">
        <v>27.270994186401367</v>
      </c>
      <c r="AT92" s="24">
        <v>10</v>
      </c>
      <c r="AU92" s="35">
        <f t="shared" si="38"/>
        <v>272.70994186401367</v>
      </c>
      <c r="AV92" s="25">
        <f>AVERAGE(AU90:AU92)</f>
        <v>250.15729268391928</v>
      </c>
      <c r="AW92" s="58">
        <v>25.965999603271484</v>
      </c>
      <c r="AX92" s="49">
        <v>166.96818542480469</v>
      </c>
      <c r="AY92" s="59">
        <v>10</v>
      </c>
      <c r="AZ92" s="51">
        <f t="shared" si="33"/>
        <v>1669.6818542480469</v>
      </c>
      <c r="BA92" s="60">
        <f>AVERAGE(AZ90:AZ92)</f>
        <v>1952.207743326823</v>
      </c>
      <c r="BB92" s="22">
        <v>26.395999908447266</v>
      </c>
      <c r="BC92" s="37">
        <v>199.21994018554687</v>
      </c>
      <c r="BD92" s="24">
        <v>10</v>
      </c>
      <c r="BE92" s="35">
        <f t="shared" si="34"/>
        <v>1992.1994018554687</v>
      </c>
      <c r="BF92" s="25">
        <f>AVERAGE(BE90:BE92)</f>
        <v>1683.0884806315105</v>
      </c>
      <c r="BG92" s="58">
        <v>27.784999847412109</v>
      </c>
      <c r="BH92" s="49">
        <v>21.891147613525391</v>
      </c>
      <c r="BI92" s="59">
        <v>10</v>
      </c>
      <c r="BJ92" s="51">
        <f t="shared" si="39"/>
        <v>218.91147613525391</v>
      </c>
      <c r="BK92" s="71">
        <f>AVERAGE(BJ90:BJ92)</f>
        <v>226.28046671549478</v>
      </c>
    </row>
    <row r="93" spans="1:63" x14ac:dyDescent="0.2">
      <c r="A93" s="11">
        <v>5</v>
      </c>
      <c r="B93" s="12" t="s">
        <v>23</v>
      </c>
      <c r="C93" s="7" t="s">
        <v>24</v>
      </c>
      <c r="D93" s="13">
        <v>21.163999557495117</v>
      </c>
      <c r="E93" s="14">
        <v>9508.087890625</v>
      </c>
      <c r="F93" s="15">
        <v>10</v>
      </c>
      <c r="G93" s="16">
        <f t="shared" si="40"/>
        <v>95080.87890625</v>
      </c>
      <c r="H93" s="17"/>
      <c r="I93" s="43">
        <v>21.74799919128418</v>
      </c>
      <c r="J93" s="44">
        <v>4186.498046875</v>
      </c>
      <c r="K93" s="45">
        <v>10</v>
      </c>
      <c r="L93" s="46">
        <f t="shared" si="29"/>
        <v>41864.98046875</v>
      </c>
      <c r="M93" s="47"/>
      <c r="N93" s="13">
        <v>18.568000793457031</v>
      </c>
      <c r="O93" s="14">
        <v>31923.396484375</v>
      </c>
      <c r="P93" s="15">
        <v>10</v>
      </c>
      <c r="Q93" s="16">
        <f t="shared" si="30"/>
        <v>319233.96484375</v>
      </c>
      <c r="R93" s="17"/>
      <c r="S93" s="43">
        <v>31.569000244140625</v>
      </c>
      <c r="T93" s="44">
        <v>1.494417667388916</v>
      </c>
      <c r="U93" s="45">
        <v>10</v>
      </c>
      <c r="V93" s="46">
        <f t="shared" si="35"/>
        <v>14.94417667388916</v>
      </c>
      <c r="W93" s="47"/>
      <c r="X93" s="13">
        <v>30.26300048828125</v>
      </c>
      <c r="Y93" s="14">
        <v>2.2691724300384521</v>
      </c>
      <c r="Z93" s="15">
        <v>10</v>
      </c>
      <c r="AA93" s="16">
        <f t="shared" si="36"/>
        <v>22.691724300384521</v>
      </c>
      <c r="AB93" s="17"/>
      <c r="AC93" s="43">
        <v>32.244998931884766</v>
      </c>
      <c r="AD93" s="44">
        <v>0.520363450050354</v>
      </c>
      <c r="AE93" s="45">
        <v>10</v>
      </c>
      <c r="AF93" s="46">
        <f t="shared" si="37"/>
        <v>5.20363450050354</v>
      </c>
      <c r="AG93" s="47"/>
      <c r="AH93" s="13">
        <v>27.295000076293945</v>
      </c>
      <c r="AI93" s="14">
        <v>40.483810424804687</v>
      </c>
      <c r="AJ93" s="15">
        <v>10</v>
      </c>
      <c r="AK93" s="16">
        <f t="shared" si="31"/>
        <v>404.83810424804687</v>
      </c>
      <c r="AL93" s="17"/>
      <c r="AM93" s="43">
        <v>28.811000823974609</v>
      </c>
      <c r="AN93" s="44">
        <v>10.316404342651367</v>
      </c>
      <c r="AO93" s="45">
        <v>10</v>
      </c>
      <c r="AP93" s="46">
        <f t="shared" si="32"/>
        <v>103.16404342651367</v>
      </c>
      <c r="AQ93" s="47"/>
      <c r="AR93" s="13">
        <v>28.193000793457031</v>
      </c>
      <c r="AS93" s="14">
        <v>16.659334182739258</v>
      </c>
      <c r="AT93" s="15">
        <v>10</v>
      </c>
      <c r="AU93" s="16">
        <f t="shared" si="38"/>
        <v>166.59334182739258</v>
      </c>
      <c r="AV93" s="17"/>
      <c r="AW93" s="43">
        <v>26.454999923706055</v>
      </c>
      <c r="AX93" s="44">
        <v>118.13668060302734</v>
      </c>
      <c r="AY93" s="45">
        <v>10</v>
      </c>
      <c r="AZ93" s="46">
        <f t="shared" si="33"/>
        <v>1181.3668060302734</v>
      </c>
      <c r="BA93" s="47"/>
      <c r="BB93" s="13">
        <v>27.396999359130859</v>
      </c>
      <c r="BC93" s="14">
        <v>97.28582763671875</v>
      </c>
      <c r="BD93" s="15">
        <v>10</v>
      </c>
      <c r="BE93" s="16">
        <f t="shared" si="34"/>
        <v>972.8582763671875</v>
      </c>
      <c r="BF93" s="17"/>
      <c r="BG93" s="43">
        <v>28.993999481201172</v>
      </c>
      <c r="BH93" s="44">
        <v>9.3671884536743164</v>
      </c>
      <c r="BI93" s="45">
        <v>10</v>
      </c>
      <c r="BJ93" s="46">
        <f t="shared" si="39"/>
        <v>93.671884536743164</v>
      </c>
      <c r="BK93" s="70"/>
    </row>
    <row r="94" spans="1:63" x14ac:dyDescent="0.2">
      <c r="A94" s="19">
        <v>5</v>
      </c>
      <c r="B94" s="20" t="s">
        <v>23</v>
      </c>
      <c r="C94" s="21" t="s">
        <v>24</v>
      </c>
      <c r="D94" s="22">
        <v>21.158000946044922</v>
      </c>
      <c r="E94" s="23">
        <v>9542.9658203125</v>
      </c>
      <c r="F94" s="24">
        <v>10</v>
      </c>
      <c r="G94" s="4">
        <f t="shared" si="40"/>
        <v>95429.658203125</v>
      </c>
      <c r="H94" s="25"/>
      <c r="I94" s="48">
        <v>21.719999313354492</v>
      </c>
      <c r="J94" s="49">
        <v>4269.08349609375</v>
      </c>
      <c r="K94" s="50">
        <v>10</v>
      </c>
      <c r="L94" s="51">
        <f t="shared" si="29"/>
        <v>42690.8349609375</v>
      </c>
      <c r="M94" s="52"/>
      <c r="N94" s="22">
        <v>18.556999206542969</v>
      </c>
      <c r="O94" s="23">
        <v>32179.01953125</v>
      </c>
      <c r="P94" s="24">
        <v>10</v>
      </c>
      <c r="Q94" s="4">
        <f t="shared" si="30"/>
        <v>321790.1953125</v>
      </c>
      <c r="R94" s="25"/>
      <c r="S94" s="48">
        <v>27.625999450683594</v>
      </c>
      <c r="T94" s="49">
        <v>23.283937454223633</v>
      </c>
      <c r="U94" s="50">
        <v>10</v>
      </c>
      <c r="V94" s="51">
        <f t="shared" si="35"/>
        <v>232.83937454223633</v>
      </c>
      <c r="W94" s="52"/>
      <c r="X94" s="22">
        <v>29.879999160766602</v>
      </c>
      <c r="Y94" s="23">
        <v>2.989422082901001</v>
      </c>
      <c r="Z94" s="24">
        <v>10</v>
      </c>
      <c r="AA94" s="4">
        <f t="shared" si="36"/>
        <v>29.89422082901001</v>
      </c>
      <c r="AB94" s="25"/>
      <c r="AC94" s="48">
        <v>34.938999176025391</v>
      </c>
      <c r="AD94" s="49">
        <v>8.2833819091320038E-2</v>
      </c>
      <c r="AE94" s="50">
        <v>10</v>
      </c>
      <c r="AF94" s="51">
        <f t="shared" si="37"/>
        <v>0.82833819091320038</v>
      </c>
      <c r="AG94" s="52"/>
      <c r="AH94" s="22">
        <v>27.368000030517578</v>
      </c>
      <c r="AI94" s="23">
        <v>38.427902221679688</v>
      </c>
      <c r="AJ94" s="24">
        <v>10</v>
      </c>
      <c r="AK94" s="4">
        <f t="shared" si="31"/>
        <v>384.27902221679687</v>
      </c>
      <c r="AL94" s="25"/>
      <c r="AM94" s="48">
        <v>28.232000350952148</v>
      </c>
      <c r="AN94" s="49">
        <v>15.589820861816406</v>
      </c>
      <c r="AO94" s="50">
        <v>10</v>
      </c>
      <c r="AP94" s="51">
        <f t="shared" si="32"/>
        <v>155.89820861816406</v>
      </c>
      <c r="AQ94" s="52"/>
      <c r="AR94" s="22">
        <v>27.923000335693359</v>
      </c>
      <c r="AS94" s="23">
        <v>20.293581008911133</v>
      </c>
      <c r="AT94" s="24">
        <v>10</v>
      </c>
      <c r="AU94" s="4">
        <f t="shared" si="38"/>
        <v>202.93581008911133</v>
      </c>
      <c r="AV94" s="25"/>
      <c r="AW94" s="48">
        <v>26.430000305175781</v>
      </c>
      <c r="AX94" s="49">
        <v>120.19898986816406</v>
      </c>
      <c r="AY94" s="50">
        <v>10</v>
      </c>
      <c r="AZ94" s="51">
        <f t="shared" si="33"/>
        <v>1201.9898986816406</v>
      </c>
      <c r="BA94" s="52"/>
      <c r="BB94" s="22">
        <v>27.408000946044922</v>
      </c>
      <c r="BC94" s="23">
        <v>96.540756225585937</v>
      </c>
      <c r="BD94" s="24">
        <v>10</v>
      </c>
      <c r="BE94" s="4">
        <f t="shared" si="34"/>
        <v>965.40756225585937</v>
      </c>
      <c r="BF94" s="25"/>
      <c r="BG94" s="48">
        <v>28.409000396728516</v>
      </c>
      <c r="BH94" s="49">
        <v>14.126095771789551</v>
      </c>
      <c r="BI94" s="50">
        <v>10</v>
      </c>
      <c r="BJ94" s="51">
        <f t="shared" si="39"/>
        <v>141.26095771789551</v>
      </c>
      <c r="BK94" s="71"/>
    </row>
    <row r="95" spans="1:63" x14ac:dyDescent="0.2">
      <c r="A95" s="19">
        <v>5</v>
      </c>
      <c r="B95" s="20" t="s">
        <v>23</v>
      </c>
      <c r="C95" s="21" t="s">
        <v>24</v>
      </c>
      <c r="D95" s="22">
        <v>21.106000900268555</v>
      </c>
      <c r="E95" s="23">
        <v>9887.69921875</v>
      </c>
      <c r="F95" s="24">
        <v>10</v>
      </c>
      <c r="G95" s="4">
        <f t="shared" si="40"/>
        <v>98876.9921875</v>
      </c>
      <c r="H95" s="25">
        <f>AVERAGE(G93:G95)</f>
        <v>96462.509765625</v>
      </c>
      <c r="I95" s="48">
        <v>21.656999588012695</v>
      </c>
      <c r="J95" s="49">
        <v>4462.47705078125</v>
      </c>
      <c r="K95" s="50">
        <v>10</v>
      </c>
      <c r="L95" s="51">
        <f t="shared" si="29"/>
        <v>44624.7705078125</v>
      </c>
      <c r="M95" s="52">
        <f>AVERAGE(L93:L95)</f>
        <v>43060.1953125</v>
      </c>
      <c r="N95" s="22">
        <v>18.444999694824219</v>
      </c>
      <c r="O95" s="23">
        <v>34837.73046875</v>
      </c>
      <c r="P95" s="24">
        <v>10</v>
      </c>
      <c r="Q95" s="4">
        <f t="shared" si="30"/>
        <v>348377.3046875</v>
      </c>
      <c r="R95" s="25">
        <f>AVERAGE(Q93:Q95)</f>
        <v>329800.48828125</v>
      </c>
      <c r="S95" s="48">
        <v>30.215999603271484</v>
      </c>
      <c r="T95" s="49">
        <v>3.8347318172454834</v>
      </c>
      <c r="U95" s="50">
        <v>10</v>
      </c>
      <c r="V95" s="51">
        <f t="shared" si="35"/>
        <v>38.347318172454834</v>
      </c>
      <c r="W95" s="52">
        <f>AVERAGE(V93:V95)</f>
        <v>95.376956462860107</v>
      </c>
      <c r="X95" s="22">
        <v>30.48900032043457</v>
      </c>
      <c r="Y95" s="23">
        <v>1.9280556440353394</v>
      </c>
      <c r="Z95" s="24">
        <v>10</v>
      </c>
      <c r="AA95" s="4">
        <f t="shared" si="36"/>
        <v>19.280556440353394</v>
      </c>
      <c r="AB95" s="25">
        <f>AVERAGE(AA93:AA95)</f>
        <v>23.955500523249309</v>
      </c>
      <c r="AC95" s="48">
        <v>32.583999633789063</v>
      </c>
      <c r="AD95" s="49">
        <v>0.41278102993965149</v>
      </c>
      <c r="AE95" s="50">
        <v>10</v>
      </c>
      <c r="AF95" s="51">
        <f t="shared" si="37"/>
        <v>4.1278102993965149</v>
      </c>
      <c r="AG95" s="52">
        <f>AVERAGE(AF93:AF95)</f>
        <v>3.3865943302710853</v>
      </c>
      <c r="AH95" s="22">
        <v>27.440000534057617</v>
      </c>
      <c r="AI95" s="23">
        <v>36.515983581542969</v>
      </c>
      <c r="AJ95" s="24">
        <v>10</v>
      </c>
      <c r="AK95" s="4">
        <f t="shared" si="31"/>
        <v>365.15983581542969</v>
      </c>
      <c r="AL95" s="25">
        <f>AVERAGE(AK93:AK95)</f>
        <v>384.75898742675781</v>
      </c>
      <c r="AM95" s="48">
        <v>28.392000198364258</v>
      </c>
      <c r="AN95" s="49">
        <v>13.908444404602051</v>
      </c>
      <c r="AO95" s="50">
        <v>10</v>
      </c>
      <c r="AP95" s="51">
        <f t="shared" si="32"/>
        <v>139.08444404602051</v>
      </c>
      <c r="AQ95" s="52">
        <f>AVERAGE(AP93:AP95)</f>
        <v>132.71556536356607</v>
      </c>
      <c r="AR95" s="22">
        <v>27.799999237060547</v>
      </c>
      <c r="AS95" s="23">
        <v>22.197685241699219</v>
      </c>
      <c r="AT95" s="24">
        <v>10</v>
      </c>
      <c r="AU95" s="4">
        <f t="shared" si="38"/>
        <v>221.97685241699219</v>
      </c>
      <c r="AV95" s="25">
        <f>AVERAGE(AU93:AU95)</f>
        <v>197.16866811116537</v>
      </c>
      <c r="AW95" s="48">
        <v>26.690999984741211</v>
      </c>
      <c r="AX95" s="49">
        <v>99.917793273925781</v>
      </c>
      <c r="AY95" s="50">
        <v>10</v>
      </c>
      <c r="AZ95" s="51">
        <f t="shared" si="33"/>
        <v>999.17793273925781</v>
      </c>
      <c r="BA95" s="52">
        <f>AVERAGE(AZ93:AZ95)</f>
        <v>1127.5115458170574</v>
      </c>
      <c r="BB95" s="22">
        <v>27.459999084472656</v>
      </c>
      <c r="BC95" s="23">
        <v>93.001876831054687</v>
      </c>
      <c r="BD95" s="24">
        <v>10</v>
      </c>
      <c r="BE95" s="4">
        <f t="shared" si="34"/>
        <v>930.01876831054687</v>
      </c>
      <c r="BF95" s="25">
        <f>AVERAGE(BE93:BE95)</f>
        <v>956.09486897786462</v>
      </c>
      <c r="BG95" s="48">
        <v>28.775999069213867</v>
      </c>
      <c r="BH95" s="49">
        <v>10.917584419250488</v>
      </c>
      <c r="BI95" s="50">
        <v>10</v>
      </c>
      <c r="BJ95" s="51">
        <f t="shared" si="39"/>
        <v>109.17584419250488</v>
      </c>
      <c r="BK95" s="71">
        <f>AVERAGE(BJ93:BJ95)</f>
        <v>114.70289548238118</v>
      </c>
    </row>
    <row r="96" spans="1:63" x14ac:dyDescent="0.2">
      <c r="A96" s="19">
        <v>5</v>
      </c>
      <c r="B96" s="20" t="s">
        <v>23</v>
      </c>
      <c r="C96" s="21" t="s">
        <v>24</v>
      </c>
      <c r="D96" s="22">
        <v>24.010000228881836</v>
      </c>
      <c r="E96" s="23">
        <v>1349.2742919921875</v>
      </c>
      <c r="F96" s="24">
        <v>10</v>
      </c>
      <c r="G96" s="4">
        <f t="shared" si="40"/>
        <v>13492.742919921875</v>
      </c>
      <c r="H96" s="25"/>
      <c r="I96" s="48">
        <v>23.347999572753906</v>
      </c>
      <c r="J96" s="49">
        <v>1363.361572265625</v>
      </c>
      <c r="K96" s="50">
        <v>10</v>
      </c>
      <c r="L96" s="51">
        <f t="shared" si="29"/>
        <v>13633.61572265625</v>
      </c>
      <c r="M96" s="52"/>
      <c r="N96" s="22">
        <v>20.764999389648437</v>
      </c>
      <c r="O96" s="23">
        <v>6691.8046875</v>
      </c>
      <c r="P96" s="24">
        <v>10</v>
      </c>
      <c r="Q96" s="4">
        <f t="shared" si="30"/>
        <v>66918.046875</v>
      </c>
      <c r="R96" s="25"/>
      <c r="S96" s="48">
        <v>32.011001586914063</v>
      </c>
      <c r="T96" s="49">
        <v>1.0986328125</v>
      </c>
      <c r="U96" s="50">
        <v>10</v>
      </c>
      <c r="V96" s="51">
        <f t="shared" si="35"/>
        <v>10.986328125</v>
      </c>
      <c r="W96" s="52"/>
      <c r="X96" s="22">
        <v>34.650001525878906</v>
      </c>
      <c r="Y96" s="23">
        <v>9.6417836844921112E-2</v>
      </c>
      <c r="Z96" s="24">
        <v>10</v>
      </c>
      <c r="AA96" s="4">
        <f t="shared" si="36"/>
        <v>0.96417836844921112</v>
      </c>
      <c r="AB96" s="25"/>
      <c r="AC96" s="50" t="s">
        <v>0</v>
      </c>
      <c r="AD96" s="51" t="s">
        <v>0</v>
      </c>
      <c r="AE96" s="50">
        <v>10</v>
      </c>
      <c r="AF96" s="51">
        <v>0</v>
      </c>
      <c r="AG96" s="52"/>
      <c r="AH96" s="22">
        <v>29.732000350952148</v>
      </c>
      <c r="AI96" s="23">
        <v>7.1276440620422363</v>
      </c>
      <c r="AJ96" s="24">
        <v>10</v>
      </c>
      <c r="AK96" s="4">
        <f t="shared" si="31"/>
        <v>71.276440620422363</v>
      </c>
      <c r="AL96" s="25"/>
      <c r="AM96" s="48">
        <v>29.646999359130859</v>
      </c>
      <c r="AN96" s="49">
        <v>5.6806120872497559</v>
      </c>
      <c r="AO96" s="50">
        <v>10</v>
      </c>
      <c r="AP96" s="51">
        <f t="shared" si="32"/>
        <v>56.806120872497559</v>
      </c>
      <c r="AQ96" s="52"/>
      <c r="AR96" s="22">
        <v>31.542999267578125</v>
      </c>
      <c r="AS96" s="23">
        <v>1.4368422031402588</v>
      </c>
      <c r="AT96" s="24">
        <v>10</v>
      </c>
      <c r="AU96" s="4">
        <f t="shared" si="38"/>
        <v>14.368422031402588</v>
      </c>
      <c r="AV96" s="25"/>
      <c r="AW96" s="48">
        <v>27.979999542236328</v>
      </c>
      <c r="AX96" s="49">
        <v>40.160015106201172</v>
      </c>
      <c r="AY96" s="50">
        <v>10</v>
      </c>
      <c r="AZ96" s="51">
        <f t="shared" si="33"/>
        <v>401.60015106201172</v>
      </c>
      <c r="BA96" s="52"/>
      <c r="BB96" s="22">
        <v>28.756000518798828</v>
      </c>
      <c r="BC96" s="23">
        <v>36.798416137695313</v>
      </c>
      <c r="BD96" s="24">
        <v>10</v>
      </c>
      <c r="BE96" s="4">
        <f t="shared" si="34"/>
        <v>367.98416137695312</v>
      </c>
      <c r="BF96" s="25"/>
      <c r="BG96" s="48">
        <v>31.204000473022461</v>
      </c>
      <c r="BH96" s="49">
        <v>1.9860755205154419</v>
      </c>
      <c r="BI96" s="50">
        <v>10</v>
      </c>
      <c r="BJ96" s="51">
        <f t="shared" si="39"/>
        <v>19.860755205154419</v>
      </c>
      <c r="BK96" s="71"/>
    </row>
    <row r="97" spans="1:63" x14ac:dyDescent="0.2">
      <c r="A97" s="19">
        <v>5</v>
      </c>
      <c r="B97" s="20" t="s">
        <v>23</v>
      </c>
      <c r="C97" s="21" t="s">
        <v>24</v>
      </c>
      <c r="D97" s="22">
        <v>23.975000381469727</v>
      </c>
      <c r="E97" s="23">
        <v>1382.308837890625</v>
      </c>
      <c r="F97" s="24">
        <v>10</v>
      </c>
      <c r="G97" s="4">
        <f t="shared" si="40"/>
        <v>13823.08837890625</v>
      </c>
      <c r="H97" s="25"/>
      <c r="I97" s="48">
        <v>23.301000595092773</v>
      </c>
      <c r="J97" s="49">
        <v>1408.94091796875</v>
      </c>
      <c r="K97" s="50">
        <v>10</v>
      </c>
      <c r="L97" s="51">
        <f t="shared" si="29"/>
        <v>14089.4091796875</v>
      </c>
      <c r="M97" s="52"/>
      <c r="N97" s="22">
        <v>20.889999389648437</v>
      </c>
      <c r="O97" s="23">
        <v>6120.8359375</v>
      </c>
      <c r="P97" s="24">
        <v>10</v>
      </c>
      <c r="Q97" s="4">
        <f t="shared" si="30"/>
        <v>61208.359375</v>
      </c>
      <c r="R97" s="25"/>
      <c r="S97" s="48">
        <v>31.799999237060547</v>
      </c>
      <c r="T97" s="49">
        <v>1.2722948789596558</v>
      </c>
      <c r="U97" s="50">
        <v>10</v>
      </c>
      <c r="V97" s="51">
        <f t="shared" si="35"/>
        <v>12.722948789596558</v>
      </c>
      <c r="W97" s="52"/>
      <c r="X97" s="22">
        <v>31.708999633789063</v>
      </c>
      <c r="Y97" s="23">
        <v>0.80112981796264648</v>
      </c>
      <c r="Z97" s="24">
        <v>10</v>
      </c>
      <c r="AA97" s="4">
        <f t="shared" si="36"/>
        <v>8.0112981796264648</v>
      </c>
      <c r="AB97" s="25"/>
      <c r="AC97" s="48">
        <v>36.845001220703125</v>
      </c>
      <c r="AD97" s="49">
        <v>2.25534588098526E-2</v>
      </c>
      <c r="AE97" s="50">
        <v>10</v>
      </c>
      <c r="AF97" s="51">
        <f t="shared" ref="AF97:AF110" si="41">AD97*AE97</f>
        <v>0.225534588098526</v>
      </c>
      <c r="AG97" s="52"/>
      <c r="AH97" s="22">
        <v>29.982000350952148</v>
      </c>
      <c r="AI97" s="23">
        <v>5.9659938812255859</v>
      </c>
      <c r="AJ97" s="24">
        <v>10</v>
      </c>
      <c r="AK97" s="4">
        <f t="shared" si="31"/>
        <v>59.659938812255859</v>
      </c>
      <c r="AL97" s="25"/>
      <c r="AM97" s="48">
        <v>29.863000869750977</v>
      </c>
      <c r="AN97" s="49">
        <v>4.8665623664855957</v>
      </c>
      <c r="AO97" s="50">
        <v>10</v>
      </c>
      <c r="AP97" s="51">
        <f t="shared" si="32"/>
        <v>48.665623664855957</v>
      </c>
      <c r="AQ97" s="52"/>
      <c r="AR97" s="22">
        <v>31.36199951171875</v>
      </c>
      <c r="AS97" s="23">
        <v>1.6410369873046875</v>
      </c>
      <c r="AT97" s="24">
        <v>10</v>
      </c>
      <c r="AU97" s="4">
        <f t="shared" si="38"/>
        <v>16.410369873046875</v>
      </c>
      <c r="AV97" s="25"/>
      <c r="AW97" s="48">
        <v>27.798000335693359</v>
      </c>
      <c r="AX97" s="49">
        <v>45.668979644775391</v>
      </c>
      <c r="AY97" s="50">
        <v>10</v>
      </c>
      <c r="AZ97" s="51">
        <f t="shared" si="33"/>
        <v>456.68979644775391</v>
      </c>
      <c r="BA97" s="52"/>
      <c r="BB97" s="22">
        <v>28.490999221801758</v>
      </c>
      <c r="BC97" s="23">
        <v>44.474708557128906</v>
      </c>
      <c r="BD97" s="24">
        <v>10</v>
      </c>
      <c r="BE97" s="4">
        <f t="shared" si="34"/>
        <v>444.74708557128906</v>
      </c>
      <c r="BF97" s="25"/>
      <c r="BG97" s="48">
        <v>31.121999740600586</v>
      </c>
      <c r="BH97" s="49">
        <v>2.1028671264648437</v>
      </c>
      <c r="BI97" s="50">
        <v>10</v>
      </c>
      <c r="BJ97" s="51">
        <f t="shared" si="39"/>
        <v>21.028671264648438</v>
      </c>
      <c r="BK97" s="71"/>
    </row>
    <row r="98" spans="1:63" x14ac:dyDescent="0.2">
      <c r="A98" s="19">
        <v>5</v>
      </c>
      <c r="B98" s="20" t="s">
        <v>23</v>
      </c>
      <c r="C98" s="21" t="s">
        <v>24</v>
      </c>
      <c r="D98" s="22">
        <v>23.926000595092773</v>
      </c>
      <c r="E98" s="23">
        <v>1430.1561279296875</v>
      </c>
      <c r="F98" s="24">
        <v>10</v>
      </c>
      <c r="G98" s="4">
        <f t="shared" si="40"/>
        <v>14301.561279296875</v>
      </c>
      <c r="H98" s="25">
        <f>AVERAGE(G96:G98)</f>
        <v>13872.464192708334</v>
      </c>
      <c r="I98" s="48">
        <v>23.797000885009766</v>
      </c>
      <c r="J98" s="49">
        <v>994.9637451171875</v>
      </c>
      <c r="K98" s="50">
        <v>10</v>
      </c>
      <c r="L98" s="51">
        <f t="shared" ref="L98:L129" si="42">J98*K98</f>
        <v>9949.637451171875</v>
      </c>
      <c r="M98" s="52">
        <f>AVERAGE(L96:L98)</f>
        <v>12557.554117838541</v>
      </c>
      <c r="N98" s="22">
        <v>20.853000640869141</v>
      </c>
      <c r="O98" s="23">
        <v>6287.404296875</v>
      </c>
      <c r="P98" s="24">
        <v>10</v>
      </c>
      <c r="Q98" s="4">
        <f t="shared" si="30"/>
        <v>62874.04296875</v>
      </c>
      <c r="R98" s="25">
        <f>AVERAGE(Q96:Q98)</f>
        <v>63666.81640625</v>
      </c>
      <c r="S98" s="48">
        <v>31.979999542236328</v>
      </c>
      <c r="T98" s="49">
        <v>1.1228457689285278</v>
      </c>
      <c r="U98" s="50">
        <v>10</v>
      </c>
      <c r="V98" s="51">
        <f t="shared" si="35"/>
        <v>11.228457689285278</v>
      </c>
      <c r="W98" s="52">
        <f>AVERAGE(V96:V98)</f>
        <v>11.645911534627279</v>
      </c>
      <c r="X98" s="22">
        <v>31.819999694824219</v>
      </c>
      <c r="Y98" s="23">
        <v>0.73965471982955933</v>
      </c>
      <c r="Z98" s="24">
        <v>10</v>
      </c>
      <c r="AA98" s="4">
        <f t="shared" si="36"/>
        <v>7.3965471982955933</v>
      </c>
      <c r="AB98" s="25">
        <f>AVERAGE(AA96:AA98)</f>
        <v>5.4573412487904234</v>
      </c>
      <c r="AC98" s="48">
        <v>32.284000396728516</v>
      </c>
      <c r="AD98" s="49">
        <v>0.50673550367355347</v>
      </c>
      <c r="AE98" s="50">
        <v>10</v>
      </c>
      <c r="AF98" s="51">
        <f t="shared" si="41"/>
        <v>5.0673550367355347</v>
      </c>
      <c r="AG98" s="52">
        <f>AVERAGE(AF96:AF98)</f>
        <v>1.7642965416113536</v>
      </c>
      <c r="AH98" s="22">
        <v>29.964000701904297</v>
      </c>
      <c r="AI98" s="23">
        <v>6.0452127456665039</v>
      </c>
      <c r="AJ98" s="24">
        <v>10</v>
      </c>
      <c r="AK98" s="4">
        <f t="shared" si="31"/>
        <v>60.452127456665039</v>
      </c>
      <c r="AL98" s="25">
        <f>AVERAGE(AK96:AK98)</f>
        <v>63.796168963114418</v>
      </c>
      <c r="AM98" s="48">
        <v>29.645999908447266</v>
      </c>
      <c r="AN98" s="49">
        <v>5.6850600242614746</v>
      </c>
      <c r="AO98" s="50">
        <v>10</v>
      </c>
      <c r="AP98" s="51">
        <f t="shared" si="32"/>
        <v>56.850600242614746</v>
      </c>
      <c r="AQ98" s="52">
        <f>AVERAGE(AP96:AP98)</f>
        <v>54.107448259989418</v>
      </c>
      <c r="AR98" s="22">
        <v>30.450000762939453</v>
      </c>
      <c r="AS98" s="23">
        <v>3.1970715522766113</v>
      </c>
      <c r="AT98" s="24">
        <v>10</v>
      </c>
      <c r="AU98" s="4">
        <f t="shared" si="38"/>
        <v>31.970715522766113</v>
      </c>
      <c r="AV98" s="25">
        <f>AVERAGE(AU96:AU98)</f>
        <v>20.916502475738525</v>
      </c>
      <c r="AW98" s="48">
        <v>27.677000045776367</v>
      </c>
      <c r="AX98" s="49">
        <v>49.743556976318359</v>
      </c>
      <c r="AY98" s="50">
        <v>10</v>
      </c>
      <c r="AZ98" s="51">
        <f t="shared" si="33"/>
        <v>497.43556976318359</v>
      </c>
      <c r="BA98" s="52">
        <f>AVERAGE(AZ96:AZ98)</f>
        <v>451.90850575764972</v>
      </c>
      <c r="BB98" s="22">
        <v>28.309000015258789</v>
      </c>
      <c r="BC98" s="23">
        <v>50.640254974365234</v>
      </c>
      <c r="BD98" s="24">
        <v>10</v>
      </c>
      <c r="BE98" s="4">
        <f t="shared" si="34"/>
        <v>506.40254974365234</v>
      </c>
      <c r="BF98" s="25">
        <f>AVERAGE(BE96:BE98)</f>
        <v>439.71126556396484</v>
      </c>
      <c r="BG98" s="48">
        <v>29.528999328613281</v>
      </c>
      <c r="BH98" s="49">
        <v>6.4332609176635742</v>
      </c>
      <c r="BI98" s="50">
        <v>10</v>
      </c>
      <c r="BJ98" s="51"/>
      <c r="BK98" s="71">
        <f>AVERAGE(BJ96:BJ98)</f>
        <v>20.444713234901428</v>
      </c>
    </row>
    <row r="99" spans="1:63" x14ac:dyDescent="0.2">
      <c r="A99" s="19">
        <v>5</v>
      </c>
      <c r="B99" s="20" t="s">
        <v>23</v>
      </c>
      <c r="C99" s="21" t="s">
        <v>24</v>
      </c>
      <c r="D99" s="22">
        <v>22.784999847412109</v>
      </c>
      <c r="E99" s="23">
        <v>3126.8623046875</v>
      </c>
      <c r="F99" s="24">
        <v>10</v>
      </c>
      <c r="G99" s="4">
        <f t="shared" si="40"/>
        <v>31268.623046875</v>
      </c>
      <c r="H99" s="25"/>
      <c r="I99" s="48">
        <v>22.996999740600586</v>
      </c>
      <c r="J99" s="49">
        <v>1743.291259765625</v>
      </c>
      <c r="K99" s="50">
        <v>10</v>
      </c>
      <c r="L99" s="51">
        <f t="shared" si="42"/>
        <v>17432.91259765625</v>
      </c>
      <c r="M99" s="52"/>
      <c r="N99" s="22">
        <v>19.301000595092773</v>
      </c>
      <c r="O99" s="23">
        <v>18948.2109375</v>
      </c>
      <c r="P99" s="24">
        <v>10</v>
      </c>
      <c r="Q99" s="4">
        <f t="shared" ref="Q99:Q130" si="43">O99*P99</f>
        <v>189482.109375</v>
      </c>
      <c r="R99" s="25"/>
      <c r="S99" s="48">
        <v>29.590999603271484</v>
      </c>
      <c r="T99" s="49">
        <v>5.9259042739868164</v>
      </c>
      <c r="U99" s="50">
        <v>10</v>
      </c>
      <c r="V99" s="51">
        <f t="shared" si="35"/>
        <v>59.259042739868164</v>
      </c>
      <c r="W99" s="52"/>
      <c r="X99" s="22">
        <v>29.165000915527344</v>
      </c>
      <c r="Y99" s="23">
        <v>5.0017533302307129</v>
      </c>
      <c r="Z99" s="24">
        <v>10</v>
      </c>
      <c r="AA99" s="4">
        <f t="shared" si="36"/>
        <v>50.017533302307129</v>
      </c>
      <c r="AB99" s="25"/>
      <c r="AC99" s="48">
        <v>30.080999374389648</v>
      </c>
      <c r="AD99" s="49">
        <v>2.277423620223999</v>
      </c>
      <c r="AE99" s="50">
        <v>10</v>
      </c>
      <c r="AF99" s="51">
        <f t="shared" si="41"/>
        <v>22.77423620223999</v>
      </c>
      <c r="AG99" s="52"/>
      <c r="AH99" s="22">
        <v>28.642000198364258</v>
      </c>
      <c r="AI99" s="23">
        <v>15.503937721252441</v>
      </c>
      <c r="AJ99" s="24">
        <v>10</v>
      </c>
      <c r="AK99" s="4">
        <f t="shared" ref="AK99:AK130" si="44">AI99*AJ99</f>
        <v>155.03937721252441</v>
      </c>
      <c r="AL99" s="25"/>
      <c r="AM99" s="48">
        <v>28.937999725341797</v>
      </c>
      <c r="AN99" s="49">
        <v>9.4236354827880859</v>
      </c>
      <c r="AO99" s="50">
        <v>10</v>
      </c>
      <c r="AP99" s="51">
        <f t="shared" ref="AP99:AP130" si="45">AN99*AO99</f>
        <v>94.236354827880859</v>
      </c>
      <c r="AQ99" s="52"/>
      <c r="AR99" s="22">
        <v>29.273000717163086</v>
      </c>
      <c r="AS99" s="23">
        <v>7.5600361824035645</v>
      </c>
      <c r="AT99" s="24">
        <v>10</v>
      </c>
      <c r="AU99" s="4">
        <f t="shared" si="38"/>
        <v>75.600361824035645</v>
      </c>
      <c r="AV99" s="25"/>
      <c r="AW99" s="48">
        <v>27.60099983215332</v>
      </c>
      <c r="AX99" s="49">
        <v>52.493206024169922</v>
      </c>
      <c r="AY99" s="50">
        <v>10</v>
      </c>
      <c r="AZ99" s="51">
        <f t="shared" ref="AZ99:AZ130" si="46">AX99*AY99</f>
        <v>524.93206024169922</v>
      </c>
      <c r="BA99" s="52"/>
      <c r="BB99" s="22">
        <v>28.474000930786133</v>
      </c>
      <c r="BC99" s="23">
        <v>44.999286651611328</v>
      </c>
      <c r="BD99" s="24">
        <v>10</v>
      </c>
      <c r="BE99" s="4">
        <f t="shared" ref="BE99:BE130" si="47">BC99*BD99</f>
        <v>449.99286651611328</v>
      </c>
      <c r="BF99" s="25"/>
      <c r="BG99" s="48">
        <v>29.690999984741211</v>
      </c>
      <c r="BH99" s="49">
        <v>5.743074893951416</v>
      </c>
      <c r="BI99" s="50">
        <v>10</v>
      </c>
      <c r="BJ99" s="51">
        <f t="shared" ref="BJ99:BJ118" si="48">BH99*BI99</f>
        <v>57.43074893951416</v>
      </c>
      <c r="BK99" s="71"/>
    </row>
    <row r="100" spans="1:63" x14ac:dyDescent="0.2">
      <c r="A100" s="19">
        <v>5</v>
      </c>
      <c r="B100" s="20" t="s">
        <v>23</v>
      </c>
      <c r="C100" s="21" t="s">
        <v>24</v>
      </c>
      <c r="D100" s="22">
        <v>22.913999557495117</v>
      </c>
      <c r="E100" s="23">
        <v>2861.757568359375</v>
      </c>
      <c r="F100" s="24">
        <v>10</v>
      </c>
      <c r="G100" s="4">
        <f t="shared" si="40"/>
        <v>28617.57568359375</v>
      </c>
      <c r="H100" s="25"/>
      <c r="I100" s="48">
        <v>23.160999298095703</v>
      </c>
      <c r="J100" s="49">
        <v>1554.38037109375</v>
      </c>
      <c r="K100" s="50">
        <v>10</v>
      </c>
      <c r="L100" s="51">
        <f t="shared" si="42"/>
        <v>15543.8037109375</v>
      </c>
      <c r="M100" s="52"/>
      <c r="N100" s="22">
        <v>19.288000106811523</v>
      </c>
      <c r="O100" s="23">
        <v>19122.07421875</v>
      </c>
      <c r="P100" s="24">
        <v>10</v>
      </c>
      <c r="Q100" s="4">
        <f t="shared" si="43"/>
        <v>191220.7421875</v>
      </c>
      <c r="R100" s="25"/>
      <c r="S100" s="48">
        <v>29.568000793457031</v>
      </c>
      <c r="T100" s="49">
        <v>6.0240483283996582</v>
      </c>
      <c r="U100" s="50">
        <v>10</v>
      </c>
      <c r="V100" s="51">
        <f t="shared" si="35"/>
        <v>60.240483283996582</v>
      </c>
      <c r="W100" s="52"/>
      <c r="X100" s="22">
        <v>28.731000900268555</v>
      </c>
      <c r="Y100" s="23">
        <v>6.8369283676147461</v>
      </c>
      <c r="Z100" s="24">
        <v>10</v>
      </c>
      <c r="AA100" s="4">
        <f t="shared" si="36"/>
        <v>68.369283676147461</v>
      </c>
      <c r="AB100" s="25"/>
      <c r="AC100" s="48">
        <v>31.100000381469727</v>
      </c>
      <c r="AD100" s="49">
        <v>1.1362903118133545</v>
      </c>
      <c r="AE100" s="50">
        <v>10</v>
      </c>
      <c r="AF100" s="51">
        <f t="shared" si="41"/>
        <v>11.362903118133545</v>
      </c>
      <c r="AG100" s="52"/>
      <c r="AH100" s="22">
        <v>28.50200080871582</v>
      </c>
      <c r="AI100" s="23">
        <v>17.123281478881836</v>
      </c>
      <c r="AJ100" s="24">
        <v>10</v>
      </c>
      <c r="AK100" s="4">
        <f t="shared" si="44"/>
        <v>171.23281478881836</v>
      </c>
      <c r="AL100" s="25"/>
      <c r="AM100" s="48">
        <v>29.360000610351563</v>
      </c>
      <c r="AN100" s="49">
        <v>6.9689927101135254</v>
      </c>
      <c r="AO100" s="50">
        <v>10</v>
      </c>
      <c r="AP100" s="51">
        <f t="shared" si="45"/>
        <v>69.689927101135254</v>
      </c>
      <c r="AQ100" s="52"/>
      <c r="AR100" s="22">
        <v>30.068000793457031</v>
      </c>
      <c r="AS100" s="23">
        <v>4.2275271415710449</v>
      </c>
      <c r="AT100" s="24">
        <v>10</v>
      </c>
      <c r="AU100" s="4">
        <f t="shared" si="38"/>
        <v>42.275271415710449</v>
      </c>
      <c r="AV100" s="25"/>
      <c r="AW100" s="48">
        <v>27.645999908447266</v>
      </c>
      <c r="AX100" s="49">
        <v>50.857364654541016</v>
      </c>
      <c r="AY100" s="50">
        <v>10</v>
      </c>
      <c r="AZ100" s="51">
        <f t="shared" si="46"/>
        <v>508.57364654541016</v>
      </c>
      <c r="BA100" s="52"/>
      <c r="BB100" s="22">
        <v>28.472000122070312</v>
      </c>
      <c r="BC100" s="23">
        <v>45.066967010498047</v>
      </c>
      <c r="BD100" s="24">
        <v>10</v>
      </c>
      <c r="BE100" s="4">
        <f t="shared" si="47"/>
        <v>450.66967010498047</v>
      </c>
      <c r="BF100" s="25"/>
      <c r="BG100" s="48">
        <v>29.965999603271484</v>
      </c>
      <c r="BH100" s="49">
        <v>4.7364497184753418</v>
      </c>
      <c r="BI100" s="50">
        <v>10</v>
      </c>
      <c r="BJ100" s="51">
        <f t="shared" si="48"/>
        <v>47.364497184753418</v>
      </c>
      <c r="BK100" s="71"/>
    </row>
    <row r="101" spans="1:63" x14ac:dyDescent="0.2">
      <c r="A101" s="28">
        <v>5</v>
      </c>
      <c r="B101" s="29" t="s">
        <v>23</v>
      </c>
      <c r="C101" s="30" t="s">
        <v>24</v>
      </c>
      <c r="D101" s="31">
        <v>22.812000274658203</v>
      </c>
      <c r="E101" s="32">
        <v>3069.71484375</v>
      </c>
      <c r="F101" s="33">
        <v>10</v>
      </c>
      <c r="G101" s="1">
        <f t="shared" si="40"/>
        <v>30697.1484375</v>
      </c>
      <c r="H101" s="34">
        <f>AVERAGE(G99:G101)</f>
        <v>30194.449055989582</v>
      </c>
      <c r="I101" s="53">
        <v>23.020999908447266</v>
      </c>
      <c r="J101" s="54">
        <v>1714.3031005859375</v>
      </c>
      <c r="K101" s="55">
        <v>10</v>
      </c>
      <c r="L101" s="56">
        <f t="shared" si="42"/>
        <v>17143.031005859375</v>
      </c>
      <c r="M101" s="57">
        <f>AVERAGE(L99:L101)</f>
        <v>16706.582438151043</v>
      </c>
      <c r="N101" s="31">
        <v>19.333999633789063</v>
      </c>
      <c r="O101" s="32">
        <v>18507.62890625</v>
      </c>
      <c r="P101" s="33">
        <v>10</v>
      </c>
      <c r="Q101" s="1">
        <f t="shared" si="43"/>
        <v>185076.2890625</v>
      </c>
      <c r="R101" s="34">
        <f>AVERAGE(Q99:Q101)</f>
        <v>188593.046875</v>
      </c>
      <c r="S101" s="53">
        <v>30.343000411987305</v>
      </c>
      <c r="T101" s="54">
        <v>3.5093748569488525</v>
      </c>
      <c r="U101" s="55">
        <v>10</v>
      </c>
      <c r="V101" s="56">
        <f t="shared" si="35"/>
        <v>35.093748569488525</v>
      </c>
      <c r="W101" s="57">
        <f>AVERAGE(V99:V101)</f>
        <v>51.53109153111776</v>
      </c>
      <c r="X101" s="31">
        <v>28.292999267578125</v>
      </c>
      <c r="Y101" s="32">
        <v>9.3678216934204102</v>
      </c>
      <c r="Z101" s="33">
        <v>10</v>
      </c>
      <c r="AA101" s="1">
        <f t="shared" si="36"/>
        <v>93.678216934204102</v>
      </c>
      <c r="AB101" s="34">
        <f>AVERAGE(AA99:AA101)</f>
        <v>70.688344637552902</v>
      </c>
      <c r="AC101" s="53">
        <v>31.478000640869141</v>
      </c>
      <c r="AD101" s="54">
        <v>0.87819504737854004</v>
      </c>
      <c r="AE101" s="55">
        <v>10</v>
      </c>
      <c r="AF101" s="56">
        <f t="shared" si="41"/>
        <v>8.7819504737854004</v>
      </c>
      <c r="AG101" s="57">
        <f>AVERAGE(AF99:AF101)</f>
        <v>14.306363264719645</v>
      </c>
      <c r="AH101" s="31">
        <v>28.482999801635742</v>
      </c>
      <c r="AI101" s="32">
        <v>17.367992401123047</v>
      </c>
      <c r="AJ101" s="33">
        <v>10</v>
      </c>
      <c r="AK101" s="1">
        <f t="shared" si="44"/>
        <v>173.67992401123047</v>
      </c>
      <c r="AL101" s="34">
        <f>AVERAGE(AK99:AK101)</f>
        <v>166.65070533752441</v>
      </c>
      <c r="AM101" s="53">
        <v>29.187000274658203</v>
      </c>
      <c r="AN101" s="54">
        <v>7.8842301368713379</v>
      </c>
      <c r="AO101" s="55">
        <v>10</v>
      </c>
      <c r="AP101" s="56">
        <f t="shared" si="45"/>
        <v>78.842301368713379</v>
      </c>
      <c r="AQ101" s="57">
        <f>AVERAGE(AP99:AP101)</f>
        <v>80.922861099243164</v>
      </c>
      <c r="AR101" s="31">
        <v>28.870000839233398</v>
      </c>
      <c r="AS101" s="32">
        <v>10.150375366210937</v>
      </c>
      <c r="AT101" s="33">
        <v>10</v>
      </c>
      <c r="AU101" s="1">
        <f t="shared" si="38"/>
        <v>101.50375366210937</v>
      </c>
      <c r="AV101" s="34">
        <f>AVERAGE(AU99:AU101)</f>
        <v>73.126462300618485</v>
      </c>
      <c r="AW101" s="53">
        <v>27.422000885009766</v>
      </c>
      <c r="AX101" s="54">
        <v>59.585494995117187</v>
      </c>
      <c r="AY101" s="55">
        <v>10</v>
      </c>
      <c r="AZ101" s="56">
        <f t="shared" si="46"/>
        <v>595.85494995117187</v>
      </c>
      <c r="BA101" s="57">
        <f>AVERAGE(AZ99:AZ101)</f>
        <v>543.12021891276038</v>
      </c>
      <c r="BB101" s="31">
        <v>28.643999099731445</v>
      </c>
      <c r="BC101" s="32">
        <v>39.863128662109375</v>
      </c>
      <c r="BD101" s="33">
        <v>10</v>
      </c>
      <c r="BE101" s="1">
        <f t="shared" si="47"/>
        <v>398.63128662109375</v>
      </c>
      <c r="BF101" s="34">
        <f>AVERAGE(BE99:BE101)</f>
        <v>433.09794108072919</v>
      </c>
      <c r="BG101" s="53">
        <v>30.305000305175781</v>
      </c>
      <c r="BH101" s="54">
        <v>3.7318365573883057</v>
      </c>
      <c r="BI101" s="55">
        <v>10</v>
      </c>
      <c r="BJ101" s="56">
        <f t="shared" si="48"/>
        <v>37.318365573883057</v>
      </c>
      <c r="BK101" s="72">
        <f>AVERAGE(BJ99:BJ101)</f>
        <v>47.371203899383545</v>
      </c>
    </row>
    <row r="102" spans="1:63" x14ac:dyDescent="0.2">
      <c r="A102" s="35">
        <v>5</v>
      </c>
      <c r="B102" s="20" t="s">
        <v>23</v>
      </c>
      <c r="C102" s="36" t="s">
        <v>25</v>
      </c>
      <c r="D102" s="22">
        <v>23.368000030517578</v>
      </c>
      <c r="E102" s="37">
        <v>2096.987548828125</v>
      </c>
      <c r="F102" s="24">
        <v>10</v>
      </c>
      <c r="G102" s="35">
        <f t="shared" si="40"/>
        <v>20969.87548828125</v>
      </c>
      <c r="H102" s="25"/>
      <c r="I102" s="58">
        <v>22.979999542236328</v>
      </c>
      <c r="J102" s="49">
        <v>1765.112060546875</v>
      </c>
      <c r="K102" s="59">
        <v>10</v>
      </c>
      <c r="L102" s="51">
        <f t="shared" si="42"/>
        <v>17651.12060546875</v>
      </c>
      <c r="M102" s="60"/>
      <c r="N102" s="22">
        <v>19.207000732421875</v>
      </c>
      <c r="O102" s="37">
        <v>20266.56640625</v>
      </c>
      <c r="P102" s="24">
        <v>10</v>
      </c>
      <c r="Q102" s="35">
        <f t="shared" si="43"/>
        <v>202665.6640625</v>
      </c>
      <c r="R102" s="25"/>
      <c r="S102" s="58">
        <v>20.805999755859375</v>
      </c>
      <c r="T102" s="49">
        <v>2691.255615234375</v>
      </c>
      <c r="U102" s="59">
        <v>10</v>
      </c>
      <c r="V102" s="51">
        <f t="shared" si="35"/>
        <v>26912.55615234375</v>
      </c>
      <c r="W102" s="60"/>
      <c r="X102" s="22">
        <v>19.393999099731445</v>
      </c>
      <c r="Y102" s="37">
        <v>5677.20166015625</v>
      </c>
      <c r="Z102" s="24">
        <v>10</v>
      </c>
      <c r="AA102" s="35">
        <f t="shared" si="36"/>
        <v>56772.0166015625</v>
      </c>
      <c r="AB102" s="25"/>
      <c r="AC102" s="58">
        <v>20.291999816894531</v>
      </c>
      <c r="AD102" s="49">
        <v>1811.41796875</v>
      </c>
      <c r="AE102" s="59">
        <v>10</v>
      </c>
      <c r="AF102" s="51">
        <f t="shared" si="41"/>
        <v>18114.1796875</v>
      </c>
      <c r="AG102" s="60"/>
      <c r="AH102" s="22">
        <v>22.802000045776367</v>
      </c>
      <c r="AI102" s="37">
        <v>995.04864501953125</v>
      </c>
      <c r="AJ102" s="24">
        <v>10</v>
      </c>
      <c r="AK102" s="35">
        <f t="shared" si="44"/>
        <v>9950.4864501953125</v>
      </c>
      <c r="AL102" s="25"/>
      <c r="AM102" s="58">
        <v>23.479000091552734</v>
      </c>
      <c r="AN102" s="49">
        <v>463.71746826171875</v>
      </c>
      <c r="AO102" s="59">
        <v>10</v>
      </c>
      <c r="AP102" s="51">
        <f t="shared" si="45"/>
        <v>4637.1746826171875</v>
      </c>
      <c r="AQ102" s="60"/>
      <c r="AR102" s="22">
        <v>22.954000473022461</v>
      </c>
      <c r="AS102" s="37">
        <v>768.1507568359375</v>
      </c>
      <c r="AT102" s="24">
        <v>10</v>
      </c>
      <c r="AU102" s="35">
        <f t="shared" si="38"/>
        <v>7681.507568359375</v>
      </c>
      <c r="AV102" s="25"/>
      <c r="AW102" s="58">
        <v>21.169000625610352</v>
      </c>
      <c r="AX102" s="49">
        <v>4970.42041015625</v>
      </c>
      <c r="AY102" s="59">
        <v>10</v>
      </c>
      <c r="AZ102" s="51">
        <f t="shared" si="46"/>
        <v>49704.2041015625</v>
      </c>
      <c r="BA102" s="60"/>
      <c r="BB102" s="22">
        <v>22.98699951171875</v>
      </c>
      <c r="BC102" s="37">
        <v>2283.783935546875</v>
      </c>
      <c r="BD102" s="24">
        <v>10</v>
      </c>
      <c r="BE102" s="35">
        <f t="shared" si="47"/>
        <v>22837.83935546875</v>
      </c>
      <c r="BF102" s="25"/>
      <c r="BG102" s="58">
        <v>24.533000946044922</v>
      </c>
      <c r="BH102" s="49">
        <v>214.63798522949219</v>
      </c>
      <c r="BI102" s="59">
        <v>10</v>
      </c>
      <c r="BJ102" s="51">
        <f t="shared" si="48"/>
        <v>2146.3798522949219</v>
      </c>
      <c r="BK102" s="71"/>
    </row>
    <row r="103" spans="1:63" x14ac:dyDescent="0.2">
      <c r="A103" s="35">
        <v>5</v>
      </c>
      <c r="B103" s="20" t="s">
        <v>23</v>
      </c>
      <c r="C103" s="36" t="s">
        <v>25</v>
      </c>
      <c r="D103" s="22">
        <v>22.976999282836914</v>
      </c>
      <c r="E103" s="37">
        <v>2741.919921875</v>
      </c>
      <c r="F103" s="24">
        <v>10</v>
      </c>
      <c r="G103" s="35">
        <f t="shared" si="40"/>
        <v>27419.19921875</v>
      </c>
      <c r="H103" s="25"/>
      <c r="I103" s="59" t="s">
        <v>0</v>
      </c>
      <c r="J103" s="51" t="s">
        <v>0</v>
      </c>
      <c r="K103" s="59">
        <v>10</v>
      </c>
      <c r="L103" s="51"/>
      <c r="M103" s="60"/>
      <c r="N103" s="22">
        <v>19.186000823974609</v>
      </c>
      <c r="O103" s="37">
        <v>20565.49609375</v>
      </c>
      <c r="P103" s="24">
        <v>10</v>
      </c>
      <c r="Q103" s="35">
        <f t="shared" si="43"/>
        <v>205654.9609375</v>
      </c>
      <c r="R103" s="25"/>
      <c r="S103" s="58">
        <v>20.724000930786133</v>
      </c>
      <c r="T103" s="49">
        <v>2849.8349609375</v>
      </c>
      <c r="U103" s="59">
        <v>10</v>
      </c>
      <c r="V103" s="51">
        <f t="shared" si="35"/>
        <v>28498.349609375</v>
      </c>
      <c r="W103" s="60"/>
      <c r="X103" s="22">
        <v>19.420000076293945</v>
      </c>
      <c r="Y103" s="37">
        <v>5571.064453125</v>
      </c>
      <c r="Z103" s="24">
        <v>10</v>
      </c>
      <c r="AA103" s="35">
        <f t="shared" si="36"/>
        <v>55710.64453125</v>
      </c>
      <c r="AB103" s="25"/>
      <c r="AC103" s="58">
        <v>20.28700065612793</v>
      </c>
      <c r="AD103" s="49">
        <v>1817.3677978515625</v>
      </c>
      <c r="AE103" s="59">
        <v>10</v>
      </c>
      <c r="AF103" s="51">
        <f t="shared" si="41"/>
        <v>18173.677978515625</v>
      </c>
      <c r="AG103" s="60"/>
      <c r="AH103" s="22">
        <v>22.86199951171875</v>
      </c>
      <c r="AI103" s="37">
        <v>953.13006591796875</v>
      </c>
      <c r="AJ103" s="24">
        <v>10</v>
      </c>
      <c r="AK103" s="35">
        <f t="shared" si="44"/>
        <v>9531.3006591796875</v>
      </c>
      <c r="AL103" s="25"/>
      <c r="AM103" s="58">
        <v>23.48900032043457</v>
      </c>
      <c r="AN103" s="49">
        <v>460.4703369140625</v>
      </c>
      <c r="AO103" s="59">
        <v>10</v>
      </c>
      <c r="AP103" s="51">
        <f t="shared" si="45"/>
        <v>4604.703369140625</v>
      </c>
      <c r="AQ103" s="60"/>
      <c r="AR103" s="22">
        <v>22.958000183105469</v>
      </c>
      <c r="AS103" s="37">
        <v>765.93389892578125</v>
      </c>
      <c r="AT103" s="24">
        <v>10</v>
      </c>
      <c r="AU103" s="35">
        <f t="shared" si="38"/>
        <v>7659.3389892578125</v>
      </c>
      <c r="AV103" s="25"/>
      <c r="AW103" s="58">
        <v>21.02400016784668</v>
      </c>
      <c r="AX103" s="49">
        <v>5506.33935546875</v>
      </c>
      <c r="AY103" s="59">
        <v>10</v>
      </c>
      <c r="AZ103" s="51">
        <f t="shared" si="46"/>
        <v>55063.3935546875</v>
      </c>
      <c r="BA103" s="60"/>
      <c r="BB103" s="22">
        <v>23.004999160766602</v>
      </c>
      <c r="BC103" s="37">
        <v>2255.15283203125</v>
      </c>
      <c r="BD103" s="24">
        <v>10</v>
      </c>
      <c r="BE103" s="35">
        <f t="shared" si="47"/>
        <v>22551.5283203125</v>
      </c>
      <c r="BF103" s="25"/>
      <c r="BG103" s="58">
        <v>24.535999298095703</v>
      </c>
      <c r="BH103" s="49">
        <v>214.26756286621094</v>
      </c>
      <c r="BI103" s="59">
        <v>10</v>
      </c>
      <c r="BJ103" s="51">
        <f t="shared" si="48"/>
        <v>2142.6756286621094</v>
      </c>
      <c r="BK103" s="71"/>
    </row>
    <row r="104" spans="1:63" x14ac:dyDescent="0.2">
      <c r="A104" s="35">
        <v>5</v>
      </c>
      <c r="B104" s="20" t="s">
        <v>23</v>
      </c>
      <c r="C104" s="36" t="s">
        <v>25</v>
      </c>
      <c r="D104" s="22">
        <v>22.857999801635742</v>
      </c>
      <c r="E104" s="37">
        <v>2974.215576171875</v>
      </c>
      <c r="F104" s="24">
        <v>10</v>
      </c>
      <c r="G104" s="35">
        <f t="shared" si="40"/>
        <v>29742.15576171875</v>
      </c>
      <c r="H104" s="25">
        <f>AVERAGE(G102:G104)</f>
        <v>26043.743489583332</v>
      </c>
      <c r="I104" s="58">
        <v>22.909999847412109</v>
      </c>
      <c r="J104" s="49">
        <v>1853.876220703125</v>
      </c>
      <c r="K104" s="59">
        <v>10</v>
      </c>
      <c r="L104" s="51">
        <f t="shared" ref="L104:L146" si="49">J104*K104</f>
        <v>18538.76220703125</v>
      </c>
      <c r="M104" s="60">
        <f>AVERAGE(L102:L104)</f>
        <v>18094.94140625</v>
      </c>
      <c r="N104" s="22">
        <v>19.086999893188477</v>
      </c>
      <c r="O104" s="37">
        <v>22073.45703125</v>
      </c>
      <c r="P104" s="24">
        <v>10</v>
      </c>
      <c r="Q104" s="35">
        <f t="shared" si="43"/>
        <v>220734.5703125</v>
      </c>
      <c r="R104" s="25">
        <f>AVERAGE(Q102:Q104)</f>
        <v>209685.06510416666</v>
      </c>
      <c r="S104" s="58">
        <v>20.783000946044922</v>
      </c>
      <c r="T104" s="49">
        <v>2735.042724609375</v>
      </c>
      <c r="U104" s="59">
        <v>10</v>
      </c>
      <c r="V104" s="51">
        <f t="shared" si="35"/>
        <v>27350.42724609375</v>
      </c>
      <c r="W104" s="60">
        <f>AVERAGE(V102:V104)</f>
        <v>27587.111002604168</v>
      </c>
      <c r="X104" s="22">
        <v>19.311000823974609</v>
      </c>
      <c r="Y104" s="37">
        <v>6026.13623046875</v>
      </c>
      <c r="Z104" s="24">
        <v>10</v>
      </c>
      <c r="AA104" s="35">
        <f t="shared" si="36"/>
        <v>60261.3623046875</v>
      </c>
      <c r="AB104" s="25">
        <f>AVERAGE(AA102:AA104)</f>
        <v>57581.341145833336</v>
      </c>
      <c r="AC104" s="58">
        <v>20.413000106811523</v>
      </c>
      <c r="AD104" s="49">
        <v>1667.2559814453125</v>
      </c>
      <c r="AE104" s="59">
        <v>10</v>
      </c>
      <c r="AF104" s="51">
        <f t="shared" si="41"/>
        <v>16672.559814453125</v>
      </c>
      <c r="AG104" s="60">
        <f>AVERAGE(AF102:AF104)</f>
        <v>17653.472493489582</v>
      </c>
      <c r="AH104" s="22">
        <v>22.743000030517578</v>
      </c>
      <c r="AI104" s="37">
        <v>1037.8779296875</v>
      </c>
      <c r="AJ104" s="24">
        <v>10</v>
      </c>
      <c r="AK104" s="35">
        <f t="shared" si="44"/>
        <v>10378.779296875</v>
      </c>
      <c r="AL104" s="25">
        <f>AVERAGE(AK102:AK104)</f>
        <v>9953.5221354166661</v>
      </c>
      <c r="AM104" s="58">
        <v>23.378999710083008</v>
      </c>
      <c r="AN104" s="49">
        <v>497.78961181640625</v>
      </c>
      <c r="AO104" s="59">
        <v>10</v>
      </c>
      <c r="AP104" s="51">
        <f t="shared" si="45"/>
        <v>4977.8961181640625</v>
      </c>
      <c r="AQ104" s="60">
        <f>AVERAGE(AP102:AP104)</f>
        <v>4739.924723307292</v>
      </c>
      <c r="AR104" s="22">
        <v>22.874000549316406</v>
      </c>
      <c r="AS104" s="37">
        <v>814.2872314453125</v>
      </c>
      <c r="AT104" s="24">
        <v>10</v>
      </c>
      <c r="AU104" s="35">
        <f t="shared" si="38"/>
        <v>8142.872314453125</v>
      </c>
      <c r="AV104" s="25">
        <f>AVERAGE(AU102:AU104)</f>
        <v>7827.9062906901045</v>
      </c>
      <c r="AW104" s="58">
        <v>20.982999801635742</v>
      </c>
      <c r="AX104" s="49">
        <v>5668.7001953125</v>
      </c>
      <c r="AY104" s="59">
        <v>10</v>
      </c>
      <c r="AZ104" s="51">
        <f t="shared" si="46"/>
        <v>56687.001953125</v>
      </c>
      <c r="BA104" s="60">
        <f>AVERAGE(AZ102:AZ104)</f>
        <v>53818.199869791664</v>
      </c>
      <c r="BB104" s="22">
        <v>22.98900032043457</v>
      </c>
      <c r="BC104" s="37">
        <v>2281.250732421875</v>
      </c>
      <c r="BD104" s="24">
        <v>10</v>
      </c>
      <c r="BE104" s="35">
        <f t="shared" si="47"/>
        <v>22812.50732421875</v>
      </c>
      <c r="BF104" s="25">
        <f>AVERAGE(BE102:BE104)</f>
        <v>22733.958333333332</v>
      </c>
      <c r="BG104" s="58">
        <v>24.458000183105469</v>
      </c>
      <c r="BH104" s="49">
        <v>226.34237670898437</v>
      </c>
      <c r="BI104" s="59">
        <v>10</v>
      </c>
      <c r="BJ104" s="51">
        <f t="shared" si="48"/>
        <v>2263.4237670898437</v>
      </c>
      <c r="BK104" s="71">
        <f>AVERAGE(BJ102:BJ104)</f>
        <v>2184.1597493489585</v>
      </c>
    </row>
    <row r="105" spans="1:63" x14ac:dyDescent="0.2">
      <c r="A105" s="35">
        <v>5</v>
      </c>
      <c r="B105" s="20" t="s">
        <v>23</v>
      </c>
      <c r="C105" s="36" t="s">
        <v>25</v>
      </c>
      <c r="D105" s="22">
        <v>24.142999649047852</v>
      </c>
      <c r="E105" s="37">
        <v>1231.840576171875</v>
      </c>
      <c r="F105" s="24">
        <v>10</v>
      </c>
      <c r="G105" s="35">
        <f t="shared" si="40"/>
        <v>12318.40576171875</v>
      </c>
      <c r="H105" s="25"/>
      <c r="I105" s="58">
        <v>23.554000854492188</v>
      </c>
      <c r="J105" s="49">
        <v>1179.43798828125</v>
      </c>
      <c r="K105" s="59">
        <v>10</v>
      </c>
      <c r="L105" s="51">
        <f t="shared" si="49"/>
        <v>11794.3798828125</v>
      </c>
      <c r="M105" s="60"/>
      <c r="N105" s="22">
        <v>20.375999450683594</v>
      </c>
      <c r="O105" s="37">
        <v>8823.5146484375</v>
      </c>
      <c r="P105" s="24">
        <v>10</v>
      </c>
      <c r="Q105" s="35">
        <f t="shared" si="43"/>
        <v>88235.146484375</v>
      </c>
      <c r="R105" s="25"/>
      <c r="S105" s="58">
        <v>21.431999206542969</v>
      </c>
      <c r="T105" s="49">
        <v>1740.314697265625</v>
      </c>
      <c r="U105" s="59">
        <v>10</v>
      </c>
      <c r="V105" s="51">
        <f t="shared" si="35"/>
        <v>17403.14697265625</v>
      </c>
      <c r="W105" s="60"/>
      <c r="X105" s="22">
        <v>19.974000930786133</v>
      </c>
      <c r="Y105" s="37">
        <v>3739.534423828125</v>
      </c>
      <c r="Z105" s="24">
        <v>10</v>
      </c>
      <c r="AA105" s="35">
        <f t="shared" si="36"/>
        <v>37395.34423828125</v>
      </c>
      <c r="AB105" s="25"/>
      <c r="AC105" s="58">
        <v>20.680999755859375</v>
      </c>
      <c r="AD105" s="49">
        <v>1388.873779296875</v>
      </c>
      <c r="AE105" s="59">
        <v>10</v>
      </c>
      <c r="AF105" s="51">
        <f t="shared" si="41"/>
        <v>13888.73779296875</v>
      </c>
      <c r="AG105" s="60"/>
      <c r="AH105" s="22">
        <v>23.669000625610352</v>
      </c>
      <c r="AI105" s="37">
        <v>536.3297119140625</v>
      </c>
      <c r="AJ105" s="24">
        <v>10</v>
      </c>
      <c r="AK105" s="35">
        <f t="shared" si="44"/>
        <v>5363.297119140625</v>
      </c>
      <c r="AL105" s="25"/>
      <c r="AM105" s="58">
        <v>23.990999221801758</v>
      </c>
      <c r="AN105" s="49">
        <v>321.614013671875</v>
      </c>
      <c r="AO105" s="59">
        <v>10</v>
      </c>
      <c r="AP105" s="51">
        <f t="shared" si="45"/>
        <v>3216.14013671875</v>
      </c>
      <c r="AQ105" s="60"/>
      <c r="AR105" s="22">
        <v>23.646999359130859</v>
      </c>
      <c r="AS105" s="37">
        <v>462.6236572265625</v>
      </c>
      <c r="AT105" s="24">
        <v>10</v>
      </c>
      <c r="AU105" s="35">
        <f t="shared" si="38"/>
        <v>4626.236572265625</v>
      </c>
      <c r="AV105" s="25"/>
      <c r="AW105" s="58">
        <v>21.794000625610352</v>
      </c>
      <c r="AX105" s="49">
        <v>3193.491943359375</v>
      </c>
      <c r="AY105" s="59">
        <v>10</v>
      </c>
      <c r="AZ105" s="51">
        <f t="shared" si="46"/>
        <v>31934.91943359375</v>
      </c>
      <c r="BA105" s="60"/>
      <c r="BB105" s="22">
        <v>23.610000610351563</v>
      </c>
      <c r="BC105" s="37">
        <v>1463.2208251953125</v>
      </c>
      <c r="BD105" s="24">
        <v>10</v>
      </c>
      <c r="BE105" s="35">
        <f t="shared" si="47"/>
        <v>14632.208251953125</v>
      </c>
      <c r="BF105" s="25"/>
      <c r="BG105" s="58">
        <v>25.150999069213867</v>
      </c>
      <c r="BH105" s="49">
        <v>139.12825012207031</v>
      </c>
      <c r="BI105" s="59">
        <v>10</v>
      </c>
      <c r="BJ105" s="51">
        <f t="shared" si="48"/>
        <v>1391.2825012207031</v>
      </c>
      <c r="BK105" s="71"/>
    </row>
    <row r="106" spans="1:63" x14ac:dyDescent="0.2">
      <c r="A106" s="35">
        <v>5</v>
      </c>
      <c r="B106" s="20" t="s">
        <v>23</v>
      </c>
      <c r="C106" s="36" t="s">
        <v>25</v>
      </c>
      <c r="D106" s="22">
        <v>24.117000579833984</v>
      </c>
      <c r="E106" s="37">
        <v>1254.1529541015625</v>
      </c>
      <c r="F106" s="24">
        <v>10</v>
      </c>
      <c r="G106" s="35">
        <f t="shared" si="40"/>
        <v>12541.529541015625</v>
      </c>
      <c r="H106" s="25"/>
      <c r="I106" s="58">
        <v>23.60099983215332</v>
      </c>
      <c r="J106" s="49">
        <v>1141.6771240234375</v>
      </c>
      <c r="K106" s="59">
        <v>10</v>
      </c>
      <c r="L106" s="51">
        <f t="shared" si="49"/>
        <v>11416.771240234375</v>
      </c>
      <c r="M106" s="60"/>
      <c r="N106" s="22">
        <v>20.21299934387207</v>
      </c>
      <c r="O106" s="37">
        <v>9911.41015625</v>
      </c>
      <c r="P106" s="24">
        <v>10</v>
      </c>
      <c r="Q106" s="35">
        <f t="shared" si="43"/>
        <v>99114.1015625</v>
      </c>
      <c r="R106" s="25"/>
      <c r="S106" s="58">
        <v>21.454999923706055</v>
      </c>
      <c r="T106" s="49">
        <v>1713.6361083984375</v>
      </c>
      <c r="U106" s="59">
        <v>10</v>
      </c>
      <c r="V106" s="51">
        <f t="shared" si="35"/>
        <v>17136.361083984375</v>
      </c>
      <c r="W106" s="60"/>
      <c r="X106" s="22">
        <v>19.844999313354492</v>
      </c>
      <c r="Y106" s="37">
        <v>4102.54638671875</v>
      </c>
      <c r="Z106" s="24">
        <v>10</v>
      </c>
      <c r="AA106" s="35">
        <f t="shared" si="36"/>
        <v>41025.4638671875</v>
      </c>
      <c r="AB106" s="25"/>
      <c r="AC106" s="58">
        <v>20.882999420166016</v>
      </c>
      <c r="AD106" s="49">
        <v>1209.7880859375</v>
      </c>
      <c r="AE106" s="59">
        <v>10</v>
      </c>
      <c r="AF106" s="51">
        <f t="shared" si="41"/>
        <v>12097.880859375</v>
      </c>
      <c r="AG106" s="60"/>
      <c r="AH106" s="22">
        <v>23.568000793457031</v>
      </c>
      <c r="AI106" s="37">
        <v>576.23052978515625</v>
      </c>
      <c r="AJ106" s="24">
        <v>10</v>
      </c>
      <c r="AK106" s="35">
        <f t="shared" si="44"/>
        <v>5762.3052978515625</v>
      </c>
      <c r="AL106" s="25"/>
      <c r="AM106" s="58">
        <v>24.093000411987305</v>
      </c>
      <c r="AN106" s="49">
        <v>299.10540771484375</v>
      </c>
      <c r="AO106" s="59">
        <v>10</v>
      </c>
      <c r="AP106" s="51">
        <f t="shared" si="45"/>
        <v>2991.0540771484375</v>
      </c>
      <c r="AQ106" s="60"/>
      <c r="AR106" s="22">
        <v>23.378000259399414</v>
      </c>
      <c r="AS106" s="37">
        <v>563.2711181640625</v>
      </c>
      <c r="AT106" s="24">
        <v>10</v>
      </c>
      <c r="AU106" s="35">
        <f t="shared" si="38"/>
        <v>5632.711181640625</v>
      </c>
      <c r="AV106" s="25"/>
      <c r="AW106" s="58">
        <v>21.856000900268555</v>
      </c>
      <c r="AX106" s="49">
        <v>3056.517822265625</v>
      </c>
      <c r="AY106" s="59">
        <v>10</v>
      </c>
      <c r="AZ106" s="51">
        <f t="shared" si="46"/>
        <v>30565.17822265625</v>
      </c>
      <c r="BA106" s="60"/>
      <c r="BB106" s="22">
        <v>23.573999404907227</v>
      </c>
      <c r="BC106" s="37">
        <v>1500.970947265625</v>
      </c>
      <c r="BD106" s="24">
        <v>10</v>
      </c>
      <c r="BE106" s="35">
        <f t="shared" si="47"/>
        <v>15009.70947265625</v>
      </c>
      <c r="BF106" s="25"/>
      <c r="BG106" s="58">
        <v>25.134000778198242</v>
      </c>
      <c r="BH106" s="49">
        <v>140.74925231933594</v>
      </c>
      <c r="BI106" s="59">
        <v>10</v>
      </c>
      <c r="BJ106" s="51">
        <f t="shared" si="48"/>
        <v>1407.4925231933594</v>
      </c>
      <c r="BK106" s="71"/>
    </row>
    <row r="107" spans="1:63" x14ac:dyDescent="0.2">
      <c r="A107" s="35">
        <v>5</v>
      </c>
      <c r="B107" s="20" t="s">
        <v>23</v>
      </c>
      <c r="C107" s="36" t="s">
        <v>25</v>
      </c>
      <c r="D107" s="22">
        <v>23.982000350952148</v>
      </c>
      <c r="E107" s="37">
        <v>1375.4381103515625</v>
      </c>
      <c r="F107" s="24">
        <v>10</v>
      </c>
      <c r="G107" s="35">
        <f t="shared" si="40"/>
        <v>13754.381103515625</v>
      </c>
      <c r="H107" s="25">
        <f>AVERAGE(G105:G107)</f>
        <v>12871.438802083334</v>
      </c>
      <c r="I107" s="58">
        <v>23.496000289916992</v>
      </c>
      <c r="J107" s="49">
        <v>1228.805908203125</v>
      </c>
      <c r="K107" s="59">
        <v>10</v>
      </c>
      <c r="L107" s="51">
        <f t="shared" si="49"/>
        <v>12288.05908203125</v>
      </c>
      <c r="M107" s="60">
        <f>AVERAGE(L105:L107)</f>
        <v>11833.070068359375</v>
      </c>
      <c r="N107" s="22">
        <v>20.01099967956543</v>
      </c>
      <c r="O107" s="37">
        <v>11441.1494140625</v>
      </c>
      <c r="P107" s="24">
        <v>10</v>
      </c>
      <c r="Q107" s="35">
        <f t="shared" si="43"/>
        <v>114411.494140625</v>
      </c>
      <c r="R107" s="25">
        <f>AVERAGE(Q105:Q107)</f>
        <v>100586.9140625</v>
      </c>
      <c r="S107" s="58">
        <v>21.472999572753906</v>
      </c>
      <c r="T107" s="49">
        <v>1691.7523193359375</v>
      </c>
      <c r="U107" s="59">
        <v>10</v>
      </c>
      <c r="V107" s="51">
        <f t="shared" si="35"/>
        <v>16917.523193359375</v>
      </c>
      <c r="W107" s="60">
        <f>AVERAGE(V105:V107)</f>
        <v>17152.34375</v>
      </c>
      <c r="X107" s="22">
        <v>19.686000823974609</v>
      </c>
      <c r="Y107" s="37">
        <v>4600.25048828125</v>
      </c>
      <c r="Z107" s="24">
        <v>10</v>
      </c>
      <c r="AA107" s="35">
        <f t="shared" si="36"/>
        <v>46002.5048828125</v>
      </c>
      <c r="AB107" s="25">
        <f>AVERAGE(AA105:AA107)</f>
        <v>41474.437662760414</v>
      </c>
      <c r="AC107" s="58">
        <v>20.934999465942383</v>
      </c>
      <c r="AD107" s="49">
        <v>1168.104248046875</v>
      </c>
      <c r="AE107" s="59">
        <v>10</v>
      </c>
      <c r="AF107" s="51">
        <f t="shared" si="41"/>
        <v>11681.04248046875</v>
      </c>
      <c r="AG107" s="60">
        <f>AVERAGE(AF105:AF107)</f>
        <v>12555.887044270834</v>
      </c>
      <c r="AH107" s="22">
        <v>23.367000579833984</v>
      </c>
      <c r="AI107" s="37">
        <v>665.02197265625</v>
      </c>
      <c r="AJ107" s="24">
        <v>10</v>
      </c>
      <c r="AK107" s="35">
        <f t="shared" si="44"/>
        <v>6650.2197265625</v>
      </c>
      <c r="AL107" s="25">
        <f>AVERAGE(AK105:AK107)</f>
        <v>5925.2740478515625</v>
      </c>
      <c r="AM107" s="58">
        <v>24.066999435424805</v>
      </c>
      <c r="AN107" s="49">
        <v>304.82147216796875</v>
      </c>
      <c r="AO107" s="59">
        <v>10</v>
      </c>
      <c r="AP107" s="51">
        <f t="shared" si="45"/>
        <v>3048.2147216796875</v>
      </c>
      <c r="AQ107" s="60">
        <f>AVERAGE(AP105:AP107)</f>
        <v>3085.1363118489585</v>
      </c>
      <c r="AR107" s="22">
        <v>23.41200065612793</v>
      </c>
      <c r="AS107" s="37">
        <v>549.3907470703125</v>
      </c>
      <c r="AT107" s="24">
        <v>10</v>
      </c>
      <c r="AU107" s="35">
        <f t="shared" si="38"/>
        <v>5493.907470703125</v>
      </c>
      <c r="AV107" s="25">
        <f>AVERAGE(AU105:AU107)</f>
        <v>5250.951741536458</v>
      </c>
      <c r="AW107" s="58">
        <v>21.743000030517578</v>
      </c>
      <c r="AX107" s="49">
        <v>3310.9716796875</v>
      </c>
      <c r="AY107" s="59">
        <v>10</v>
      </c>
      <c r="AZ107" s="51">
        <f t="shared" si="46"/>
        <v>33109.716796875</v>
      </c>
      <c r="BA107" s="60">
        <f>AVERAGE(AZ105:AZ107)</f>
        <v>31869.938151041668</v>
      </c>
      <c r="BB107" s="22">
        <v>23.565000534057617</v>
      </c>
      <c r="BC107" s="37">
        <v>1510.2916259765625</v>
      </c>
      <c r="BD107" s="24">
        <v>10</v>
      </c>
      <c r="BE107" s="35">
        <f t="shared" si="47"/>
        <v>15102.916259765625</v>
      </c>
      <c r="BF107" s="25">
        <f>AVERAGE(BE105:BE107)</f>
        <v>14914.944661458334</v>
      </c>
      <c r="BG107" s="58">
        <v>24.819000244140625</v>
      </c>
      <c r="BH107" s="49">
        <v>175.64735412597656</v>
      </c>
      <c r="BI107" s="59">
        <v>10</v>
      </c>
      <c r="BJ107" s="51">
        <f t="shared" si="48"/>
        <v>1756.4735412597656</v>
      </c>
      <c r="BK107" s="71">
        <f>AVERAGE(BJ105:BJ107)</f>
        <v>1518.4161885579426</v>
      </c>
    </row>
    <row r="108" spans="1:63" x14ac:dyDescent="0.2">
      <c r="A108" s="35">
        <v>5</v>
      </c>
      <c r="B108" s="20" t="s">
        <v>23</v>
      </c>
      <c r="C108" s="36" t="s">
        <v>25</v>
      </c>
      <c r="D108" s="22">
        <v>23.211999893188477</v>
      </c>
      <c r="E108" s="37">
        <v>2333.01904296875</v>
      </c>
      <c r="F108" s="24">
        <v>10</v>
      </c>
      <c r="G108" s="35">
        <f t="shared" si="40"/>
        <v>23330.1904296875</v>
      </c>
      <c r="H108" s="25"/>
      <c r="I108" s="58">
        <v>22.924999237060547</v>
      </c>
      <c r="J108" s="49">
        <v>1834.4368896484375</v>
      </c>
      <c r="K108" s="59">
        <v>10</v>
      </c>
      <c r="L108" s="51">
        <f t="shared" si="49"/>
        <v>18344.368896484375</v>
      </c>
      <c r="M108" s="60"/>
      <c r="N108" s="22">
        <v>18.740999221801758</v>
      </c>
      <c r="O108" s="37">
        <v>28213.017578125</v>
      </c>
      <c r="P108" s="24">
        <v>10</v>
      </c>
      <c r="Q108" s="35">
        <f t="shared" si="43"/>
        <v>282130.17578125</v>
      </c>
      <c r="R108" s="25"/>
      <c r="S108" s="59" t="s">
        <v>0</v>
      </c>
      <c r="T108" s="51" t="s">
        <v>0</v>
      </c>
      <c r="U108" s="59">
        <v>10</v>
      </c>
      <c r="V108" s="51"/>
      <c r="W108" s="60"/>
      <c r="X108" s="22">
        <v>18.804000854492188</v>
      </c>
      <c r="Y108" s="37">
        <v>8680.0634765625</v>
      </c>
      <c r="Z108" s="24">
        <v>10</v>
      </c>
      <c r="AA108" s="35">
        <f t="shared" si="36"/>
        <v>86800.634765625</v>
      </c>
      <c r="AB108" s="25"/>
      <c r="AC108" s="58">
        <v>20.084999084472656</v>
      </c>
      <c r="AD108" s="49">
        <v>2086.02197265625</v>
      </c>
      <c r="AE108" s="59">
        <v>10</v>
      </c>
      <c r="AF108" s="51">
        <f t="shared" si="41"/>
        <v>20860.2197265625</v>
      </c>
      <c r="AG108" s="60"/>
      <c r="AH108" s="22">
        <v>22.584999084472656</v>
      </c>
      <c r="AI108" s="37">
        <v>1161.2828369140625</v>
      </c>
      <c r="AJ108" s="24">
        <v>10</v>
      </c>
      <c r="AK108" s="35">
        <f t="shared" si="44"/>
        <v>11612.828369140625</v>
      </c>
      <c r="AL108" s="25"/>
      <c r="AM108" s="58">
        <v>23.125999450683594</v>
      </c>
      <c r="AN108" s="49">
        <v>596.41741943359375</v>
      </c>
      <c r="AO108" s="59">
        <v>10</v>
      </c>
      <c r="AP108" s="51">
        <f t="shared" si="45"/>
        <v>5964.1741943359375</v>
      </c>
      <c r="AQ108" s="60"/>
      <c r="AR108" s="22">
        <v>22.846000671386719</v>
      </c>
      <c r="AS108" s="37">
        <v>831.2081298828125</v>
      </c>
      <c r="AT108" s="24">
        <v>10</v>
      </c>
      <c r="AU108" s="35">
        <f t="shared" si="38"/>
        <v>8312.081298828125</v>
      </c>
      <c r="AV108" s="25"/>
      <c r="AW108" s="58">
        <v>20.347000122070312</v>
      </c>
      <c r="AX108" s="49">
        <v>8890.5576171875</v>
      </c>
      <c r="AY108" s="59">
        <v>10</v>
      </c>
      <c r="AZ108" s="51">
        <f t="shared" si="46"/>
        <v>88905.576171875</v>
      </c>
      <c r="BA108" s="60"/>
      <c r="BB108" s="22">
        <v>22.266000747680664</v>
      </c>
      <c r="BC108" s="37">
        <v>3828.146728515625</v>
      </c>
      <c r="BD108" s="24">
        <v>10</v>
      </c>
      <c r="BE108" s="35">
        <f t="shared" si="47"/>
        <v>38281.46728515625</v>
      </c>
      <c r="BF108" s="25"/>
      <c r="BG108" s="58">
        <v>23.926000595092773</v>
      </c>
      <c r="BH108" s="49">
        <v>328.76541137695312</v>
      </c>
      <c r="BI108" s="59">
        <v>10</v>
      </c>
      <c r="BJ108" s="51">
        <f t="shared" si="48"/>
        <v>3287.6541137695312</v>
      </c>
      <c r="BK108" s="71"/>
    </row>
    <row r="109" spans="1:63" x14ac:dyDescent="0.2">
      <c r="A109" s="35">
        <v>5</v>
      </c>
      <c r="B109" s="20" t="s">
        <v>23</v>
      </c>
      <c r="C109" s="36" t="s">
        <v>25</v>
      </c>
      <c r="D109" s="22">
        <v>23.104999542236328</v>
      </c>
      <c r="E109" s="37">
        <v>2510.735595703125</v>
      </c>
      <c r="F109" s="24">
        <v>10</v>
      </c>
      <c r="G109" s="35">
        <f t="shared" si="40"/>
        <v>25107.35595703125</v>
      </c>
      <c r="H109" s="25"/>
      <c r="I109" s="58">
        <v>22.850000381469727</v>
      </c>
      <c r="J109" s="49">
        <v>1933.0819091796875</v>
      </c>
      <c r="K109" s="59">
        <v>10</v>
      </c>
      <c r="L109" s="51">
        <f t="shared" si="49"/>
        <v>19330.819091796875</v>
      </c>
      <c r="M109" s="60"/>
      <c r="N109" s="22">
        <v>18.549999237060547</v>
      </c>
      <c r="O109" s="37">
        <v>32317.8984375</v>
      </c>
      <c r="P109" s="24">
        <v>10</v>
      </c>
      <c r="Q109" s="35">
        <f t="shared" si="43"/>
        <v>323178.984375</v>
      </c>
      <c r="R109" s="25"/>
      <c r="S109" s="58">
        <v>20.576000213623047</v>
      </c>
      <c r="T109" s="49">
        <v>3159.28466796875</v>
      </c>
      <c r="U109" s="59">
        <v>10</v>
      </c>
      <c r="V109" s="51">
        <f t="shared" ref="V109:V117" si="50">T109*U109</f>
        <v>31592.8466796875</v>
      </c>
      <c r="W109" s="60"/>
      <c r="X109" s="22">
        <v>18.638999938964844</v>
      </c>
      <c r="Y109" s="37">
        <v>9775.1357421875</v>
      </c>
      <c r="Z109" s="24">
        <v>10</v>
      </c>
      <c r="AA109" s="35">
        <f t="shared" si="36"/>
        <v>97751.357421875</v>
      </c>
      <c r="AB109" s="25"/>
      <c r="AC109" s="58">
        <v>19.628000259399414</v>
      </c>
      <c r="AD109" s="49">
        <v>2847.9853515625</v>
      </c>
      <c r="AE109" s="59">
        <v>10</v>
      </c>
      <c r="AF109" s="51">
        <f t="shared" si="41"/>
        <v>28479.853515625</v>
      </c>
      <c r="AG109" s="60"/>
      <c r="AH109" s="22">
        <v>22.48900032043457</v>
      </c>
      <c r="AI109" s="37">
        <v>1243.490966796875</v>
      </c>
      <c r="AJ109" s="24">
        <v>10</v>
      </c>
      <c r="AK109" s="35">
        <f t="shared" si="44"/>
        <v>12434.90966796875</v>
      </c>
      <c r="AL109" s="25"/>
      <c r="AM109" s="58">
        <v>23.152999877929688</v>
      </c>
      <c r="AN109" s="49">
        <v>585.0882568359375</v>
      </c>
      <c r="AO109" s="59">
        <v>10</v>
      </c>
      <c r="AP109" s="51">
        <f t="shared" si="45"/>
        <v>5850.882568359375</v>
      </c>
      <c r="AQ109" s="60"/>
      <c r="AR109" s="22">
        <v>22.597999572753906</v>
      </c>
      <c r="AS109" s="37">
        <v>996.7623291015625</v>
      </c>
      <c r="AT109" s="24">
        <v>10</v>
      </c>
      <c r="AU109" s="35">
        <f t="shared" si="38"/>
        <v>9967.623291015625</v>
      </c>
      <c r="AV109" s="25"/>
      <c r="AW109" s="58">
        <v>20.659999847412109</v>
      </c>
      <c r="AX109" s="49">
        <v>7127.69580078125</v>
      </c>
      <c r="AY109" s="59">
        <v>10</v>
      </c>
      <c r="AZ109" s="51">
        <f t="shared" si="46"/>
        <v>71276.9580078125</v>
      </c>
      <c r="BA109" s="60"/>
      <c r="BB109" s="22">
        <v>22.114999771118164</v>
      </c>
      <c r="BC109" s="37">
        <v>4265.46630859375</v>
      </c>
      <c r="BD109" s="24">
        <v>10</v>
      </c>
      <c r="BE109" s="35">
        <f t="shared" si="47"/>
        <v>42654.6630859375</v>
      </c>
      <c r="BF109" s="25"/>
      <c r="BG109" s="58">
        <v>23.809999465942383</v>
      </c>
      <c r="BH109" s="49">
        <v>356.57513427734375</v>
      </c>
      <c r="BI109" s="59">
        <v>10</v>
      </c>
      <c r="BJ109" s="51">
        <f t="shared" si="48"/>
        <v>3565.7513427734375</v>
      </c>
      <c r="BK109" s="71"/>
    </row>
    <row r="110" spans="1:63" x14ac:dyDescent="0.2">
      <c r="A110" s="35">
        <v>5</v>
      </c>
      <c r="B110" s="20" t="s">
        <v>23</v>
      </c>
      <c r="C110" s="36" t="s">
        <v>25</v>
      </c>
      <c r="D110" s="22">
        <v>23.193000793457031</v>
      </c>
      <c r="E110" s="37">
        <v>2363.3037109375</v>
      </c>
      <c r="F110" s="24">
        <v>10</v>
      </c>
      <c r="G110" s="35">
        <f t="shared" si="40"/>
        <v>23633.037109375</v>
      </c>
      <c r="H110" s="25">
        <f>AVERAGE(G108:G110)</f>
        <v>24023.52783203125</v>
      </c>
      <c r="I110" s="58">
        <v>22.756000518798828</v>
      </c>
      <c r="J110" s="49">
        <v>2064.897705078125</v>
      </c>
      <c r="K110" s="59">
        <v>10</v>
      </c>
      <c r="L110" s="51">
        <f t="shared" si="49"/>
        <v>20648.97705078125</v>
      </c>
      <c r="M110" s="60">
        <f>AVERAGE(L108:L110)</f>
        <v>19441.388346354168</v>
      </c>
      <c r="N110" s="22">
        <v>18.582000732421875</v>
      </c>
      <c r="O110" s="37">
        <v>31610.79296875</v>
      </c>
      <c r="P110" s="24">
        <v>10</v>
      </c>
      <c r="Q110" s="35">
        <f t="shared" si="43"/>
        <v>316107.9296875</v>
      </c>
      <c r="R110" s="25">
        <f>AVERAGE(Q108:Q110)</f>
        <v>307139.02994791669</v>
      </c>
      <c r="S110" s="58">
        <v>20.62700080871582</v>
      </c>
      <c r="T110" s="49">
        <v>3049.644287109375</v>
      </c>
      <c r="U110" s="59">
        <v>10</v>
      </c>
      <c r="V110" s="51">
        <f t="shared" si="50"/>
        <v>30496.44287109375</v>
      </c>
      <c r="W110" s="60">
        <f>AVERAGE(V108:V110)</f>
        <v>31044.644775390625</v>
      </c>
      <c r="X110" s="22">
        <v>18.792999267578125</v>
      </c>
      <c r="Y110" s="37">
        <v>8750.5859375</v>
      </c>
      <c r="Z110" s="24">
        <v>10</v>
      </c>
      <c r="AA110" s="35">
        <f t="shared" ref="AA110:AA141" si="51">Y110*Z110</f>
        <v>87505.859375</v>
      </c>
      <c r="AB110" s="25">
        <f>AVERAGE(AA108:AA110)</f>
        <v>90685.950520833328</v>
      </c>
      <c r="AC110" s="58">
        <v>19.850000381469727</v>
      </c>
      <c r="AD110" s="49">
        <v>2448.722900390625</v>
      </c>
      <c r="AE110" s="59">
        <v>10</v>
      </c>
      <c r="AF110" s="51">
        <f t="shared" si="41"/>
        <v>24487.22900390625</v>
      </c>
      <c r="AG110" s="60">
        <f>AVERAGE(AF108:AF110)</f>
        <v>24609.100748697918</v>
      </c>
      <c r="AH110" s="22">
        <v>22.538000106811523</v>
      </c>
      <c r="AI110" s="37">
        <v>1200.99658203125</v>
      </c>
      <c r="AJ110" s="24">
        <v>10</v>
      </c>
      <c r="AK110" s="35">
        <f t="shared" si="44"/>
        <v>12009.9658203125</v>
      </c>
      <c r="AL110" s="25">
        <f>AVERAGE(AK108:AK110)</f>
        <v>12019.234619140625</v>
      </c>
      <c r="AM110" s="58">
        <v>23.13800048828125</v>
      </c>
      <c r="AN110" s="49">
        <v>591.56341552734375</v>
      </c>
      <c r="AO110" s="59">
        <v>10</v>
      </c>
      <c r="AP110" s="51">
        <f t="shared" si="45"/>
        <v>5915.6341552734375</v>
      </c>
      <c r="AQ110" s="60">
        <f>AVERAGE(AP108:AP110)</f>
        <v>5910.230305989583</v>
      </c>
      <c r="AR110" s="22">
        <v>22.695999145507813</v>
      </c>
      <c r="AS110" s="37">
        <v>927.4849853515625</v>
      </c>
      <c r="AT110" s="24">
        <v>10</v>
      </c>
      <c r="AU110" s="35">
        <f t="shared" si="38"/>
        <v>9274.849853515625</v>
      </c>
      <c r="AV110" s="25">
        <f>AVERAGE(AU108:AU110)</f>
        <v>9184.8514811197911</v>
      </c>
      <c r="AW110" s="58">
        <v>20.424999237060547</v>
      </c>
      <c r="AX110" s="49">
        <v>8415.634765625</v>
      </c>
      <c r="AY110" s="59">
        <v>10</v>
      </c>
      <c r="AZ110" s="51">
        <f t="shared" si="46"/>
        <v>84156.34765625</v>
      </c>
      <c r="BA110" s="60">
        <f>AVERAGE(AZ108:AZ110)</f>
        <v>81446.2939453125</v>
      </c>
      <c r="BB110" s="22">
        <v>22.21299934387207</v>
      </c>
      <c r="BC110" s="37">
        <v>3975.7509765625</v>
      </c>
      <c r="BD110" s="24">
        <v>10</v>
      </c>
      <c r="BE110" s="35">
        <f t="shared" si="47"/>
        <v>39757.509765625</v>
      </c>
      <c r="BF110" s="25">
        <f>AVERAGE(BE108:BE110)</f>
        <v>40231.21337890625</v>
      </c>
      <c r="BG110" s="58">
        <v>23.940999984741211</v>
      </c>
      <c r="BH110" s="49">
        <v>325.3988037109375</v>
      </c>
      <c r="BI110" s="59">
        <v>10</v>
      </c>
      <c r="BJ110" s="51">
        <f t="shared" si="48"/>
        <v>3253.988037109375</v>
      </c>
      <c r="BK110" s="71">
        <f>AVERAGE(BJ108:BJ110)</f>
        <v>3369.1311645507812</v>
      </c>
    </row>
    <row r="111" spans="1:63" x14ac:dyDescent="0.2">
      <c r="A111" s="11">
        <v>7</v>
      </c>
      <c r="B111" s="12" t="s">
        <v>22</v>
      </c>
      <c r="C111" s="7" t="s">
        <v>24</v>
      </c>
      <c r="D111" s="13">
        <v>24.916999816894531</v>
      </c>
      <c r="E111" s="14">
        <v>724.29681396484375</v>
      </c>
      <c r="F111" s="15">
        <v>10</v>
      </c>
      <c r="G111" s="16">
        <f t="shared" si="40"/>
        <v>7242.9681396484375</v>
      </c>
      <c r="H111" s="17"/>
      <c r="I111" s="43">
        <v>23.829999923706055</v>
      </c>
      <c r="J111" s="44">
        <v>972.53924560546875</v>
      </c>
      <c r="K111" s="45">
        <v>10</v>
      </c>
      <c r="L111" s="46">
        <f t="shared" si="49"/>
        <v>9725.3924560546875</v>
      </c>
      <c r="M111" s="47"/>
      <c r="N111" s="13">
        <v>20.542999267578125</v>
      </c>
      <c r="O111" s="14">
        <v>7835.6181640625</v>
      </c>
      <c r="P111" s="15">
        <v>10</v>
      </c>
      <c r="Q111" s="16">
        <f t="shared" si="43"/>
        <v>78356.181640625</v>
      </c>
      <c r="R111" s="17"/>
      <c r="S111" s="43">
        <v>33.243000030517578</v>
      </c>
      <c r="T111" s="44">
        <v>0.46562686562538147</v>
      </c>
      <c r="U111" s="45">
        <v>10</v>
      </c>
      <c r="V111" s="46">
        <f t="shared" si="50"/>
        <v>4.6562686562538147</v>
      </c>
      <c r="W111" s="47"/>
      <c r="X111" s="13">
        <v>36.108001708984375</v>
      </c>
      <c r="Y111" s="14">
        <v>3.3742371946573257E-2</v>
      </c>
      <c r="Z111" s="15">
        <v>10</v>
      </c>
      <c r="AA111" s="16">
        <f t="shared" si="51"/>
        <v>0.33742371946573257</v>
      </c>
      <c r="AB111" s="17"/>
      <c r="AC111" s="45" t="s">
        <v>0</v>
      </c>
      <c r="AD111" s="46" t="s">
        <v>0</v>
      </c>
      <c r="AE111" s="45">
        <v>10</v>
      </c>
      <c r="AF111" s="46">
        <v>0</v>
      </c>
      <c r="AG111" s="47"/>
      <c r="AH111" s="13">
        <v>29.766000747680664</v>
      </c>
      <c r="AI111" s="14">
        <v>6.9570708274841309</v>
      </c>
      <c r="AJ111" s="15">
        <v>10</v>
      </c>
      <c r="AK111" s="16">
        <f t="shared" si="44"/>
        <v>69.570708274841309</v>
      </c>
      <c r="AL111" s="17"/>
      <c r="AM111" s="43">
        <v>30.343999862670898</v>
      </c>
      <c r="AN111" s="44">
        <v>3.4525852203369141</v>
      </c>
      <c r="AO111" s="45">
        <v>10</v>
      </c>
      <c r="AP111" s="46">
        <f t="shared" si="45"/>
        <v>34.525852203369141</v>
      </c>
      <c r="AQ111" s="47"/>
      <c r="AR111" s="13">
        <v>30.774999618530273</v>
      </c>
      <c r="AS111" s="14">
        <v>2.5196850299835205</v>
      </c>
      <c r="AT111" s="15">
        <v>10</v>
      </c>
      <c r="AU111" s="16">
        <f t="shared" si="38"/>
        <v>25.196850299835205</v>
      </c>
      <c r="AV111" s="17"/>
      <c r="AW111" s="43">
        <v>27.756999969482422</v>
      </c>
      <c r="AX111" s="44">
        <v>47.012218475341797</v>
      </c>
      <c r="AY111" s="45">
        <v>10</v>
      </c>
      <c r="AZ111" s="46">
        <f t="shared" si="46"/>
        <v>470.12218475341797</v>
      </c>
      <c r="BA111" s="47"/>
      <c r="BB111" s="13">
        <v>28.993000030517578</v>
      </c>
      <c r="BC111" s="14">
        <v>31.040058135986328</v>
      </c>
      <c r="BD111" s="15">
        <v>10</v>
      </c>
      <c r="BE111" s="16">
        <f t="shared" si="47"/>
        <v>310.40058135986328</v>
      </c>
      <c r="BF111" s="17"/>
      <c r="BG111" s="43">
        <v>29.922000885009766</v>
      </c>
      <c r="BH111" s="44">
        <v>4.8840007781982422</v>
      </c>
      <c r="BI111" s="45">
        <v>10</v>
      </c>
      <c r="BJ111" s="46">
        <f t="shared" si="48"/>
        <v>48.840007781982422</v>
      </c>
      <c r="BK111" s="70"/>
    </row>
    <row r="112" spans="1:63" x14ac:dyDescent="0.2">
      <c r="A112" s="19">
        <v>7</v>
      </c>
      <c r="B112" s="20" t="s">
        <v>22</v>
      </c>
      <c r="C112" s="21" t="s">
        <v>24</v>
      </c>
      <c r="D112" s="22">
        <v>24.844999313354492</v>
      </c>
      <c r="E112" s="23">
        <v>761.18035888671875</v>
      </c>
      <c r="F112" s="24">
        <v>10</v>
      </c>
      <c r="G112" s="4">
        <f t="shared" si="40"/>
        <v>7611.8035888671875</v>
      </c>
      <c r="H112" s="25"/>
      <c r="I112" s="48">
        <v>23.718000411987305</v>
      </c>
      <c r="J112" s="49">
        <v>1051.5162353515625</v>
      </c>
      <c r="K112" s="50">
        <v>10</v>
      </c>
      <c r="L112" s="51">
        <f t="shared" si="49"/>
        <v>10515.162353515625</v>
      </c>
      <c r="M112" s="52"/>
      <c r="N112" s="22">
        <v>20.597999572753906</v>
      </c>
      <c r="O112" s="23">
        <v>7537.4951171875</v>
      </c>
      <c r="P112" s="24">
        <v>10</v>
      </c>
      <c r="Q112" s="4">
        <f t="shared" si="43"/>
        <v>75374.951171875</v>
      </c>
      <c r="R112" s="25"/>
      <c r="S112" s="48">
        <v>36.877998352050781</v>
      </c>
      <c r="T112" s="49">
        <v>3.7034817039966583E-2</v>
      </c>
      <c r="U112" s="50">
        <v>10</v>
      </c>
      <c r="V112" s="51">
        <f t="shared" si="50"/>
        <v>0.37034817039966583</v>
      </c>
      <c r="W112" s="52"/>
      <c r="X112" s="22">
        <v>39.666000366210937</v>
      </c>
      <c r="Y112" s="23">
        <v>2.6046512648463249E-3</v>
      </c>
      <c r="Z112" s="24">
        <v>10</v>
      </c>
      <c r="AA112" s="4">
        <f t="shared" si="51"/>
        <v>2.6046512648463249E-2</v>
      </c>
      <c r="AB112" s="25"/>
      <c r="AC112" s="50" t="s">
        <v>0</v>
      </c>
      <c r="AD112" s="51" t="s">
        <v>0</v>
      </c>
      <c r="AE112" s="50">
        <v>10</v>
      </c>
      <c r="AF112" s="51">
        <v>0</v>
      </c>
      <c r="AG112" s="52"/>
      <c r="AH112" s="22">
        <v>30.679000854492187</v>
      </c>
      <c r="AI112" s="23">
        <v>3.630972146987915</v>
      </c>
      <c r="AJ112" s="24">
        <v>10</v>
      </c>
      <c r="AK112" s="4">
        <f t="shared" si="44"/>
        <v>36.30972146987915</v>
      </c>
      <c r="AL112" s="25"/>
      <c r="AM112" s="48">
        <v>30.273000717163086</v>
      </c>
      <c r="AN112" s="49">
        <v>3.6335897445678711</v>
      </c>
      <c r="AO112" s="50">
        <v>10</v>
      </c>
      <c r="AP112" s="51">
        <f t="shared" si="45"/>
        <v>36.335897445678711</v>
      </c>
      <c r="AQ112" s="52"/>
      <c r="AR112" s="22">
        <v>31.197000503540039</v>
      </c>
      <c r="AS112" s="23">
        <v>1.8512073755264282</v>
      </c>
      <c r="AT112" s="24">
        <v>10</v>
      </c>
      <c r="AU112" s="4">
        <f t="shared" si="38"/>
        <v>18.512073755264282</v>
      </c>
      <c r="AV112" s="25"/>
      <c r="AW112" s="48">
        <v>28.267000198364258</v>
      </c>
      <c r="AX112" s="49">
        <v>32.764263153076172</v>
      </c>
      <c r="AY112" s="50">
        <v>10</v>
      </c>
      <c r="AZ112" s="51">
        <f t="shared" si="46"/>
        <v>327.64263153076172</v>
      </c>
      <c r="BA112" s="52"/>
      <c r="BB112" s="22">
        <v>28.773000717163086</v>
      </c>
      <c r="BC112" s="23">
        <v>36.336536407470703</v>
      </c>
      <c r="BD112" s="24">
        <v>10</v>
      </c>
      <c r="BE112" s="4">
        <f t="shared" si="47"/>
        <v>363.36536407470703</v>
      </c>
      <c r="BF112" s="25"/>
      <c r="BG112" s="48">
        <v>30.27400016784668</v>
      </c>
      <c r="BH112" s="49">
        <v>3.8134067058563232</v>
      </c>
      <c r="BI112" s="50">
        <v>10</v>
      </c>
      <c r="BJ112" s="51">
        <f t="shared" si="48"/>
        <v>38.134067058563232</v>
      </c>
      <c r="BK112" s="71"/>
    </row>
    <row r="113" spans="1:63" x14ac:dyDescent="0.2">
      <c r="A113" s="19">
        <v>7</v>
      </c>
      <c r="B113" s="20" t="s">
        <v>22</v>
      </c>
      <c r="C113" s="21" t="s">
        <v>24</v>
      </c>
      <c r="D113" s="22">
        <v>24.774999618530273</v>
      </c>
      <c r="E113" s="23">
        <v>798.59649658203125</v>
      </c>
      <c r="F113" s="24">
        <v>10</v>
      </c>
      <c r="G113" s="4">
        <f t="shared" si="40"/>
        <v>7985.9649658203125</v>
      </c>
      <c r="H113" s="25">
        <f>AVERAGE(G111:G113)</f>
        <v>7613.5788981119795</v>
      </c>
      <c r="I113" s="48">
        <v>23.829999923706055</v>
      </c>
      <c r="J113" s="49">
        <v>971.94879150390625</v>
      </c>
      <c r="K113" s="50">
        <v>10</v>
      </c>
      <c r="L113" s="51">
        <f t="shared" si="49"/>
        <v>9719.4879150390625</v>
      </c>
      <c r="M113" s="52">
        <f>AVERAGE(L111:L113)</f>
        <v>9986.680908203125</v>
      </c>
      <c r="N113" s="22">
        <v>20.538999557495117</v>
      </c>
      <c r="O113" s="23">
        <v>7860.07958984375</v>
      </c>
      <c r="P113" s="24">
        <v>10</v>
      </c>
      <c r="Q113" s="4">
        <f t="shared" si="43"/>
        <v>78600.7958984375</v>
      </c>
      <c r="R113" s="25">
        <f>AVERAGE(Q111:Q113)</f>
        <v>77443.976236979172</v>
      </c>
      <c r="S113" s="48">
        <v>33.041000366210938</v>
      </c>
      <c r="T113" s="49">
        <v>0.5360407829284668</v>
      </c>
      <c r="U113" s="50">
        <v>10</v>
      </c>
      <c r="V113" s="51">
        <f t="shared" si="50"/>
        <v>5.360407829284668</v>
      </c>
      <c r="W113" s="52">
        <f>AVERAGE(V111:V113)</f>
        <v>3.462341551979383</v>
      </c>
      <c r="X113" s="22">
        <v>36.712001800537109</v>
      </c>
      <c r="Y113" s="23">
        <v>2.1844608709216118E-2</v>
      </c>
      <c r="Z113" s="24">
        <v>10</v>
      </c>
      <c r="AA113" s="4">
        <f t="shared" si="51"/>
        <v>0.21844608709216118</v>
      </c>
      <c r="AB113" s="25">
        <f>AVERAGE(AA111:AA113)</f>
        <v>0.19397210640211901</v>
      </c>
      <c r="AC113" s="50" t="s">
        <v>0</v>
      </c>
      <c r="AD113" s="51" t="s">
        <v>0</v>
      </c>
      <c r="AE113" s="50">
        <v>10</v>
      </c>
      <c r="AF113" s="51">
        <v>0</v>
      </c>
      <c r="AG113" s="52">
        <f>AVERAGE(AF111:AF113)</f>
        <v>0</v>
      </c>
      <c r="AH113" s="22">
        <v>30.495000839233398</v>
      </c>
      <c r="AI113" s="23">
        <v>4.1395821571350098</v>
      </c>
      <c r="AJ113" s="24">
        <v>10</v>
      </c>
      <c r="AK113" s="4">
        <f t="shared" si="44"/>
        <v>41.395821571350098</v>
      </c>
      <c r="AL113" s="25">
        <f>AVERAGE(AK111:AK113)</f>
        <v>49.092083772023521</v>
      </c>
      <c r="AM113" s="48">
        <v>30.829000473022461</v>
      </c>
      <c r="AN113" s="49">
        <v>2.4434270858764648</v>
      </c>
      <c r="AO113" s="50">
        <v>10</v>
      </c>
      <c r="AP113" s="51">
        <f t="shared" si="45"/>
        <v>24.434270858764648</v>
      </c>
      <c r="AQ113" s="52">
        <f>AVERAGE(AP111:AP113)</f>
        <v>31.765340169270832</v>
      </c>
      <c r="AR113" s="22">
        <v>32.508998870849609</v>
      </c>
      <c r="AS113" s="23">
        <v>0.7094341516494751</v>
      </c>
      <c r="AT113" s="24">
        <v>10</v>
      </c>
      <c r="AU113" s="4">
        <f t="shared" si="38"/>
        <v>7.094341516494751</v>
      </c>
      <c r="AV113" s="25">
        <f>AVERAGE(AU111:AU113)</f>
        <v>16.934421857198078</v>
      </c>
      <c r="AW113" s="48">
        <v>28.16200065612793</v>
      </c>
      <c r="AX113" s="49">
        <v>35.298103332519531</v>
      </c>
      <c r="AY113" s="50">
        <v>10</v>
      </c>
      <c r="AZ113" s="51">
        <f t="shared" si="46"/>
        <v>352.98103332519531</v>
      </c>
      <c r="BA113" s="52">
        <f>AVERAGE(AZ111:AZ113)</f>
        <v>383.58194986979169</v>
      </c>
      <c r="BB113" s="22">
        <v>28.98699951171875</v>
      </c>
      <c r="BC113" s="23">
        <v>31.171987533569336</v>
      </c>
      <c r="BD113" s="24">
        <v>10</v>
      </c>
      <c r="BE113" s="4">
        <f t="shared" si="47"/>
        <v>311.71987533569336</v>
      </c>
      <c r="BF113" s="25">
        <f>AVERAGE(BE111:BE113)</f>
        <v>328.49527359008789</v>
      </c>
      <c r="BG113" s="48">
        <v>31.36400032043457</v>
      </c>
      <c r="BH113" s="49">
        <v>1.7750774621963501</v>
      </c>
      <c r="BI113" s="50">
        <v>10</v>
      </c>
      <c r="BJ113" s="51">
        <f t="shared" si="48"/>
        <v>17.750774621963501</v>
      </c>
      <c r="BK113" s="71">
        <f>AVERAGE(BJ111:BJ113)</f>
        <v>34.908283154169716</v>
      </c>
    </row>
    <row r="114" spans="1:63" x14ac:dyDescent="0.2">
      <c r="A114" s="19">
        <v>7</v>
      </c>
      <c r="B114" s="20" t="s">
        <v>22</v>
      </c>
      <c r="C114" s="21" t="s">
        <v>24</v>
      </c>
      <c r="D114" s="22">
        <v>23.655000686645508</v>
      </c>
      <c r="E114" s="23">
        <v>1721.924072265625</v>
      </c>
      <c r="F114" s="24">
        <v>10</v>
      </c>
      <c r="G114" s="4">
        <f t="shared" si="40"/>
        <v>17219.24072265625</v>
      </c>
      <c r="H114" s="25"/>
      <c r="I114" s="48">
        <v>23.322000503540039</v>
      </c>
      <c r="J114" s="49">
        <v>1388.102294921875</v>
      </c>
      <c r="K114" s="50">
        <v>10</v>
      </c>
      <c r="L114" s="51">
        <f t="shared" si="49"/>
        <v>13881.02294921875</v>
      </c>
      <c r="M114" s="52"/>
      <c r="N114" s="22">
        <v>19.961000442504883</v>
      </c>
      <c r="O114" s="23">
        <v>11849.5322265625</v>
      </c>
      <c r="P114" s="24">
        <v>10</v>
      </c>
      <c r="Q114" s="4">
        <f t="shared" si="43"/>
        <v>118495.322265625</v>
      </c>
      <c r="R114" s="25"/>
      <c r="S114" s="48">
        <v>31.841999053955078</v>
      </c>
      <c r="T114" s="49">
        <v>1.2360285520553589</v>
      </c>
      <c r="U114" s="50">
        <v>10</v>
      </c>
      <c r="V114" s="51">
        <f t="shared" si="50"/>
        <v>12.360285520553589</v>
      </c>
      <c r="W114" s="52"/>
      <c r="X114" s="22">
        <v>34.319999694824219</v>
      </c>
      <c r="Y114" s="23">
        <v>0.12226606160402298</v>
      </c>
      <c r="Z114" s="24">
        <v>10</v>
      </c>
      <c r="AA114" s="4">
        <f t="shared" si="51"/>
        <v>1.2226606160402298</v>
      </c>
      <c r="AB114" s="25"/>
      <c r="AC114" s="48">
        <v>35.749000549316406</v>
      </c>
      <c r="AD114" s="49">
        <v>4.764934629201889E-2</v>
      </c>
      <c r="AE114" s="50">
        <v>10</v>
      </c>
      <c r="AF114" s="51">
        <f>AD114*AE114</f>
        <v>0.4764934629201889</v>
      </c>
      <c r="AG114" s="52"/>
      <c r="AH114" s="22">
        <v>28.961000442504883</v>
      </c>
      <c r="AI114" s="23">
        <v>12.347662925720215</v>
      </c>
      <c r="AJ114" s="24">
        <v>10</v>
      </c>
      <c r="AK114" s="4">
        <f t="shared" si="44"/>
        <v>123.47662925720215</v>
      </c>
      <c r="AL114" s="25"/>
      <c r="AM114" s="48">
        <v>29.645999908447266</v>
      </c>
      <c r="AN114" s="49">
        <v>5.6843867301940918</v>
      </c>
      <c r="AO114" s="50">
        <v>10</v>
      </c>
      <c r="AP114" s="51">
        <f t="shared" si="45"/>
        <v>56.843867301940918</v>
      </c>
      <c r="AQ114" s="52"/>
      <c r="AR114" s="22">
        <v>30.697000503540039</v>
      </c>
      <c r="AS114" s="23">
        <v>2.6679832935333252</v>
      </c>
      <c r="AT114" s="24">
        <v>10</v>
      </c>
      <c r="AU114" s="4">
        <f t="shared" si="38"/>
        <v>26.679832935333252</v>
      </c>
      <c r="AV114" s="25"/>
      <c r="AW114" s="48">
        <v>27.759000778198242</v>
      </c>
      <c r="AX114" s="49">
        <v>46.932228088378906</v>
      </c>
      <c r="AY114" s="50">
        <v>10</v>
      </c>
      <c r="AZ114" s="51">
        <f t="shared" si="46"/>
        <v>469.32228088378906</v>
      </c>
      <c r="BA114" s="52"/>
      <c r="BB114" s="22">
        <v>28.450000762939453</v>
      </c>
      <c r="BC114" s="23">
        <v>45.779212951660156</v>
      </c>
      <c r="BD114" s="24">
        <v>10</v>
      </c>
      <c r="BE114" s="4">
        <f t="shared" si="47"/>
        <v>457.79212951660156</v>
      </c>
      <c r="BF114" s="25"/>
      <c r="BG114" s="48">
        <v>30.211999893188477</v>
      </c>
      <c r="BH114" s="49">
        <v>3.984281063079834</v>
      </c>
      <c r="BI114" s="50">
        <v>10</v>
      </c>
      <c r="BJ114" s="51">
        <f t="shared" si="48"/>
        <v>39.84281063079834</v>
      </c>
      <c r="BK114" s="71"/>
    </row>
    <row r="115" spans="1:63" x14ac:dyDescent="0.2">
      <c r="A115" s="19">
        <v>7</v>
      </c>
      <c r="B115" s="20" t="s">
        <v>22</v>
      </c>
      <c r="C115" s="21" t="s">
        <v>24</v>
      </c>
      <c r="D115" s="22">
        <v>23.63599967956543</v>
      </c>
      <c r="E115" s="23">
        <v>1744.6778564453125</v>
      </c>
      <c r="F115" s="24">
        <v>10</v>
      </c>
      <c r="G115" s="4">
        <f t="shared" si="40"/>
        <v>17446.778564453125</v>
      </c>
      <c r="H115" s="25"/>
      <c r="I115" s="48">
        <v>23.253000259399414</v>
      </c>
      <c r="J115" s="49">
        <v>1456.7298583984375</v>
      </c>
      <c r="K115" s="50">
        <v>10</v>
      </c>
      <c r="L115" s="51">
        <f t="shared" si="49"/>
        <v>14567.298583984375</v>
      </c>
      <c r="M115" s="52"/>
      <c r="N115" s="22">
        <v>19.964000701904297</v>
      </c>
      <c r="O115" s="23">
        <v>11831.3037109375</v>
      </c>
      <c r="P115" s="24">
        <v>10</v>
      </c>
      <c r="Q115" s="4">
        <f t="shared" si="43"/>
        <v>118313.037109375</v>
      </c>
      <c r="R115" s="25"/>
      <c r="S115" s="48">
        <v>34.755001068115234</v>
      </c>
      <c r="T115" s="49">
        <v>0.16251650452613831</v>
      </c>
      <c r="U115" s="50">
        <v>10</v>
      </c>
      <c r="V115" s="51">
        <f t="shared" si="50"/>
        <v>1.6251650452613831</v>
      </c>
      <c r="W115" s="52"/>
      <c r="X115" s="22">
        <v>39.831001281738281</v>
      </c>
      <c r="Y115" s="23">
        <v>2.3133221548050642E-3</v>
      </c>
      <c r="Z115" s="24">
        <v>10</v>
      </c>
      <c r="AA115" s="4">
        <f t="shared" si="51"/>
        <v>2.3133221548050642E-2</v>
      </c>
      <c r="AB115" s="25"/>
      <c r="AC115" s="50" t="s">
        <v>0</v>
      </c>
      <c r="AD115" s="51" t="s">
        <v>0</v>
      </c>
      <c r="AE115" s="50">
        <v>10</v>
      </c>
      <c r="AF115" s="51">
        <v>0</v>
      </c>
      <c r="AG115" s="52"/>
      <c r="AH115" s="22">
        <v>28.916000366210938</v>
      </c>
      <c r="AI115" s="23">
        <v>12.751303672790527</v>
      </c>
      <c r="AJ115" s="24">
        <v>10</v>
      </c>
      <c r="AK115" s="4">
        <f t="shared" si="44"/>
        <v>127.51303672790527</v>
      </c>
      <c r="AL115" s="25"/>
      <c r="AM115" s="48">
        <v>29.690000534057617</v>
      </c>
      <c r="AN115" s="49">
        <v>5.5087089538574219</v>
      </c>
      <c r="AO115" s="50">
        <v>10</v>
      </c>
      <c r="AP115" s="51">
        <f t="shared" si="45"/>
        <v>55.087089538574219</v>
      </c>
      <c r="AQ115" s="52"/>
      <c r="AR115" s="22">
        <v>30.277999877929688</v>
      </c>
      <c r="AS115" s="23">
        <v>3.6261074542999268</v>
      </c>
      <c r="AT115" s="24">
        <v>10</v>
      </c>
      <c r="AU115" s="4">
        <f t="shared" si="38"/>
        <v>36.261074542999268</v>
      </c>
      <c r="AV115" s="25"/>
      <c r="AW115" s="48">
        <v>28.384000778198242</v>
      </c>
      <c r="AX115" s="49">
        <v>30.178756713867188</v>
      </c>
      <c r="AY115" s="50">
        <v>10</v>
      </c>
      <c r="AZ115" s="51">
        <f t="shared" si="46"/>
        <v>301.78756713867187</v>
      </c>
      <c r="BA115" s="52"/>
      <c r="BB115" s="22">
        <v>29.101999282836914</v>
      </c>
      <c r="BC115" s="23">
        <v>28.727495193481445</v>
      </c>
      <c r="BD115" s="24">
        <v>10</v>
      </c>
      <c r="BE115" s="4">
        <f t="shared" si="47"/>
        <v>287.27495193481445</v>
      </c>
      <c r="BF115" s="25"/>
      <c r="BG115" s="48">
        <v>30.436000823974609</v>
      </c>
      <c r="BH115" s="49">
        <v>3.4036052227020264</v>
      </c>
      <c r="BI115" s="50">
        <v>10</v>
      </c>
      <c r="BJ115" s="51">
        <f t="shared" si="48"/>
        <v>34.036052227020264</v>
      </c>
      <c r="BK115" s="71"/>
    </row>
    <row r="116" spans="1:63" x14ac:dyDescent="0.2">
      <c r="A116" s="19">
        <v>7</v>
      </c>
      <c r="B116" s="20" t="s">
        <v>22</v>
      </c>
      <c r="C116" s="21" t="s">
        <v>24</v>
      </c>
      <c r="D116" s="22">
        <v>23.756999969482422</v>
      </c>
      <c r="E116" s="23">
        <v>1605.52880859375</v>
      </c>
      <c r="F116" s="24">
        <v>10</v>
      </c>
      <c r="G116" s="4">
        <f t="shared" si="40"/>
        <v>16055.2880859375</v>
      </c>
      <c r="H116" s="25">
        <f>AVERAGE(G114:G116)</f>
        <v>16907.102457682293</v>
      </c>
      <c r="I116" s="48">
        <v>23.187000274658203</v>
      </c>
      <c r="J116" s="49">
        <v>1525.99609375</v>
      </c>
      <c r="K116" s="50">
        <v>10</v>
      </c>
      <c r="L116" s="51">
        <f t="shared" si="49"/>
        <v>15259.9609375</v>
      </c>
      <c r="M116" s="52">
        <f>AVERAGE(L114:L116)</f>
        <v>14569.427490234375</v>
      </c>
      <c r="N116" s="22">
        <v>20.160999298095703</v>
      </c>
      <c r="O116" s="23">
        <v>10280.89453125</v>
      </c>
      <c r="P116" s="24">
        <v>10</v>
      </c>
      <c r="Q116" s="4">
        <f t="shared" si="43"/>
        <v>102808.9453125</v>
      </c>
      <c r="R116" s="25">
        <f>AVERAGE(Q114:Q116)</f>
        <v>113205.76822916667</v>
      </c>
      <c r="S116" s="48">
        <v>32.73699951171875</v>
      </c>
      <c r="T116" s="49">
        <v>0.66255933046340942</v>
      </c>
      <c r="U116" s="50">
        <v>10</v>
      </c>
      <c r="V116" s="51">
        <f t="shared" si="50"/>
        <v>6.6255933046340942</v>
      </c>
      <c r="W116" s="52">
        <f>AVERAGE(V114:V116)</f>
        <v>6.8703479568163557</v>
      </c>
      <c r="X116" s="22">
        <v>35.756000518798828</v>
      </c>
      <c r="Y116" s="23">
        <v>4.3499816209077835E-2</v>
      </c>
      <c r="Z116" s="24">
        <v>10</v>
      </c>
      <c r="AA116" s="4">
        <f t="shared" si="51"/>
        <v>0.43499816209077835</v>
      </c>
      <c r="AB116" s="25">
        <f>AVERAGE(AA114:AA116)</f>
        <v>0.56026399989301956</v>
      </c>
      <c r="AC116" s="50" t="s">
        <v>0</v>
      </c>
      <c r="AD116" s="51" t="s">
        <v>0</v>
      </c>
      <c r="AE116" s="50">
        <v>10</v>
      </c>
      <c r="AF116" s="51">
        <v>0</v>
      </c>
      <c r="AG116" s="52">
        <f>AVERAGE(AF114:AF116)</f>
        <v>0.15883115430672964</v>
      </c>
      <c r="AH116" s="22">
        <v>29.39900016784668</v>
      </c>
      <c r="AI116" s="23">
        <v>9.0413398742675781</v>
      </c>
      <c r="AJ116" s="24">
        <v>10</v>
      </c>
      <c r="AK116" s="4">
        <f t="shared" si="44"/>
        <v>90.413398742675781</v>
      </c>
      <c r="AL116" s="25">
        <f>AVERAGE(AK114:AK116)</f>
        <v>113.80102157592773</v>
      </c>
      <c r="AM116" s="48">
        <v>29.933000564575195</v>
      </c>
      <c r="AN116" s="49">
        <v>4.6300716400146484</v>
      </c>
      <c r="AO116" s="50">
        <v>10</v>
      </c>
      <c r="AP116" s="51">
        <f t="shared" si="45"/>
        <v>46.300716400146484</v>
      </c>
      <c r="AQ116" s="52">
        <f>AVERAGE(AP114:AP116)</f>
        <v>52.743891080220543</v>
      </c>
      <c r="AR116" s="22">
        <v>30.430999755859375</v>
      </c>
      <c r="AS116" s="23">
        <v>3.240509033203125</v>
      </c>
      <c r="AT116" s="24">
        <v>10</v>
      </c>
      <c r="AU116" s="4">
        <f t="shared" ref="AU116:AU147" si="52">AS116*AT116</f>
        <v>32.40509033203125</v>
      </c>
      <c r="AV116" s="25">
        <f>AVERAGE(AU114:AU116)</f>
        <v>31.781999270121258</v>
      </c>
      <c r="AW116" s="48">
        <v>27.496000289916992</v>
      </c>
      <c r="AX116" s="49">
        <v>56.5384521484375</v>
      </c>
      <c r="AY116" s="50">
        <v>10</v>
      </c>
      <c r="AZ116" s="51">
        <f t="shared" si="46"/>
        <v>565.384521484375</v>
      </c>
      <c r="BA116" s="52">
        <f>AVERAGE(AZ114:AZ116)</f>
        <v>445.49812316894531</v>
      </c>
      <c r="BB116" s="22">
        <v>28.540000915527344</v>
      </c>
      <c r="BC116" s="23">
        <v>42.933692932128906</v>
      </c>
      <c r="BD116" s="24">
        <v>10</v>
      </c>
      <c r="BE116" s="4">
        <f t="shared" si="47"/>
        <v>429.33692932128906</v>
      </c>
      <c r="BF116" s="25">
        <f>AVERAGE(BE114:BE116)</f>
        <v>391.46800359090167</v>
      </c>
      <c r="BG116" s="48">
        <v>30.525999069213867</v>
      </c>
      <c r="BH116" s="49">
        <v>3.1963131427764893</v>
      </c>
      <c r="BI116" s="50">
        <v>10</v>
      </c>
      <c r="BJ116" s="51">
        <f t="shared" si="48"/>
        <v>31.963131427764893</v>
      </c>
      <c r="BK116" s="71">
        <f>AVERAGE(BJ114:BJ116)</f>
        <v>35.280664761861168</v>
      </c>
    </row>
    <row r="117" spans="1:63" x14ac:dyDescent="0.2">
      <c r="A117" s="19">
        <v>7</v>
      </c>
      <c r="B117" s="20" t="s">
        <v>22</v>
      </c>
      <c r="C117" s="21" t="s">
        <v>24</v>
      </c>
      <c r="D117" s="22">
        <v>25.166000366210937</v>
      </c>
      <c r="E117" s="23">
        <v>610.6827392578125</v>
      </c>
      <c r="F117" s="24">
        <v>10</v>
      </c>
      <c r="G117" s="4">
        <f t="shared" si="40"/>
        <v>6106.827392578125</v>
      </c>
      <c r="H117" s="25"/>
      <c r="I117" s="48">
        <v>23.354000091552734</v>
      </c>
      <c r="J117" s="49">
        <v>1357.837646484375</v>
      </c>
      <c r="K117" s="50">
        <v>10</v>
      </c>
      <c r="L117" s="51">
        <f t="shared" si="49"/>
        <v>13578.37646484375</v>
      </c>
      <c r="M117" s="52"/>
      <c r="N117" s="22">
        <v>21.319999694824219</v>
      </c>
      <c r="O117" s="23">
        <v>4510.5126953125</v>
      </c>
      <c r="P117" s="24">
        <v>10</v>
      </c>
      <c r="Q117" s="4">
        <f t="shared" si="43"/>
        <v>45105.126953125</v>
      </c>
      <c r="R117" s="25"/>
      <c r="S117" s="48">
        <v>33.395000457763672</v>
      </c>
      <c r="T117" s="49">
        <v>0.41892686486244202</v>
      </c>
      <c r="U117" s="50">
        <v>10</v>
      </c>
      <c r="V117" s="51">
        <f t="shared" si="50"/>
        <v>4.1892686486244202</v>
      </c>
      <c r="W117" s="52"/>
      <c r="X117" s="22">
        <v>32.312000274658203</v>
      </c>
      <c r="Y117" s="23">
        <v>0.51915252208709717</v>
      </c>
      <c r="Z117" s="24">
        <v>10</v>
      </c>
      <c r="AA117" s="4">
        <f t="shared" si="51"/>
        <v>5.1915252208709717</v>
      </c>
      <c r="AB117" s="25"/>
      <c r="AC117" s="48">
        <v>33.522998809814453</v>
      </c>
      <c r="AD117" s="49">
        <v>0.21754531562328339</v>
      </c>
      <c r="AE117" s="50">
        <v>10</v>
      </c>
      <c r="AF117" s="51">
        <f>AD117*AE117</f>
        <v>2.1754531562328339</v>
      </c>
      <c r="AG117" s="52"/>
      <c r="AH117" s="22">
        <v>30.232000350952148</v>
      </c>
      <c r="AI117" s="23">
        <v>4.9914755821228027</v>
      </c>
      <c r="AJ117" s="24">
        <v>10</v>
      </c>
      <c r="AK117" s="4">
        <f t="shared" si="44"/>
        <v>49.914755821228027</v>
      </c>
      <c r="AL117" s="25"/>
      <c r="AM117" s="48">
        <v>30.400999069213867</v>
      </c>
      <c r="AN117" s="49">
        <v>3.3166682720184326</v>
      </c>
      <c r="AO117" s="50">
        <v>10</v>
      </c>
      <c r="AP117" s="51">
        <f t="shared" si="45"/>
        <v>33.166682720184326</v>
      </c>
      <c r="AQ117" s="52"/>
      <c r="AR117" s="22">
        <v>31.131000518798828</v>
      </c>
      <c r="AS117" s="23">
        <v>1.943193793296814</v>
      </c>
      <c r="AT117" s="24">
        <v>10</v>
      </c>
      <c r="AU117" s="4">
        <f t="shared" si="52"/>
        <v>19.43193793296814</v>
      </c>
      <c r="AV117" s="25"/>
      <c r="AW117" s="48">
        <v>27.77400016784668</v>
      </c>
      <c r="AX117" s="49">
        <v>46.435943603515625</v>
      </c>
      <c r="AY117" s="50">
        <v>10</v>
      </c>
      <c r="AZ117" s="51">
        <f t="shared" si="46"/>
        <v>464.35943603515625</v>
      </c>
      <c r="BA117" s="52"/>
      <c r="BB117" s="22">
        <v>28.583999633789063</v>
      </c>
      <c r="BC117" s="23">
        <v>41.598487854003906</v>
      </c>
      <c r="BD117" s="24">
        <v>10</v>
      </c>
      <c r="BE117" s="4">
        <f t="shared" si="47"/>
        <v>415.98487854003906</v>
      </c>
      <c r="BF117" s="25"/>
      <c r="BG117" s="48">
        <v>29.915000915527344</v>
      </c>
      <c r="BH117" s="49">
        <v>4.9069170951843262</v>
      </c>
      <c r="BI117" s="50">
        <v>10</v>
      </c>
      <c r="BJ117" s="51">
        <f t="shared" si="48"/>
        <v>49.069170951843262</v>
      </c>
      <c r="BK117" s="71"/>
    </row>
    <row r="118" spans="1:63" x14ac:dyDescent="0.2">
      <c r="A118" s="19">
        <v>7</v>
      </c>
      <c r="B118" s="20" t="s">
        <v>22</v>
      </c>
      <c r="C118" s="21" t="s">
        <v>24</v>
      </c>
      <c r="D118" s="22">
        <v>25.100000381469727</v>
      </c>
      <c r="E118" s="23">
        <v>638.9600830078125</v>
      </c>
      <c r="F118" s="24">
        <v>10</v>
      </c>
      <c r="G118" s="4">
        <f t="shared" si="40"/>
        <v>6389.600830078125</v>
      </c>
      <c r="H118" s="25"/>
      <c r="I118" s="48">
        <v>23.459999084472656</v>
      </c>
      <c r="J118" s="49">
        <v>1260.4329833984375</v>
      </c>
      <c r="K118" s="50">
        <v>10</v>
      </c>
      <c r="L118" s="51">
        <f t="shared" si="49"/>
        <v>12604.329833984375</v>
      </c>
      <c r="M118" s="52"/>
      <c r="N118" s="22">
        <v>21.391000747680664</v>
      </c>
      <c r="O118" s="23">
        <v>4288.25</v>
      </c>
      <c r="P118" s="24">
        <v>10</v>
      </c>
      <c r="Q118" s="4">
        <f t="shared" si="43"/>
        <v>42882.5</v>
      </c>
      <c r="R118" s="25"/>
      <c r="S118" s="50" t="s">
        <v>0</v>
      </c>
      <c r="T118" s="51" t="s">
        <v>0</v>
      </c>
      <c r="U118" s="50">
        <v>10</v>
      </c>
      <c r="V118" s="51"/>
      <c r="W118" s="52"/>
      <c r="X118" s="22">
        <v>37.122001647949219</v>
      </c>
      <c r="Y118" s="23">
        <v>1.6265362501144409E-2</v>
      </c>
      <c r="Z118" s="24">
        <v>10</v>
      </c>
      <c r="AA118" s="4">
        <f t="shared" si="51"/>
        <v>0.16265362501144409</v>
      </c>
      <c r="AB118" s="25"/>
      <c r="AC118" s="48">
        <v>35.323001861572266</v>
      </c>
      <c r="AD118" s="49">
        <v>6.3711985945701599E-2</v>
      </c>
      <c r="AE118" s="50">
        <v>10</v>
      </c>
      <c r="AF118" s="51">
        <f>AD118*AE118</f>
        <v>0.63711985945701599</v>
      </c>
      <c r="AG118" s="52"/>
      <c r="AH118" s="22">
        <v>30.504999160766602</v>
      </c>
      <c r="AI118" s="23">
        <v>4.1105222702026367</v>
      </c>
      <c r="AJ118" s="24">
        <v>10</v>
      </c>
      <c r="AK118" s="4">
        <f t="shared" si="44"/>
        <v>41.105222702026367</v>
      </c>
      <c r="AL118" s="25"/>
      <c r="AM118" s="48">
        <v>29.430000305175781</v>
      </c>
      <c r="AN118" s="49">
        <v>6.6328978538513184</v>
      </c>
      <c r="AO118" s="50">
        <v>10</v>
      </c>
      <c r="AP118" s="51">
        <f t="shared" si="45"/>
        <v>66.328978538513184</v>
      </c>
      <c r="AQ118" s="52"/>
      <c r="AR118" s="22">
        <v>30.680000305175781</v>
      </c>
      <c r="AS118" s="23">
        <v>2.7010769844055176</v>
      </c>
      <c r="AT118" s="24">
        <v>10</v>
      </c>
      <c r="AU118" s="4">
        <f t="shared" si="52"/>
        <v>27.010769844055176</v>
      </c>
      <c r="AV118" s="25"/>
      <c r="AW118" s="48">
        <v>27.961000442504883</v>
      </c>
      <c r="AX118" s="49">
        <v>40.694633483886719</v>
      </c>
      <c r="AY118" s="50">
        <v>10</v>
      </c>
      <c r="AZ118" s="51">
        <f t="shared" si="46"/>
        <v>406.94633483886719</v>
      </c>
      <c r="BA118" s="52"/>
      <c r="BB118" s="22">
        <v>28.226999282836914</v>
      </c>
      <c r="BC118" s="23">
        <v>53.721794128417969</v>
      </c>
      <c r="BD118" s="24">
        <v>10</v>
      </c>
      <c r="BE118" s="4">
        <f t="shared" si="47"/>
        <v>537.21794128417969</v>
      </c>
      <c r="BF118" s="25"/>
      <c r="BG118" s="48">
        <v>29.940999984741211</v>
      </c>
      <c r="BH118" s="49">
        <v>4.8173680305480957</v>
      </c>
      <c r="BI118" s="50">
        <v>10</v>
      </c>
      <c r="BJ118" s="51">
        <f t="shared" si="48"/>
        <v>48.173680305480957</v>
      </c>
      <c r="BK118" s="71"/>
    </row>
    <row r="119" spans="1:63" x14ac:dyDescent="0.2">
      <c r="A119" s="28">
        <v>7</v>
      </c>
      <c r="B119" s="29" t="s">
        <v>22</v>
      </c>
      <c r="C119" s="30" t="s">
        <v>24</v>
      </c>
      <c r="D119" s="31">
        <v>25.339000701904297</v>
      </c>
      <c r="E119" s="32">
        <v>542.6171875</v>
      </c>
      <c r="F119" s="33">
        <v>10</v>
      </c>
      <c r="G119" s="1">
        <f t="shared" ref="G119:G150" si="53">E119*F119</f>
        <v>5426.171875</v>
      </c>
      <c r="H119" s="34">
        <f>AVERAGE(G117:G119)</f>
        <v>5974.200032552083</v>
      </c>
      <c r="I119" s="53">
        <v>23.507999420166016</v>
      </c>
      <c r="J119" s="54">
        <v>1218.280029296875</v>
      </c>
      <c r="K119" s="55">
        <v>10</v>
      </c>
      <c r="L119" s="56">
        <f t="shared" si="49"/>
        <v>12182.80029296875</v>
      </c>
      <c r="M119" s="57">
        <f>AVERAGE(L117:L119)</f>
        <v>12788.502197265625</v>
      </c>
      <c r="N119" s="31">
        <v>21.444999694824219</v>
      </c>
      <c r="O119" s="32">
        <v>4124.97705078125</v>
      </c>
      <c r="P119" s="33">
        <v>10</v>
      </c>
      <c r="Q119" s="1">
        <f t="shared" si="43"/>
        <v>41249.7705078125</v>
      </c>
      <c r="R119" s="34">
        <f>AVERAGE(Q117:Q119)</f>
        <v>43079.132486979164</v>
      </c>
      <c r="S119" s="53">
        <v>32.102001190185547</v>
      </c>
      <c r="T119" s="54">
        <v>1.0306938886642456</v>
      </c>
      <c r="U119" s="55">
        <v>10</v>
      </c>
      <c r="V119" s="56">
        <f t="shared" ref="V119:V131" si="54">T119*U119</f>
        <v>10.306938886642456</v>
      </c>
      <c r="W119" s="57">
        <f>AVERAGE(V117:V119)</f>
        <v>7.2481037676334381</v>
      </c>
      <c r="X119" s="31">
        <v>33.118000030517578</v>
      </c>
      <c r="Y119" s="32">
        <v>0.29054549336433411</v>
      </c>
      <c r="Z119" s="33">
        <v>10</v>
      </c>
      <c r="AA119" s="1">
        <f t="shared" si="51"/>
        <v>2.9054549336433411</v>
      </c>
      <c r="AB119" s="34">
        <f>AVERAGE(AA117:AA119)</f>
        <v>2.7532112598419189</v>
      </c>
      <c r="AC119" s="55" t="s">
        <v>0</v>
      </c>
      <c r="AD119" s="56" t="s">
        <v>0</v>
      </c>
      <c r="AE119" s="55">
        <v>10</v>
      </c>
      <c r="AF119" s="56">
        <v>0</v>
      </c>
      <c r="AG119" s="57">
        <f>AVERAGE(AF117:AF119)</f>
        <v>0.93752433856328332</v>
      </c>
      <c r="AH119" s="31">
        <v>30.415000915527344</v>
      </c>
      <c r="AI119" s="32">
        <v>4.3834433555603027</v>
      </c>
      <c r="AJ119" s="33">
        <v>10</v>
      </c>
      <c r="AK119" s="1">
        <f t="shared" si="44"/>
        <v>43.834433555603027</v>
      </c>
      <c r="AL119" s="34">
        <f>AVERAGE(AK117:AK119)</f>
        <v>44.951470692952476</v>
      </c>
      <c r="AM119" s="53">
        <v>30.427000045776367</v>
      </c>
      <c r="AN119" s="54">
        <v>3.2547659873962402</v>
      </c>
      <c r="AO119" s="55">
        <v>10</v>
      </c>
      <c r="AP119" s="56">
        <f t="shared" si="45"/>
        <v>32.547659873962402</v>
      </c>
      <c r="AQ119" s="57">
        <f>AVERAGE(AP117:AP119)</f>
        <v>44.014440377553306</v>
      </c>
      <c r="AR119" s="31">
        <v>30.405000686645508</v>
      </c>
      <c r="AS119" s="32">
        <v>3.3038215637207031</v>
      </c>
      <c r="AT119" s="33">
        <v>10</v>
      </c>
      <c r="AU119" s="1">
        <f t="shared" si="52"/>
        <v>33.038215637207031</v>
      </c>
      <c r="AV119" s="34">
        <f>AVERAGE(AU117:AU119)</f>
        <v>26.493641138076782</v>
      </c>
      <c r="AW119" s="53">
        <v>27.771999359130859</v>
      </c>
      <c r="AX119" s="54">
        <v>46.519046783447266</v>
      </c>
      <c r="AY119" s="55">
        <v>10</v>
      </c>
      <c r="AZ119" s="56">
        <f t="shared" si="46"/>
        <v>465.19046783447266</v>
      </c>
      <c r="BA119" s="57">
        <f>AVERAGE(AZ117:AZ119)</f>
        <v>445.49874623616535</v>
      </c>
      <c r="BB119" s="31">
        <v>28.933000564575195</v>
      </c>
      <c r="BC119" s="32">
        <v>32.408172607421875</v>
      </c>
      <c r="BD119" s="33">
        <v>10</v>
      </c>
      <c r="BE119" s="1">
        <f t="shared" si="47"/>
        <v>324.08172607421875</v>
      </c>
      <c r="BF119" s="34">
        <f>AVERAGE(BE117:BE119)</f>
        <v>425.76151529947919</v>
      </c>
      <c r="BG119" s="53">
        <v>32.858001708984375</v>
      </c>
      <c r="BH119" s="54">
        <v>0.62182235717773438</v>
      </c>
      <c r="BI119" s="55">
        <v>10</v>
      </c>
      <c r="BJ119" s="56"/>
      <c r="BK119" s="72">
        <f>AVERAGE(BJ117:BJ119)</f>
        <v>48.621425628662109</v>
      </c>
    </row>
    <row r="120" spans="1:63" x14ac:dyDescent="0.2">
      <c r="A120" s="35">
        <v>7</v>
      </c>
      <c r="B120" s="20" t="s">
        <v>22</v>
      </c>
      <c r="C120" s="36" t="s">
        <v>25</v>
      </c>
      <c r="D120" s="22">
        <v>25.415000915527344</v>
      </c>
      <c r="E120" s="37">
        <v>514.9381103515625</v>
      </c>
      <c r="F120" s="24">
        <v>5</v>
      </c>
      <c r="G120" s="35">
        <f t="shared" si="53"/>
        <v>2574.6905517578125</v>
      </c>
      <c r="H120" s="25"/>
      <c r="I120" s="58">
        <v>26.035999298095703</v>
      </c>
      <c r="J120" s="49">
        <v>206.97480773925781</v>
      </c>
      <c r="K120" s="59">
        <v>5</v>
      </c>
      <c r="L120" s="51">
        <f t="shared" si="49"/>
        <v>1034.8740386962891</v>
      </c>
      <c r="M120" s="60"/>
      <c r="N120" s="22">
        <v>22.184000015258789</v>
      </c>
      <c r="O120" s="37">
        <v>2438.427734375</v>
      </c>
      <c r="P120" s="24">
        <v>5</v>
      </c>
      <c r="Q120" s="35">
        <f t="shared" si="43"/>
        <v>12192.138671875</v>
      </c>
      <c r="R120" s="25"/>
      <c r="S120" s="58">
        <v>25.297000885009766</v>
      </c>
      <c r="T120" s="49">
        <v>117.91233825683594</v>
      </c>
      <c r="U120" s="59">
        <v>10</v>
      </c>
      <c r="V120" s="51">
        <f t="shared" si="54"/>
        <v>1179.1233825683594</v>
      </c>
      <c r="W120" s="60"/>
      <c r="X120" s="22">
        <v>22.809000015258789</v>
      </c>
      <c r="Y120" s="37">
        <v>485.765869140625</v>
      </c>
      <c r="Z120" s="24">
        <v>10</v>
      </c>
      <c r="AA120" s="35">
        <f t="shared" si="51"/>
        <v>4857.65869140625</v>
      </c>
      <c r="AB120" s="25"/>
      <c r="AC120" s="58">
        <v>23.679000854492188</v>
      </c>
      <c r="AD120" s="49">
        <v>179.58547973632812</v>
      </c>
      <c r="AE120" s="59">
        <v>10</v>
      </c>
      <c r="AF120" s="51">
        <f t="shared" ref="AF120:AF146" si="55">AD120*AE120</f>
        <v>1795.8547973632812</v>
      </c>
      <c r="AG120" s="60"/>
      <c r="AH120" s="22">
        <v>27.13599967956543</v>
      </c>
      <c r="AI120" s="37">
        <v>45.336429595947266</v>
      </c>
      <c r="AJ120" s="24">
        <v>10</v>
      </c>
      <c r="AK120" s="35">
        <f t="shared" si="44"/>
        <v>453.36429595947266</v>
      </c>
      <c r="AL120" s="25"/>
      <c r="AM120" s="58">
        <v>27.097999572753906</v>
      </c>
      <c r="AN120" s="49">
        <v>35.029003143310547</v>
      </c>
      <c r="AO120" s="59">
        <v>10</v>
      </c>
      <c r="AP120" s="51">
        <f t="shared" si="45"/>
        <v>350.29003143310547</v>
      </c>
      <c r="AQ120" s="60"/>
      <c r="AR120" s="22">
        <v>26.97599983215332</v>
      </c>
      <c r="AS120" s="37">
        <v>40.556362152099609</v>
      </c>
      <c r="AT120" s="24">
        <v>10</v>
      </c>
      <c r="AU120" s="35">
        <f t="shared" si="52"/>
        <v>405.56362152099609</v>
      </c>
      <c r="AV120" s="25"/>
      <c r="AW120" s="58">
        <v>24.878999710083008</v>
      </c>
      <c r="AX120" s="49">
        <v>360.24642944335937</v>
      </c>
      <c r="AY120" s="59">
        <v>10</v>
      </c>
      <c r="AZ120" s="51">
        <f t="shared" si="46"/>
        <v>3602.4642944335937</v>
      </c>
      <c r="BA120" s="60"/>
      <c r="BB120" s="22">
        <v>25.854999542236328</v>
      </c>
      <c r="BC120" s="37">
        <v>293.44174194335937</v>
      </c>
      <c r="BD120" s="24">
        <v>10</v>
      </c>
      <c r="BE120" s="35">
        <f t="shared" si="47"/>
        <v>2934.4174194335937</v>
      </c>
      <c r="BF120" s="25"/>
      <c r="BG120" s="58">
        <v>27.573999404907227</v>
      </c>
      <c r="BH120" s="49">
        <v>25.383371353149414</v>
      </c>
      <c r="BI120" s="59">
        <v>10</v>
      </c>
      <c r="BJ120" s="51">
        <f t="shared" ref="BJ120:BJ146" si="56">BH120*BI120</f>
        <v>253.83371353149414</v>
      </c>
      <c r="BK120" s="71"/>
    </row>
    <row r="121" spans="1:63" x14ac:dyDescent="0.2">
      <c r="A121" s="35">
        <v>7</v>
      </c>
      <c r="B121" s="20" t="s">
        <v>22</v>
      </c>
      <c r="C121" s="36" t="s">
        <v>25</v>
      </c>
      <c r="D121" s="22">
        <v>25.215000152587891</v>
      </c>
      <c r="E121" s="37">
        <v>590.7901611328125</v>
      </c>
      <c r="F121" s="24">
        <v>5</v>
      </c>
      <c r="G121" s="35">
        <f t="shared" si="53"/>
        <v>2953.9508056640625</v>
      </c>
      <c r="H121" s="25"/>
      <c r="I121" s="58">
        <v>26.170000076293945</v>
      </c>
      <c r="J121" s="49">
        <v>188.35177612304687</v>
      </c>
      <c r="K121" s="59">
        <v>5</v>
      </c>
      <c r="L121" s="51">
        <f t="shared" si="49"/>
        <v>941.75888061523437</v>
      </c>
      <c r="M121" s="60"/>
      <c r="N121" s="22">
        <v>22.187999725341797</v>
      </c>
      <c r="O121" s="37">
        <v>2431.989990234375</v>
      </c>
      <c r="P121" s="24">
        <v>5</v>
      </c>
      <c r="Q121" s="35">
        <f t="shared" si="43"/>
        <v>12159.949951171875</v>
      </c>
      <c r="R121" s="25"/>
      <c r="S121" s="58">
        <v>25.573999404907227</v>
      </c>
      <c r="T121" s="49">
        <v>97.2427978515625</v>
      </c>
      <c r="U121" s="59">
        <v>10</v>
      </c>
      <c r="V121" s="51">
        <f t="shared" si="54"/>
        <v>972.427978515625</v>
      </c>
      <c r="W121" s="60"/>
      <c r="X121" s="22">
        <v>22.927000045776367</v>
      </c>
      <c r="Y121" s="37">
        <v>446.11279296875</v>
      </c>
      <c r="Z121" s="24">
        <v>10</v>
      </c>
      <c r="AA121" s="35">
        <f t="shared" si="51"/>
        <v>4461.1279296875</v>
      </c>
      <c r="AB121" s="25"/>
      <c r="AC121" s="58">
        <v>23.757999420166016</v>
      </c>
      <c r="AD121" s="49">
        <v>170.20472717285156</v>
      </c>
      <c r="AE121" s="59">
        <v>10</v>
      </c>
      <c r="AF121" s="51">
        <f t="shared" si="55"/>
        <v>1702.0472717285156</v>
      </c>
      <c r="AG121" s="60"/>
      <c r="AH121" s="22">
        <v>27.245000839233398</v>
      </c>
      <c r="AI121" s="37">
        <v>41.937713623046875</v>
      </c>
      <c r="AJ121" s="24">
        <v>10</v>
      </c>
      <c r="AK121" s="35">
        <f t="shared" si="44"/>
        <v>419.37713623046875</v>
      </c>
      <c r="AL121" s="25"/>
      <c r="AM121" s="58">
        <v>26.933000564575195</v>
      </c>
      <c r="AN121" s="49">
        <v>39.411525726318359</v>
      </c>
      <c r="AO121" s="59">
        <v>10</v>
      </c>
      <c r="AP121" s="51">
        <f t="shared" si="45"/>
        <v>394.11525726318359</v>
      </c>
      <c r="AQ121" s="60"/>
      <c r="AR121" s="22">
        <v>27.045000076293945</v>
      </c>
      <c r="AS121" s="37">
        <v>38.567756652832031</v>
      </c>
      <c r="AT121" s="24">
        <v>10</v>
      </c>
      <c r="AU121" s="35">
        <f t="shared" si="52"/>
        <v>385.67756652832031</v>
      </c>
      <c r="AV121" s="25"/>
      <c r="AW121" s="58">
        <v>25.000999450683594</v>
      </c>
      <c r="AX121" s="49">
        <v>330.44180297851562</v>
      </c>
      <c r="AY121" s="59">
        <v>10</v>
      </c>
      <c r="AZ121" s="51">
        <f t="shared" si="46"/>
        <v>3304.4180297851562</v>
      </c>
      <c r="BA121" s="60"/>
      <c r="BB121" s="22">
        <v>25.791999816894531</v>
      </c>
      <c r="BC121" s="37">
        <v>306.9241943359375</v>
      </c>
      <c r="BD121" s="24">
        <v>10</v>
      </c>
      <c r="BE121" s="35">
        <f t="shared" si="47"/>
        <v>3069.241943359375</v>
      </c>
      <c r="BF121" s="25"/>
      <c r="BG121" s="58">
        <v>27.584999084472656</v>
      </c>
      <c r="BH121" s="49">
        <v>25.198301315307617</v>
      </c>
      <c r="BI121" s="59">
        <v>10</v>
      </c>
      <c r="BJ121" s="51">
        <f t="shared" si="56"/>
        <v>251.98301315307617</v>
      </c>
      <c r="BK121" s="71"/>
    </row>
    <row r="122" spans="1:63" x14ac:dyDescent="0.2">
      <c r="A122" s="35">
        <v>7</v>
      </c>
      <c r="B122" s="20" t="s">
        <v>22</v>
      </c>
      <c r="C122" s="36" t="s">
        <v>25</v>
      </c>
      <c r="D122" s="22">
        <v>26.847999572753906</v>
      </c>
      <c r="E122" s="37">
        <v>192.72335815429687</v>
      </c>
      <c r="F122" s="24">
        <v>5</v>
      </c>
      <c r="G122" s="35">
        <f t="shared" si="53"/>
        <v>963.61679077148437</v>
      </c>
      <c r="H122" s="25">
        <f>AVERAGE(G120:G122)</f>
        <v>2164.0860493977866</v>
      </c>
      <c r="I122" s="58">
        <v>26.135000228881836</v>
      </c>
      <c r="J122" s="49">
        <v>193.11767578125</v>
      </c>
      <c r="K122" s="59">
        <v>5</v>
      </c>
      <c r="L122" s="51">
        <f t="shared" si="49"/>
        <v>965.58837890625</v>
      </c>
      <c r="M122" s="60">
        <f>AVERAGE(L120:L122)</f>
        <v>980.74043273925781</v>
      </c>
      <c r="N122" s="22">
        <v>22.190000534057617</v>
      </c>
      <c r="O122" s="37">
        <v>2429.349365234375</v>
      </c>
      <c r="P122" s="24">
        <v>5</v>
      </c>
      <c r="Q122" s="35">
        <f t="shared" si="43"/>
        <v>12146.746826171875</v>
      </c>
      <c r="R122" s="25">
        <f>AVERAGE(Q120:Q122)</f>
        <v>12166.278483072916</v>
      </c>
      <c r="S122" s="58">
        <v>25.343000411987305</v>
      </c>
      <c r="T122" s="49">
        <v>114.24263000488281</v>
      </c>
      <c r="U122" s="59">
        <v>10</v>
      </c>
      <c r="V122" s="51">
        <f t="shared" si="54"/>
        <v>1142.4263000488281</v>
      </c>
      <c r="W122" s="60">
        <f>AVERAGE(V120:V122)</f>
        <v>1097.9925537109375</v>
      </c>
      <c r="X122" s="22">
        <v>22.846000671386719</v>
      </c>
      <c r="Y122" s="37">
        <v>472.8438720703125</v>
      </c>
      <c r="Z122" s="24">
        <v>10</v>
      </c>
      <c r="AA122" s="35">
        <f t="shared" si="51"/>
        <v>4728.438720703125</v>
      </c>
      <c r="AB122" s="25">
        <f>AVERAGE(AA120:AA122)</f>
        <v>4682.408447265625</v>
      </c>
      <c r="AC122" s="58">
        <v>23.541000366210937</v>
      </c>
      <c r="AD122" s="49">
        <v>197.39314270019531</v>
      </c>
      <c r="AE122" s="59">
        <v>10</v>
      </c>
      <c r="AF122" s="51">
        <f t="shared" si="55"/>
        <v>1973.9314270019531</v>
      </c>
      <c r="AG122" s="60">
        <f>AVERAGE(AF120:AF122)</f>
        <v>1823.9444986979167</v>
      </c>
      <c r="AH122" s="22">
        <v>27.23900032043457</v>
      </c>
      <c r="AI122" s="37">
        <v>42.116165161132813</v>
      </c>
      <c r="AJ122" s="24">
        <v>10</v>
      </c>
      <c r="AK122" s="35">
        <f t="shared" si="44"/>
        <v>421.16165161132812</v>
      </c>
      <c r="AL122" s="25">
        <f>AVERAGE(AK120:AK122)</f>
        <v>431.30102793375653</v>
      </c>
      <c r="AM122" s="58">
        <v>27.16200065612793</v>
      </c>
      <c r="AN122" s="49">
        <v>33.464923858642578</v>
      </c>
      <c r="AO122" s="59">
        <v>10</v>
      </c>
      <c r="AP122" s="51">
        <f t="shared" si="45"/>
        <v>334.64923858642578</v>
      </c>
      <c r="AQ122" s="60">
        <f>AVERAGE(AP120:AP122)</f>
        <v>359.6848424275716</v>
      </c>
      <c r="AR122" s="22">
        <v>27.181999206542969</v>
      </c>
      <c r="AS122" s="37">
        <v>34.877845764160156</v>
      </c>
      <c r="AT122" s="24">
        <v>10</v>
      </c>
      <c r="AU122" s="35">
        <f t="shared" si="52"/>
        <v>348.77845764160156</v>
      </c>
      <c r="AV122" s="25">
        <f>AVERAGE(AU120:AU122)</f>
        <v>380.00654856363934</v>
      </c>
      <c r="AW122" s="58">
        <v>24.981000900268555</v>
      </c>
      <c r="AX122" s="49">
        <v>335.14404296875</v>
      </c>
      <c r="AY122" s="59">
        <v>10</v>
      </c>
      <c r="AZ122" s="51">
        <f t="shared" si="46"/>
        <v>3351.4404296875</v>
      </c>
      <c r="BA122" s="60">
        <f>AVERAGE(AZ120:AZ122)</f>
        <v>3419.44091796875</v>
      </c>
      <c r="BB122" s="22">
        <v>26.100000381469727</v>
      </c>
      <c r="BC122" s="37">
        <v>246.23516845703125</v>
      </c>
      <c r="BD122" s="24">
        <v>10</v>
      </c>
      <c r="BE122" s="35">
        <f t="shared" si="47"/>
        <v>2462.3516845703125</v>
      </c>
      <c r="BF122" s="25">
        <f>AVERAGE(BE120:BE122)</f>
        <v>2822.0036824544272</v>
      </c>
      <c r="BG122" s="58">
        <v>27.701000213623047</v>
      </c>
      <c r="BH122" s="49">
        <v>23.2137451171875</v>
      </c>
      <c r="BI122" s="59">
        <v>10</v>
      </c>
      <c r="BJ122" s="51">
        <f t="shared" si="56"/>
        <v>232.137451171875</v>
      </c>
      <c r="BK122" s="71">
        <f>AVERAGE(BJ120:BJ122)</f>
        <v>245.98472595214844</v>
      </c>
    </row>
    <row r="123" spans="1:63" x14ac:dyDescent="0.2">
      <c r="A123" s="35">
        <v>7</v>
      </c>
      <c r="B123" s="20" t="s">
        <v>22</v>
      </c>
      <c r="C123" s="36" t="s">
        <v>25</v>
      </c>
      <c r="D123" s="22">
        <v>26.906000137329102</v>
      </c>
      <c r="E123" s="37">
        <v>185.17959594726562</v>
      </c>
      <c r="F123" s="24">
        <v>10</v>
      </c>
      <c r="G123" s="35">
        <f t="shared" si="53"/>
        <v>1851.7959594726562</v>
      </c>
      <c r="H123" s="25"/>
      <c r="I123" s="58">
        <v>26.63599967956543</v>
      </c>
      <c r="J123" s="49">
        <v>135.86532592773437</v>
      </c>
      <c r="K123" s="59">
        <v>10</v>
      </c>
      <c r="L123" s="51">
        <f t="shared" si="49"/>
        <v>1358.6532592773437</v>
      </c>
      <c r="M123" s="60"/>
      <c r="N123" s="22">
        <v>23.375999450683594</v>
      </c>
      <c r="O123" s="37">
        <v>1045.3388671875</v>
      </c>
      <c r="P123" s="24">
        <v>10</v>
      </c>
      <c r="Q123" s="35">
        <f t="shared" si="43"/>
        <v>10453.388671875</v>
      </c>
      <c r="R123" s="25"/>
      <c r="S123" s="58">
        <v>27.632999420166016</v>
      </c>
      <c r="T123" s="49">
        <v>23.179655075073242</v>
      </c>
      <c r="U123" s="59">
        <v>10</v>
      </c>
      <c r="V123" s="51">
        <f t="shared" si="54"/>
        <v>231.79655075073242</v>
      </c>
      <c r="W123" s="60"/>
      <c r="X123" s="22">
        <v>24.729999542236328</v>
      </c>
      <c r="Y123" s="37">
        <v>121.79366302490234</v>
      </c>
      <c r="Z123" s="24">
        <v>10</v>
      </c>
      <c r="AA123" s="35">
        <f t="shared" si="51"/>
        <v>1217.9366302490234</v>
      </c>
      <c r="AB123" s="25"/>
      <c r="AC123" s="58">
        <v>25.788999557495117</v>
      </c>
      <c r="AD123" s="49">
        <v>42.570526123046875</v>
      </c>
      <c r="AE123" s="59">
        <v>10</v>
      </c>
      <c r="AF123" s="51">
        <f t="shared" si="55"/>
        <v>425.70526123046875</v>
      </c>
      <c r="AG123" s="60"/>
      <c r="AH123" s="22">
        <v>29.166999816894531</v>
      </c>
      <c r="AI123" s="37">
        <v>10.665449142456055</v>
      </c>
      <c r="AJ123" s="24">
        <v>10</v>
      </c>
      <c r="AK123" s="35">
        <f t="shared" si="44"/>
        <v>106.65449142456055</v>
      </c>
      <c r="AL123" s="25"/>
      <c r="AM123" s="58">
        <v>29.312000274658203</v>
      </c>
      <c r="AN123" s="49">
        <v>7.2125835418701172</v>
      </c>
      <c r="AO123" s="59">
        <v>10</v>
      </c>
      <c r="AP123" s="51">
        <f t="shared" si="45"/>
        <v>72.125835418701172</v>
      </c>
      <c r="AQ123" s="60"/>
      <c r="AR123" s="22">
        <v>29.489999771118164</v>
      </c>
      <c r="AS123" s="37">
        <v>6.4486613273620605</v>
      </c>
      <c r="AT123" s="24">
        <v>10</v>
      </c>
      <c r="AU123" s="35">
        <f t="shared" si="52"/>
        <v>64.486613273620605</v>
      </c>
      <c r="AV123" s="25"/>
      <c r="AW123" s="58">
        <v>26.231000900268555</v>
      </c>
      <c r="AX123" s="49">
        <v>138.37355041503906</v>
      </c>
      <c r="AY123" s="59">
        <v>10</v>
      </c>
      <c r="AZ123" s="51">
        <f t="shared" si="46"/>
        <v>1383.7355041503906</v>
      </c>
      <c r="BA123" s="60"/>
      <c r="BB123" s="22">
        <v>27.670999526977539</v>
      </c>
      <c r="BC123" s="37">
        <v>79.954490661621094</v>
      </c>
      <c r="BD123" s="24">
        <v>10</v>
      </c>
      <c r="BE123" s="35">
        <f t="shared" si="47"/>
        <v>799.54490661621094</v>
      </c>
      <c r="BF123" s="25"/>
      <c r="BG123" s="58">
        <v>29.677999496459961</v>
      </c>
      <c r="BH123" s="49">
        <v>5.7943954467773437</v>
      </c>
      <c r="BI123" s="59">
        <v>10</v>
      </c>
      <c r="BJ123" s="51">
        <f t="shared" si="56"/>
        <v>57.943954467773438</v>
      </c>
      <c r="BK123" s="71"/>
    </row>
    <row r="124" spans="1:63" x14ac:dyDescent="0.2">
      <c r="A124" s="35">
        <v>7</v>
      </c>
      <c r="B124" s="20" t="s">
        <v>22</v>
      </c>
      <c r="C124" s="36" t="s">
        <v>25</v>
      </c>
      <c r="D124" s="22">
        <v>27.072000503540039</v>
      </c>
      <c r="E124" s="37">
        <v>165.23072814941406</v>
      </c>
      <c r="F124" s="24">
        <v>10</v>
      </c>
      <c r="G124" s="35">
        <f t="shared" si="53"/>
        <v>1652.3072814941406</v>
      </c>
      <c r="H124" s="25"/>
      <c r="I124" s="58">
        <v>26.753000259399414</v>
      </c>
      <c r="J124" s="49">
        <v>125.17425537109375</v>
      </c>
      <c r="K124" s="59">
        <v>10</v>
      </c>
      <c r="L124" s="51">
        <f t="shared" si="49"/>
        <v>1251.7425537109375</v>
      </c>
      <c r="M124" s="60"/>
      <c r="N124" s="22">
        <v>23.424999237060547</v>
      </c>
      <c r="O124" s="37">
        <v>1009.2793579101562</v>
      </c>
      <c r="P124" s="24">
        <v>10</v>
      </c>
      <c r="Q124" s="35">
        <f t="shared" si="43"/>
        <v>10092.793579101562</v>
      </c>
      <c r="R124" s="25"/>
      <c r="S124" s="58">
        <v>27.584999084472656</v>
      </c>
      <c r="T124" s="49">
        <v>23.973163604736328</v>
      </c>
      <c r="U124" s="59">
        <v>10</v>
      </c>
      <c r="V124" s="51">
        <f t="shared" si="54"/>
        <v>239.73163604736328</v>
      </c>
      <c r="W124" s="60"/>
      <c r="X124" s="22">
        <v>24.865999221801758</v>
      </c>
      <c r="Y124" s="37">
        <v>110.46952819824219</v>
      </c>
      <c r="Z124" s="24">
        <v>10</v>
      </c>
      <c r="AA124" s="35">
        <f t="shared" si="51"/>
        <v>1104.6952819824219</v>
      </c>
      <c r="AB124" s="25"/>
      <c r="AC124" s="58">
        <v>25.749000549316406</v>
      </c>
      <c r="AD124" s="49">
        <v>43.761791229248047</v>
      </c>
      <c r="AE124" s="59">
        <v>10</v>
      </c>
      <c r="AF124" s="51">
        <f t="shared" si="55"/>
        <v>437.61791229248047</v>
      </c>
      <c r="AG124" s="60"/>
      <c r="AH124" s="22">
        <v>29.363000869750977</v>
      </c>
      <c r="AI124" s="37">
        <v>9.2760047912597656</v>
      </c>
      <c r="AJ124" s="24">
        <v>10</v>
      </c>
      <c r="AK124" s="35">
        <f t="shared" si="44"/>
        <v>92.760047912597656</v>
      </c>
      <c r="AL124" s="25"/>
      <c r="AM124" s="58">
        <v>29.868999481201172</v>
      </c>
      <c r="AN124" s="49">
        <v>4.8460421562194824</v>
      </c>
      <c r="AO124" s="59">
        <v>10</v>
      </c>
      <c r="AP124" s="51">
        <f t="shared" si="45"/>
        <v>48.460421562194824</v>
      </c>
      <c r="AQ124" s="60"/>
      <c r="AR124" s="22">
        <v>29.597000122070312</v>
      </c>
      <c r="AS124" s="37">
        <v>5.9635000228881836</v>
      </c>
      <c r="AT124" s="24">
        <v>10</v>
      </c>
      <c r="AU124" s="35">
        <f t="shared" si="52"/>
        <v>59.635000228881836</v>
      </c>
      <c r="AV124" s="25"/>
      <c r="AW124" s="58">
        <v>25.988000869750977</v>
      </c>
      <c r="AX124" s="49">
        <v>164.32171630859375</v>
      </c>
      <c r="AY124" s="59">
        <v>10</v>
      </c>
      <c r="AZ124" s="51">
        <f t="shared" si="46"/>
        <v>1643.2171630859375</v>
      </c>
      <c r="BA124" s="60"/>
      <c r="BB124" s="22">
        <v>27.667999267578125</v>
      </c>
      <c r="BC124" s="37">
        <v>80.160598754882813</v>
      </c>
      <c r="BD124" s="24">
        <v>10</v>
      </c>
      <c r="BE124" s="35">
        <f t="shared" si="47"/>
        <v>801.60598754882812</v>
      </c>
      <c r="BF124" s="25"/>
      <c r="BG124" s="58">
        <v>29.728000640869141</v>
      </c>
      <c r="BH124" s="49">
        <v>5.5969705581665039</v>
      </c>
      <c r="BI124" s="59">
        <v>10</v>
      </c>
      <c r="BJ124" s="51">
        <f t="shared" si="56"/>
        <v>55.969705581665039</v>
      </c>
      <c r="BK124" s="71"/>
    </row>
    <row r="125" spans="1:63" x14ac:dyDescent="0.2">
      <c r="A125" s="35">
        <v>7</v>
      </c>
      <c r="B125" s="20" t="s">
        <v>22</v>
      </c>
      <c r="C125" s="36" t="s">
        <v>25</v>
      </c>
      <c r="D125" s="22">
        <v>27.238000869750977</v>
      </c>
      <c r="E125" s="37">
        <v>147.46676635742187</v>
      </c>
      <c r="F125" s="24">
        <v>10</v>
      </c>
      <c r="G125" s="35">
        <f t="shared" si="53"/>
        <v>1474.6676635742187</v>
      </c>
      <c r="H125" s="25">
        <f>AVERAGE(G123:G125)</f>
        <v>1659.5903015136719</v>
      </c>
      <c r="I125" s="58">
        <v>26.590000152587891</v>
      </c>
      <c r="J125" s="49">
        <v>140.29600524902344</v>
      </c>
      <c r="K125" s="59">
        <v>10</v>
      </c>
      <c r="L125" s="51">
        <f t="shared" si="49"/>
        <v>1402.9600524902344</v>
      </c>
      <c r="M125" s="60">
        <f>AVERAGE(L123:L125)</f>
        <v>1337.7852884928386</v>
      </c>
      <c r="N125" s="22">
        <v>23.298999786376953</v>
      </c>
      <c r="O125" s="37">
        <v>1103.463623046875</v>
      </c>
      <c r="P125" s="24">
        <v>10</v>
      </c>
      <c r="Q125" s="35">
        <f t="shared" si="43"/>
        <v>11034.63623046875</v>
      </c>
      <c r="R125" s="25">
        <f>AVERAGE(Q123:Q125)</f>
        <v>10526.939493815104</v>
      </c>
      <c r="S125" s="58">
        <v>27.364999771118164</v>
      </c>
      <c r="T125" s="49">
        <v>27.929906845092773</v>
      </c>
      <c r="U125" s="59">
        <v>10</v>
      </c>
      <c r="V125" s="51">
        <f t="shared" si="54"/>
        <v>279.29906845092773</v>
      </c>
      <c r="W125" s="60">
        <f>AVERAGE(V123:V125)</f>
        <v>250.27575174967447</v>
      </c>
      <c r="X125" s="22">
        <v>24.798999786376953</v>
      </c>
      <c r="Y125" s="37">
        <v>115.92263031005859</v>
      </c>
      <c r="Z125" s="24">
        <v>10</v>
      </c>
      <c r="AA125" s="35">
        <f t="shared" si="51"/>
        <v>1159.2263031005859</v>
      </c>
      <c r="AB125" s="25">
        <f>AVERAGE(AA123:AA125)</f>
        <v>1160.619405110677</v>
      </c>
      <c r="AC125" s="58">
        <v>25.729000091552734</v>
      </c>
      <c r="AD125" s="49">
        <v>44.368625640869141</v>
      </c>
      <c r="AE125" s="59">
        <v>10</v>
      </c>
      <c r="AF125" s="51">
        <f t="shared" si="55"/>
        <v>443.68625640869141</v>
      </c>
      <c r="AG125" s="60">
        <f>AVERAGE(AF123:AF125)</f>
        <v>435.66980997721356</v>
      </c>
      <c r="AH125" s="22">
        <v>29.367000579833984</v>
      </c>
      <c r="AI125" s="37">
        <v>9.2474794387817383</v>
      </c>
      <c r="AJ125" s="24">
        <v>10</v>
      </c>
      <c r="AK125" s="35">
        <f t="shared" si="44"/>
        <v>92.474794387817383</v>
      </c>
      <c r="AL125" s="25">
        <f>AVERAGE(AK123:AK125)</f>
        <v>97.296444574991867</v>
      </c>
      <c r="AM125" s="58">
        <v>29.881000518798828</v>
      </c>
      <c r="AN125" s="49">
        <v>4.8064517974853516</v>
      </c>
      <c r="AO125" s="59">
        <v>10</v>
      </c>
      <c r="AP125" s="51">
        <f t="shared" si="45"/>
        <v>48.064517974853516</v>
      </c>
      <c r="AQ125" s="60">
        <f>AVERAGE(AP123:AP125)</f>
        <v>56.21692498524984</v>
      </c>
      <c r="AR125" s="22">
        <v>29.35099983215332</v>
      </c>
      <c r="AS125" s="37">
        <v>7.1395668983459473</v>
      </c>
      <c r="AT125" s="24">
        <v>10</v>
      </c>
      <c r="AU125" s="35">
        <f t="shared" si="52"/>
        <v>71.395668983459473</v>
      </c>
      <c r="AV125" s="25">
        <f>AVERAGE(AU123:AU125)</f>
        <v>65.172427495320633</v>
      </c>
      <c r="AW125" s="58">
        <v>26.413999557495117</v>
      </c>
      <c r="AX125" s="49">
        <v>121.57708740234375</v>
      </c>
      <c r="AY125" s="59">
        <v>10</v>
      </c>
      <c r="AZ125" s="51">
        <f t="shared" si="46"/>
        <v>1215.7708740234375</v>
      </c>
      <c r="BA125" s="60">
        <f>AVERAGE(AZ123:AZ125)</f>
        <v>1414.2411804199219</v>
      </c>
      <c r="BB125" s="22">
        <v>27.753000259399414</v>
      </c>
      <c r="BC125" s="37">
        <v>75.436866760253906</v>
      </c>
      <c r="BD125" s="24">
        <v>10</v>
      </c>
      <c r="BE125" s="35">
        <f t="shared" si="47"/>
        <v>754.36866760253906</v>
      </c>
      <c r="BF125" s="25">
        <f>AVERAGE(BE123:BE125)</f>
        <v>785.17318725585938</v>
      </c>
      <c r="BG125" s="58">
        <v>28.822000503540039</v>
      </c>
      <c r="BH125" s="49">
        <v>10.57163143157959</v>
      </c>
      <c r="BI125" s="59">
        <v>10</v>
      </c>
      <c r="BJ125" s="51">
        <f t="shared" si="56"/>
        <v>105.7163143157959</v>
      </c>
      <c r="BK125" s="71">
        <f>AVERAGE(BJ123:BJ125)</f>
        <v>73.209991455078125</v>
      </c>
    </row>
    <row r="126" spans="1:63" x14ac:dyDescent="0.2">
      <c r="A126" s="35">
        <v>7</v>
      </c>
      <c r="B126" s="20" t="s">
        <v>22</v>
      </c>
      <c r="C126" s="36" t="s">
        <v>25</v>
      </c>
      <c r="D126" s="22">
        <v>27.410999298095703</v>
      </c>
      <c r="E126" s="37">
        <v>131.010009765625</v>
      </c>
      <c r="F126" s="24">
        <v>10</v>
      </c>
      <c r="G126" s="35">
        <f t="shared" si="53"/>
        <v>1310.10009765625</v>
      </c>
      <c r="H126" s="25"/>
      <c r="I126" s="58">
        <v>27.642999649047852</v>
      </c>
      <c r="J126" s="49">
        <v>67.044136047363281</v>
      </c>
      <c r="K126" s="59">
        <v>10</v>
      </c>
      <c r="L126" s="51">
        <f t="shared" si="49"/>
        <v>670.44136047363281</v>
      </c>
      <c r="M126" s="60"/>
      <c r="N126" s="22">
        <v>23.076999664306641</v>
      </c>
      <c r="O126" s="37">
        <v>1292.42822265625</v>
      </c>
      <c r="P126" s="24">
        <v>10</v>
      </c>
      <c r="Q126" s="35">
        <f t="shared" si="43"/>
        <v>12924.2822265625</v>
      </c>
      <c r="R126" s="25"/>
      <c r="S126" s="58">
        <v>26.548999786376953</v>
      </c>
      <c r="T126" s="49">
        <v>49.298599243164063</v>
      </c>
      <c r="U126" s="59">
        <v>10</v>
      </c>
      <c r="V126" s="51">
        <f t="shared" si="54"/>
        <v>492.98599243164062</v>
      </c>
      <c r="W126" s="60"/>
      <c r="X126" s="22">
        <v>24.256999969482422</v>
      </c>
      <c r="Y126" s="37">
        <v>171.28868103027344</v>
      </c>
      <c r="Z126" s="24">
        <v>10</v>
      </c>
      <c r="AA126" s="35">
        <f t="shared" si="51"/>
        <v>1712.8868103027344</v>
      </c>
      <c r="AB126" s="25"/>
      <c r="AC126" s="58">
        <v>24.965999603271484</v>
      </c>
      <c r="AD126" s="49">
        <v>74.670791625976563</v>
      </c>
      <c r="AE126" s="59">
        <v>10</v>
      </c>
      <c r="AF126" s="51">
        <f t="shared" si="55"/>
        <v>746.70791625976563</v>
      </c>
      <c r="AG126" s="60"/>
      <c r="AH126" s="22">
        <v>28.548999786376953</v>
      </c>
      <c r="AI126" s="37">
        <v>16.566761016845703</v>
      </c>
      <c r="AJ126" s="24">
        <v>10</v>
      </c>
      <c r="AK126" s="35">
        <f t="shared" si="44"/>
        <v>165.66761016845703</v>
      </c>
      <c r="AL126" s="25"/>
      <c r="AM126" s="58">
        <v>29.267999649047852</v>
      </c>
      <c r="AN126" s="49">
        <v>7.4457511901855469</v>
      </c>
      <c r="AO126" s="59">
        <v>10</v>
      </c>
      <c r="AP126" s="51">
        <f t="shared" si="45"/>
        <v>74.457511901855469</v>
      </c>
      <c r="AQ126" s="60"/>
      <c r="AR126" s="22">
        <v>29.451000213623047</v>
      </c>
      <c r="AS126" s="37">
        <v>6.6371817588806152</v>
      </c>
      <c r="AT126" s="24">
        <v>10</v>
      </c>
      <c r="AU126" s="35">
        <f t="shared" si="52"/>
        <v>66.371817588806152</v>
      </c>
      <c r="AV126" s="25"/>
      <c r="AW126" s="58">
        <v>25.961999893188477</v>
      </c>
      <c r="AX126" s="49">
        <v>167.4072265625</v>
      </c>
      <c r="AY126" s="59">
        <v>10</v>
      </c>
      <c r="AZ126" s="51">
        <f t="shared" si="46"/>
        <v>1674.072265625</v>
      </c>
      <c r="BA126" s="60"/>
      <c r="BB126" s="22">
        <v>27.844999313354492</v>
      </c>
      <c r="BC126" s="37">
        <v>70.608009338378906</v>
      </c>
      <c r="BD126" s="24">
        <v>10</v>
      </c>
      <c r="BE126" s="35">
        <f t="shared" si="47"/>
        <v>706.08009338378906</v>
      </c>
      <c r="BF126" s="25"/>
      <c r="BG126" s="58">
        <v>29.920999526977539</v>
      </c>
      <c r="BH126" s="49">
        <v>4.8859434127807617</v>
      </c>
      <c r="BI126" s="59">
        <v>10</v>
      </c>
      <c r="BJ126" s="51">
        <f t="shared" si="56"/>
        <v>48.859434127807617</v>
      </c>
      <c r="BK126" s="71"/>
    </row>
    <row r="127" spans="1:63" x14ac:dyDescent="0.2">
      <c r="A127" s="35">
        <v>7</v>
      </c>
      <c r="B127" s="20" t="s">
        <v>22</v>
      </c>
      <c r="C127" s="36" t="s">
        <v>25</v>
      </c>
      <c r="D127" s="22">
        <v>27.225000381469727</v>
      </c>
      <c r="E127" s="37">
        <v>148.75776672363281</v>
      </c>
      <c r="F127" s="24">
        <v>10</v>
      </c>
      <c r="G127" s="35">
        <f t="shared" si="53"/>
        <v>1487.5776672363281</v>
      </c>
      <c r="H127" s="25"/>
      <c r="I127" s="58">
        <v>27.37700080871582</v>
      </c>
      <c r="J127" s="49">
        <v>80.802536010742188</v>
      </c>
      <c r="K127" s="59">
        <v>10</v>
      </c>
      <c r="L127" s="51">
        <f t="shared" si="49"/>
        <v>808.02536010742187</v>
      </c>
      <c r="M127" s="60"/>
      <c r="N127" s="22">
        <v>23.000999450683594</v>
      </c>
      <c r="O127" s="37">
        <v>1363.931396484375</v>
      </c>
      <c r="P127" s="24">
        <v>10</v>
      </c>
      <c r="Q127" s="35">
        <f t="shared" si="43"/>
        <v>13639.31396484375</v>
      </c>
      <c r="R127" s="25"/>
      <c r="S127" s="58">
        <v>26.624000549316406</v>
      </c>
      <c r="T127" s="49">
        <v>46.816848754882813</v>
      </c>
      <c r="U127" s="59">
        <v>10</v>
      </c>
      <c r="V127" s="51">
        <f t="shared" si="54"/>
        <v>468.16848754882812</v>
      </c>
      <c r="W127" s="60"/>
      <c r="X127" s="22">
        <v>24.139999389648438</v>
      </c>
      <c r="Y127" s="37">
        <v>186.27220153808594</v>
      </c>
      <c r="Z127" s="24">
        <v>10</v>
      </c>
      <c r="AA127" s="35">
        <f t="shared" si="51"/>
        <v>1862.7220153808594</v>
      </c>
      <c r="AB127" s="25"/>
      <c r="AC127" s="58">
        <v>25.242000579833984</v>
      </c>
      <c r="AD127" s="49">
        <v>61.824680328369141</v>
      </c>
      <c r="AE127" s="59">
        <v>10</v>
      </c>
      <c r="AF127" s="51">
        <f t="shared" si="55"/>
        <v>618.24680328369141</v>
      </c>
      <c r="AG127" s="60"/>
      <c r="AH127" s="22">
        <v>28.305999755859375</v>
      </c>
      <c r="AI127" s="37">
        <v>19.694236755371094</v>
      </c>
      <c r="AJ127" s="24">
        <v>10</v>
      </c>
      <c r="AK127" s="35">
        <f t="shared" si="44"/>
        <v>196.94236755371094</v>
      </c>
      <c r="AL127" s="25"/>
      <c r="AM127" s="58">
        <v>28.847999572753906</v>
      </c>
      <c r="AN127" s="49">
        <v>10.042257308959961</v>
      </c>
      <c r="AO127" s="59">
        <v>10</v>
      </c>
      <c r="AP127" s="51">
        <f t="shared" si="45"/>
        <v>100.42257308959961</v>
      </c>
      <c r="AQ127" s="60"/>
      <c r="AR127" s="22">
        <v>29.447000503540039</v>
      </c>
      <c r="AS127" s="37">
        <v>6.6544327735900879</v>
      </c>
      <c r="AT127" s="24">
        <v>10</v>
      </c>
      <c r="AU127" s="35">
        <f t="shared" si="52"/>
        <v>66.544327735900879</v>
      </c>
      <c r="AV127" s="25"/>
      <c r="AW127" s="58">
        <v>25.999000549316406</v>
      </c>
      <c r="AX127" s="49">
        <v>163.09014892578125</v>
      </c>
      <c r="AY127" s="59">
        <v>10</v>
      </c>
      <c r="AZ127" s="51">
        <f t="shared" si="46"/>
        <v>1630.9014892578125</v>
      </c>
      <c r="BA127" s="60"/>
      <c r="BB127" s="22">
        <v>27.812999725341797</v>
      </c>
      <c r="BC127" s="37">
        <v>72.261863708496094</v>
      </c>
      <c r="BD127" s="24">
        <v>10</v>
      </c>
      <c r="BE127" s="35">
        <f t="shared" si="47"/>
        <v>722.61863708496094</v>
      </c>
      <c r="BF127" s="25"/>
      <c r="BG127" s="58">
        <v>29.947999954223633</v>
      </c>
      <c r="BH127" s="49">
        <v>4.7943367958068848</v>
      </c>
      <c r="BI127" s="59">
        <v>10</v>
      </c>
      <c r="BJ127" s="51">
        <f t="shared" si="56"/>
        <v>47.943367958068848</v>
      </c>
      <c r="BK127" s="71"/>
    </row>
    <row r="128" spans="1:63" x14ac:dyDescent="0.2">
      <c r="A128" s="35">
        <v>7</v>
      </c>
      <c r="B128" s="20" t="s">
        <v>22</v>
      </c>
      <c r="C128" s="36" t="s">
        <v>25</v>
      </c>
      <c r="D128" s="22">
        <v>27.441999435424805</v>
      </c>
      <c r="E128" s="37">
        <v>128.20071411132812</v>
      </c>
      <c r="F128" s="24">
        <v>10</v>
      </c>
      <c r="G128" s="35">
        <f t="shared" si="53"/>
        <v>1282.0071411132812</v>
      </c>
      <c r="H128" s="25">
        <f>AVERAGE(G126:G128)</f>
        <v>1359.8949686686199</v>
      </c>
      <c r="I128" s="58">
        <v>27.263999938964844</v>
      </c>
      <c r="J128" s="49">
        <v>87.430099487304687</v>
      </c>
      <c r="K128" s="59">
        <v>10</v>
      </c>
      <c r="L128" s="51">
        <f t="shared" si="49"/>
        <v>874.30099487304687</v>
      </c>
      <c r="M128" s="60">
        <f>AVERAGE(L126:L128)</f>
        <v>784.25590515136719</v>
      </c>
      <c r="N128" s="22">
        <v>23.510000228881836</v>
      </c>
      <c r="O128" s="37">
        <v>949.9019775390625</v>
      </c>
      <c r="P128" s="24">
        <v>10</v>
      </c>
      <c r="Q128" s="35">
        <f t="shared" si="43"/>
        <v>9499.019775390625</v>
      </c>
      <c r="R128" s="25">
        <f>AVERAGE(Q126:Q128)</f>
        <v>12020.871988932291</v>
      </c>
      <c r="S128" s="58">
        <v>26.402000427246094</v>
      </c>
      <c r="T128" s="49">
        <v>54.624256134033203</v>
      </c>
      <c r="U128" s="59">
        <v>10</v>
      </c>
      <c r="V128" s="51">
        <f t="shared" si="54"/>
        <v>546.24256134033203</v>
      </c>
      <c r="W128" s="60">
        <f>AVERAGE(V126:V128)</f>
        <v>502.46568044026691</v>
      </c>
      <c r="X128" s="22">
        <v>24.216999053955078</v>
      </c>
      <c r="Y128" s="37">
        <v>176.21246337890625</v>
      </c>
      <c r="Z128" s="24">
        <v>10</v>
      </c>
      <c r="AA128" s="35">
        <f t="shared" si="51"/>
        <v>1762.1246337890625</v>
      </c>
      <c r="AB128" s="25">
        <f>AVERAGE(AA126:AA128)</f>
        <v>1779.2444864908855</v>
      </c>
      <c r="AC128" s="58">
        <v>25.013999938964844</v>
      </c>
      <c r="AD128" s="49">
        <v>72.252937316894531</v>
      </c>
      <c r="AE128" s="59">
        <v>10</v>
      </c>
      <c r="AF128" s="51">
        <f t="shared" si="55"/>
        <v>722.52937316894531</v>
      </c>
      <c r="AG128" s="60">
        <f>AVERAGE(AF126:AF128)</f>
        <v>695.82803090413415</v>
      </c>
      <c r="AH128" s="22">
        <v>28.575000762939453</v>
      </c>
      <c r="AI128" s="37">
        <v>16.260551452636719</v>
      </c>
      <c r="AJ128" s="24">
        <v>10</v>
      </c>
      <c r="AK128" s="35">
        <f t="shared" si="44"/>
        <v>162.60551452636719</v>
      </c>
      <c r="AL128" s="25">
        <f>AVERAGE(AK126:AK128)</f>
        <v>175.07183074951172</v>
      </c>
      <c r="AM128" s="58">
        <v>28.74799919128418</v>
      </c>
      <c r="AN128" s="49">
        <v>10.785598754882813</v>
      </c>
      <c r="AO128" s="59">
        <v>10</v>
      </c>
      <c r="AP128" s="51">
        <f t="shared" si="45"/>
        <v>107.85598754882812</v>
      </c>
      <c r="AQ128" s="60">
        <f>AVERAGE(AP126:AP128)</f>
        <v>94.245357513427734</v>
      </c>
      <c r="AR128" s="22">
        <v>29.264999389648438</v>
      </c>
      <c r="AS128" s="37">
        <v>7.6066837310791016</v>
      </c>
      <c r="AT128" s="24">
        <v>10</v>
      </c>
      <c r="AU128" s="35">
        <f t="shared" si="52"/>
        <v>76.066837310791016</v>
      </c>
      <c r="AV128" s="25">
        <f>AVERAGE(AU126:AU128)</f>
        <v>69.660994211832687</v>
      </c>
      <c r="AW128" s="58">
        <v>25.879999160766602</v>
      </c>
      <c r="AX128" s="49">
        <v>177.36102294921875</v>
      </c>
      <c r="AY128" s="59">
        <v>10</v>
      </c>
      <c r="AZ128" s="51">
        <f t="shared" si="46"/>
        <v>1773.6102294921875</v>
      </c>
      <c r="BA128" s="60">
        <f>AVERAGE(AZ126:AZ128)</f>
        <v>1692.861328125</v>
      </c>
      <c r="BB128" s="22">
        <v>27.472000122070313</v>
      </c>
      <c r="BC128" s="37">
        <v>92.19757080078125</v>
      </c>
      <c r="BD128" s="24">
        <v>10</v>
      </c>
      <c r="BE128" s="35">
        <f t="shared" si="47"/>
        <v>921.9757080078125</v>
      </c>
      <c r="BF128" s="25">
        <f>AVERAGE(BE126:BE128)</f>
        <v>783.55814615885413</v>
      </c>
      <c r="BG128" s="58">
        <v>30.448999404907227</v>
      </c>
      <c r="BH128" s="49">
        <v>3.3726286888122559</v>
      </c>
      <c r="BI128" s="59">
        <v>10</v>
      </c>
      <c r="BJ128" s="51">
        <f t="shared" si="56"/>
        <v>33.726286888122559</v>
      </c>
      <c r="BK128" s="71">
        <f>AVERAGE(BJ126:BJ128)</f>
        <v>43.509696324666344</v>
      </c>
    </row>
    <row r="129" spans="1:63" x14ac:dyDescent="0.2">
      <c r="A129" s="11">
        <v>7</v>
      </c>
      <c r="B129" s="12" t="s">
        <v>23</v>
      </c>
      <c r="C129" s="7" t="s">
        <v>24</v>
      </c>
      <c r="D129" s="13">
        <v>24.740999221801758</v>
      </c>
      <c r="E129" s="14">
        <v>817.3763427734375</v>
      </c>
      <c r="F129" s="15">
        <v>10</v>
      </c>
      <c r="G129" s="16">
        <f t="shared" si="53"/>
        <v>8173.763427734375</v>
      </c>
      <c r="H129" s="17"/>
      <c r="I129" s="43">
        <v>23.305000305175781</v>
      </c>
      <c r="J129" s="44">
        <v>1404.578857421875</v>
      </c>
      <c r="K129" s="45">
        <v>10</v>
      </c>
      <c r="L129" s="46">
        <f t="shared" si="49"/>
        <v>14045.78857421875</v>
      </c>
      <c r="M129" s="47"/>
      <c r="N129" s="13">
        <v>19.695999145507812</v>
      </c>
      <c r="O129" s="14">
        <v>14311.6884765625</v>
      </c>
      <c r="P129" s="15">
        <v>10</v>
      </c>
      <c r="Q129" s="16">
        <f t="shared" si="43"/>
        <v>143116.884765625</v>
      </c>
      <c r="R129" s="17"/>
      <c r="S129" s="43">
        <v>30.618000030517578</v>
      </c>
      <c r="T129" s="44">
        <v>2.8978123664855957</v>
      </c>
      <c r="U129" s="45">
        <v>10</v>
      </c>
      <c r="V129" s="46">
        <f t="shared" si="54"/>
        <v>28.978123664855957</v>
      </c>
      <c r="W129" s="47"/>
      <c r="X129" s="13">
        <v>28.62299919128418</v>
      </c>
      <c r="Y129" s="14">
        <v>7.3855180740356445</v>
      </c>
      <c r="Z129" s="15">
        <v>10</v>
      </c>
      <c r="AA129" s="16">
        <f t="shared" si="51"/>
        <v>73.855180740356445</v>
      </c>
      <c r="AB129" s="17"/>
      <c r="AC129" s="43">
        <v>31.367000579833984</v>
      </c>
      <c r="AD129" s="44">
        <v>0.94734984636306763</v>
      </c>
      <c r="AE129" s="45">
        <v>10</v>
      </c>
      <c r="AF129" s="46">
        <f t="shared" si="55"/>
        <v>9.4734984636306763</v>
      </c>
      <c r="AG129" s="47"/>
      <c r="AH129" s="13">
        <v>28.625999450683594</v>
      </c>
      <c r="AI129" s="14">
        <v>15.685460090637207</v>
      </c>
      <c r="AJ129" s="15">
        <v>10</v>
      </c>
      <c r="AK129" s="16">
        <f t="shared" si="44"/>
        <v>156.85460090637207</v>
      </c>
      <c r="AL129" s="17"/>
      <c r="AM129" s="43">
        <v>29.915000915527344</v>
      </c>
      <c r="AN129" s="44">
        <v>4.6892786026000977</v>
      </c>
      <c r="AO129" s="45">
        <v>10</v>
      </c>
      <c r="AP129" s="46">
        <f t="shared" si="45"/>
        <v>46.892786026000977</v>
      </c>
      <c r="AQ129" s="47"/>
      <c r="AR129" s="13">
        <v>30.652999877929688</v>
      </c>
      <c r="AS129" s="14">
        <v>2.7560634613037109</v>
      </c>
      <c r="AT129" s="15">
        <v>10</v>
      </c>
      <c r="AU129" s="16">
        <f t="shared" si="52"/>
        <v>27.560634613037109</v>
      </c>
      <c r="AV129" s="17"/>
      <c r="AW129" s="43">
        <v>27.326999664306641</v>
      </c>
      <c r="AX129" s="44">
        <v>63.738933563232422</v>
      </c>
      <c r="AY129" s="45">
        <v>10</v>
      </c>
      <c r="AZ129" s="46">
        <f t="shared" si="46"/>
        <v>637.38933563232422</v>
      </c>
      <c r="BA129" s="47"/>
      <c r="BB129" s="13">
        <v>28.620000839233398</v>
      </c>
      <c r="BC129" s="14">
        <v>40.547836303710938</v>
      </c>
      <c r="BD129" s="15">
        <v>10</v>
      </c>
      <c r="BE129" s="16">
        <f t="shared" si="47"/>
        <v>405.47836303710937</v>
      </c>
      <c r="BF129" s="17"/>
      <c r="BG129" s="43">
        <v>29.870000839233398</v>
      </c>
      <c r="BH129" s="44">
        <v>5.065554141998291</v>
      </c>
      <c r="BI129" s="45">
        <v>10</v>
      </c>
      <c r="BJ129" s="46">
        <f t="shared" si="56"/>
        <v>50.65554141998291</v>
      </c>
      <c r="BK129" s="70"/>
    </row>
    <row r="130" spans="1:63" x14ac:dyDescent="0.2">
      <c r="A130" s="19">
        <v>7</v>
      </c>
      <c r="B130" s="20" t="s">
        <v>23</v>
      </c>
      <c r="C130" s="21" t="s">
        <v>24</v>
      </c>
      <c r="D130" s="22">
        <v>24.686000823974609</v>
      </c>
      <c r="E130" s="23">
        <v>848.68572998046875</v>
      </c>
      <c r="F130" s="24">
        <v>10</v>
      </c>
      <c r="G130" s="4">
        <f t="shared" si="53"/>
        <v>8486.8572998046875</v>
      </c>
      <c r="H130" s="25"/>
      <c r="I130" s="48">
        <v>23.152999877929688</v>
      </c>
      <c r="J130" s="49">
        <v>1563.4705810546875</v>
      </c>
      <c r="K130" s="50">
        <v>10</v>
      </c>
      <c r="L130" s="51">
        <f t="shared" si="49"/>
        <v>15634.705810546875</v>
      </c>
      <c r="M130" s="52"/>
      <c r="N130" s="22">
        <v>19.756000518798828</v>
      </c>
      <c r="O130" s="23">
        <v>13716.3408203125</v>
      </c>
      <c r="P130" s="24">
        <v>10</v>
      </c>
      <c r="Q130" s="4">
        <f t="shared" si="43"/>
        <v>137163.408203125</v>
      </c>
      <c r="R130" s="25"/>
      <c r="S130" s="48">
        <v>29.474000930786133</v>
      </c>
      <c r="T130" s="49">
        <v>6.429100513458252</v>
      </c>
      <c r="U130" s="50">
        <v>10</v>
      </c>
      <c r="V130" s="51">
        <f t="shared" si="54"/>
        <v>64.29100513458252</v>
      </c>
      <c r="W130" s="52"/>
      <c r="X130" s="22">
        <v>28.604000091552734</v>
      </c>
      <c r="Y130" s="23">
        <v>7.4875998497009277</v>
      </c>
      <c r="Z130" s="24">
        <v>10</v>
      </c>
      <c r="AA130" s="4">
        <f t="shared" si="51"/>
        <v>74.875998497009277</v>
      </c>
      <c r="AB130" s="25"/>
      <c r="AC130" s="48">
        <v>30.118000030517578</v>
      </c>
      <c r="AD130" s="49">
        <v>2.2210428714752197</v>
      </c>
      <c r="AE130" s="50">
        <v>10</v>
      </c>
      <c r="AF130" s="51">
        <f t="shared" si="55"/>
        <v>22.210428714752197</v>
      </c>
      <c r="AG130" s="52"/>
      <c r="AH130" s="22">
        <v>28.944000244140625</v>
      </c>
      <c r="AI130" s="23">
        <v>12.496884346008301</v>
      </c>
      <c r="AJ130" s="24">
        <v>10</v>
      </c>
      <c r="AK130" s="4">
        <f t="shared" si="44"/>
        <v>124.96884346008301</v>
      </c>
      <c r="AL130" s="25"/>
      <c r="AM130" s="48">
        <v>29.87700080871582</v>
      </c>
      <c r="AN130" s="49">
        <v>4.8181648254394531</v>
      </c>
      <c r="AO130" s="50">
        <v>10</v>
      </c>
      <c r="AP130" s="51">
        <f t="shared" si="45"/>
        <v>48.181648254394531</v>
      </c>
      <c r="AQ130" s="52"/>
      <c r="AR130" s="22">
        <v>29.979999542236328</v>
      </c>
      <c r="AS130" s="23">
        <v>4.5085506439208984</v>
      </c>
      <c r="AT130" s="24">
        <v>10</v>
      </c>
      <c r="AU130" s="4">
        <f t="shared" si="52"/>
        <v>45.085506439208984</v>
      </c>
      <c r="AV130" s="25"/>
      <c r="AW130" s="48">
        <v>27.325000762939453</v>
      </c>
      <c r="AX130" s="49">
        <v>63.802268981933594</v>
      </c>
      <c r="AY130" s="50">
        <v>10</v>
      </c>
      <c r="AZ130" s="51">
        <f t="shared" si="46"/>
        <v>638.02268981933594</v>
      </c>
      <c r="BA130" s="52"/>
      <c r="BB130" s="22">
        <v>28.236000061035156</v>
      </c>
      <c r="BC130" s="23">
        <v>53.380268096923828</v>
      </c>
      <c r="BD130" s="24">
        <v>10</v>
      </c>
      <c r="BE130" s="4">
        <f t="shared" si="47"/>
        <v>533.80268096923828</v>
      </c>
      <c r="BF130" s="25"/>
      <c r="BG130" s="48">
        <v>30.788999557495117</v>
      </c>
      <c r="BH130" s="49">
        <v>2.6579153537750244</v>
      </c>
      <c r="BI130" s="50">
        <v>10</v>
      </c>
      <c r="BJ130" s="51">
        <f t="shared" si="56"/>
        <v>26.579153537750244</v>
      </c>
      <c r="BK130" s="71"/>
    </row>
    <row r="131" spans="1:63" x14ac:dyDescent="0.2">
      <c r="A131" s="19">
        <v>7</v>
      </c>
      <c r="B131" s="20" t="s">
        <v>23</v>
      </c>
      <c r="C131" s="21" t="s">
        <v>24</v>
      </c>
      <c r="D131" s="22">
        <v>24.66200065612793</v>
      </c>
      <c r="E131" s="23">
        <v>862.89337158203125</v>
      </c>
      <c r="F131" s="24">
        <v>10</v>
      </c>
      <c r="G131" s="4">
        <f t="shared" si="53"/>
        <v>8628.9337158203125</v>
      </c>
      <c r="H131" s="25">
        <f>AVERAGE(G129:G131)</f>
        <v>8429.8514811197911</v>
      </c>
      <c r="I131" s="48">
        <v>23.304000854492188</v>
      </c>
      <c r="J131" s="49">
        <v>1405.70849609375</v>
      </c>
      <c r="K131" s="50">
        <v>10</v>
      </c>
      <c r="L131" s="51">
        <f t="shared" si="49"/>
        <v>14057.0849609375</v>
      </c>
      <c r="M131" s="52">
        <f>AVERAGE(L129:L131)</f>
        <v>14579.193115234375</v>
      </c>
      <c r="N131" s="22">
        <v>19.917999267578125</v>
      </c>
      <c r="O131" s="23">
        <v>12218.37890625</v>
      </c>
      <c r="P131" s="24">
        <v>10</v>
      </c>
      <c r="Q131" s="4">
        <f t="shared" ref="Q131:Q162" si="57">O131*P131</f>
        <v>122183.7890625</v>
      </c>
      <c r="R131" s="25">
        <f>AVERAGE(Q129:Q131)</f>
        <v>134154.69401041666</v>
      </c>
      <c r="S131" s="48">
        <v>29.500999450683594</v>
      </c>
      <c r="T131" s="49">
        <v>6.3093194961547852</v>
      </c>
      <c r="U131" s="50">
        <v>10</v>
      </c>
      <c r="V131" s="51">
        <f t="shared" si="54"/>
        <v>63.093194961547852</v>
      </c>
      <c r="W131" s="52">
        <f>AVERAGE(V129:V131)</f>
        <v>52.120774586995445</v>
      </c>
      <c r="X131" s="22">
        <v>28.468000411987305</v>
      </c>
      <c r="Y131" s="23">
        <v>8.2603521347045898</v>
      </c>
      <c r="Z131" s="24">
        <v>10</v>
      </c>
      <c r="AA131" s="4">
        <f t="shared" si="51"/>
        <v>82.603521347045898</v>
      </c>
      <c r="AB131" s="25">
        <f>AVERAGE(AA129:AA131)</f>
        <v>77.111566861470536</v>
      </c>
      <c r="AC131" s="48">
        <v>31.440000534057617</v>
      </c>
      <c r="AD131" s="49">
        <v>0.90120875835418701</v>
      </c>
      <c r="AE131" s="50">
        <v>10</v>
      </c>
      <c r="AF131" s="51">
        <f t="shared" si="55"/>
        <v>9.0120875835418701</v>
      </c>
      <c r="AG131" s="52">
        <f>AVERAGE(AF129:AF131)</f>
        <v>13.565338253974915</v>
      </c>
      <c r="AH131" s="22">
        <v>28.820999145507812</v>
      </c>
      <c r="AI131" s="23">
        <v>13.649117469787598</v>
      </c>
      <c r="AJ131" s="24">
        <v>10</v>
      </c>
      <c r="AK131" s="4">
        <f t="shared" ref="AK131:AK162" si="58">AI131*AJ131</f>
        <v>136.49117469787598</v>
      </c>
      <c r="AL131" s="25">
        <f>AVERAGE(AK129:AK131)</f>
        <v>139.43820635477701</v>
      </c>
      <c r="AM131" s="48">
        <v>30.156000137329102</v>
      </c>
      <c r="AN131" s="49">
        <v>3.9502189159393311</v>
      </c>
      <c r="AO131" s="50">
        <v>10</v>
      </c>
      <c r="AP131" s="51">
        <f t="shared" ref="AP131:AP162" si="59">AN131*AO131</f>
        <v>39.502189159393311</v>
      </c>
      <c r="AQ131" s="52">
        <f>AVERAGE(AP129:AP131)</f>
        <v>44.858874479929604</v>
      </c>
      <c r="AR131" s="22">
        <v>30.231000900268555</v>
      </c>
      <c r="AS131" s="23">
        <v>3.7523870468139648</v>
      </c>
      <c r="AT131" s="24">
        <v>10</v>
      </c>
      <c r="AU131" s="4">
        <f t="shared" si="52"/>
        <v>37.523870468139648</v>
      </c>
      <c r="AV131" s="25">
        <f>AVERAGE(AU129:AU131)</f>
        <v>36.723337173461914</v>
      </c>
      <c r="AW131" s="48">
        <v>27.423000335693359</v>
      </c>
      <c r="AX131" s="49">
        <v>59.528594970703125</v>
      </c>
      <c r="AY131" s="50">
        <v>10</v>
      </c>
      <c r="AZ131" s="51">
        <f t="shared" ref="AZ131:AZ162" si="60">AX131*AY131</f>
        <v>595.28594970703125</v>
      </c>
      <c r="BA131" s="52">
        <f>AVERAGE(AZ129:AZ131)</f>
        <v>623.56599171956384</v>
      </c>
      <c r="BB131" s="22">
        <v>28.652000427246094</v>
      </c>
      <c r="BC131" s="23">
        <v>39.617656707763672</v>
      </c>
      <c r="BD131" s="24">
        <v>10</v>
      </c>
      <c r="BE131" s="4">
        <f t="shared" ref="BE131:BE162" si="61">BC131*BD131</f>
        <v>396.17656707763672</v>
      </c>
      <c r="BF131" s="25">
        <f>AVERAGE(BE129:BE131)</f>
        <v>445.15253702799481</v>
      </c>
      <c r="BG131" s="48">
        <v>31.156999588012695</v>
      </c>
      <c r="BH131" s="49">
        <v>2.0519590377807617</v>
      </c>
      <c r="BI131" s="50">
        <v>10</v>
      </c>
      <c r="BJ131" s="51">
        <f t="shared" si="56"/>
        <v>20.519590377807617</v>
      </c>
      <c r="BK131" s="71">
        <f>AVERAGE(BJ129:BJ131)</f>
        <v>32.584761778513588</v>
      </c>
    </row>
    <row r="132" spans="1:63" x14ac:dyDescent="0.2">
      <c r="A132" s="19">
        <v>7</v>
      </c>
      <c r="B132" s="20" t="s">
        <v>23</v>
      </c>
      <c r="C132" s="21" t="s">
        <v>24</v>
      </c>
      <c r="D132" s="22">
        <v>24.209999084472656</v>
      </c>
      <c r="E132" s="23">
        <v>1177.020263671875</v>
      </c>
      <c r="F132" s="24">
        <v>10</v>
      </c>
      <c r="G132" s="4">
        <f t="shared" si="53"/>
        <v>11770.20263671875</v>
      </c>
      <c r="H132" s="25"/>
      <c r="I132" s="48">
        <v>23.139999389648438</v>
      </c>
      <c r="J132" s="49">
        <v>1577.128662109375</v>
      </c>
      <c r="K132" s="50">
        <v>10</v>
      </c>
      <c r="L132" s="51">
        <f t="shared" si="49"/>
        <v>15771.28662109375</v>
      </c>
      <c r="M132" s="52"/>
      <c r="N132" s="22">
        <v>19.697999954223633</v>
      </c>
      <c r="O132" s="23">
        <v>14285.1962890625</v>
      </c>
      <c r="P132" s="24">
        <v>10</v>
      </c>
      <c r="Q132" s="4">
        <f t="shared" si="57"/>
        <v>142851.962890625</v>
      </c>
      <c r="R132" s="25"/>
      <c r="S132" s="50" t="s">
        <v>0</v>
      </c>
      <c r="T132" s="51" t="s">
        <v>0</v>
      </c>
      <c r="U132" s="50">
        <v>10</v>
      </c>
      <c r="V132" s="51"/>
      <c r="W132" s="52"/>
      <c r="X132" s="22">
        <v>29.330999374389648</v>
      </c>
      <c r="Y132" s="23">
        <v>4.4363846778869629</v>
      </c>
      <c r="Z132" s="24">
        <v>10</v>
      </c>
      <c r="AA132" s="4">
        <f t="shared" si="51"/>
        <v>44.363846778869629</v>
      </c>
      <c r="AB132" s="25"/>
      <c r="AC132" s="48">
        <v>30.952999114990234</v>
      </c>
      <c r="AD132" s="49">
        <v>1.2561788558959961</v>
      </c>
      <c r="AE132" s="50">
        <v>10</v>
      </c>
      <c r="AF132" s="51">
        <f t="shared" si="55"/>
        <v>12.561788558959961</v>
      </c>
      <c r="AG132" s="52"/>
      <c r="AH132" s="22">
        <v>28.53700065612793</v>
      </c>
      <c r="AI132" s="23">
        <v>16.709251403808594</v>
      </c>
      <c r="AJ132" s="24">
        <v>10</v>
      </c>
      <c r="AK132" s="4">
        <f t="shared" si="58"/>
        <v>167.09251403808594</v>
      </c>
      <c r="AL132" s="25"/>
      <c r="AM132" s="48">
        <v>29.349000930786133</v>
      </c>
      <c r="AN132" s="49">
        <v>7.0240817070007324</v>
      </c>
      <c r="AO132" s="50">
        <v>10</v>
      </c>
      <c r="AP132" s="51">
        <f t="shared" si="59"/>
        <v>70.240817070007324</v>
      </c>
      <c r="AQ132" s="52"/>
      <c r="AR132" s="22">
        <v>29.173999786376953</v>
      </c>
      <c r="AS132" s="23">
        <v>8.1279315948486328</v>
      </c>
      <c r="AT132" s="24">
        <v>10</v>
      </c>
      <c r="AU132" s="4">
        <f t="shared" si="52"/>
        <v>81.279315948486328</v>
      </c>
      <c r="AV132" s="25"/>
      <c r="AW132" s="48">
        <v>27.503000259399414</v>
      </c>
      <c r="AX132" s="49">
        <v>56.259143829345703</v>
      </c>
      <c r="AY132" s="50">
        <v>10</v>
      </c>
      <c r="AZ132" s="51">
        <f t="shared" si="60"/>
        <v>562.59143829345703</v>
      </c>
      <c r="BA132" s="52"/>
      <c r="BB132" s="22">
        <v>28.489999771118164</v>
      </c>
      <c r="BC132" s="23">
        <v>44.486732482910156</v>
      </c>
      <c r="BD132" s="24">
        <v>10</v>
      </c>
      <c r="BE132" s="4">
        <f t="shared" si="61"/>
        <v>444.86732482910156</v>
      </c>
      <c r="BF132" s="25"/>
      <c r="BG132" s="48">
        <v>29.533000946044922</v>
      </c>
      <c r="BH132" s="49">
        <v>6.4183497428894043</v>
      </c>
      <c r="BI132" s="50">
        <v>10</v>
      </c>
      <c r="BJ132" s="51">
        <f t="shared" si="56"/>
        <v>64.183497428894043</v>
      </c>
      <c r="BK132" s="71"/>
    </row>
    <row r="133" spans="1:63" x14ac:dyDescent="0.2">
      <c r="A133" s="19">
        <v>7</v>
      </c>
      <c r="B133" s="20" t="s">
        <v>23</v>
      </c>
      <c r="C133" s="21" t="s">
        <v>24</v>
      </c>
      <c r="D133" s="22">
        <v>24.041999816894531</v>
      </c>
      <c r="E133" s="23">
        <v>1320.58837890625</v>
      </c>
      <c r="F133" s="24">
        <v>10</v>
      </c>
      <c r="G133" s="4">
        <f t="shared" si="53"/>
        <v>13205.8837890625</v>
      </c>
      <c r="H133" s="25"/>
      <c r="I133" s="48">
        <v>22.916999816894531</v>
      </c>
      <c r="J133" s="49">
        <v>1844.8736572265625</v>
      </c>
      <c r="K133" s="50">
        <v>10</v>
      </c>
      <c r="L133" s="51">
        <f t="shared" si="49"/>
        <v>18448.736572265625</v>
      </c>
      <c r="M133" s="52"/>
      <c r="N133" s="22">
        <v>19.652000427246094</v>
      </c>
      <c r="O133" s="23">
        <v>14764.3037109375</v>
      </c>
      <c r="P133" s="24">
        <v>10</v>
      </c>
      <c r="Q133" s="4">
        <f t="shared" si="57"/>
        <v>147643.037109375</v>
      </c>
      <c r="R133" s="25"/>
      <c r="S133" s="48">
        <v>30.201000213623047</v>
      </c>
      <c r="T133" s="49">
        <v>3.8739786148071289</v>
      </c>
      <c r="U133" s="50">
        <v>10</v>
      </c>
      <c r="V133" s="51">
        <f t="shared" ref="V133:V146" si="62">T133*U133</f>
        <v>38.739786148071289</v>
      </c>
      <c r="W133" s="52"/>
      <c r="X133" s="22">
        <v>29.267999649047852</v>
      </c>
      <c r="Y133" s="23">
        <v>4.6452693939208984</v>
      </c>
      <c r="Z133" s="24">
        <v>10</v>
      </c>
      <c r="AA133" s="4">
        <f t="shared" si="51"/>
        <v>46.452693939208984</v>
      </c>
      <c r="AB133" s="25"/>
      <c r="AC133" s="48">
        <v>31.184000015258789</v>
      </c>
      <c r="AD133" s="49">
        <v>1.0728456974029541</v>
      </c>
      <c r="AE133" s="50">
        <v>10</v>
      </c>
      <c r="AF133" s="51">
        <f t="shared" si="55"/>
        <v>10.728456974029541</v>
      </c>
      <c r="AG133" s="52"/>
      <c r="AH133" s="22">
        <v>28.708999633789063</v>
      </c>
      <c r="AI133" s="23">
        <v>14.783473968505859</v>
      </c>
      <c r="AJ133" s="24">
        <v>10</v>
      </c>
      <c r="AK133" s="4">
        <f t="shared" si="58"/>
        <v>147.83473968505859</v>
      </c>
      <c r="AL133" s="25"/>
      <c r="AM133" s="48">
        <v>29.444999694824219</v>
      </c>
      <c r="AN133" s="49">
        <v>6.5593490600585938</v>
      </c>
      <c r="AO133" s="50">
        <v>10</v>
      </c>
      <c r="AP133" s="51">
        <f t="shared" si="59"/>
        <v>65.593490600585938</v>
      </c>
      <c r="AQ133" s="52"/>
      <c r="AR133" s="22">
        <v>29.216999053955078</v>
      </c>
      <c r="AS133" s="23">
        <v>7.876035213470459</v>
      </c>
      <c r="AT133" s="24">
        <v>10</v>
      </c>
      <c r="AU133" s="4">
        <f t="shared" si="52"/>
        <v>78.76035213470459</v>
      </c>
      <c r="AV133" s="25"/>
      <c r="AW133" s="48">
        <v>27.406999588012695</v>
      </c>
      <c r="AX133" s="49">
        <v>60.211505889892578</v>
      </c>
      <c r="AY133" s="50">
        <v>10</v>
      </c>
      <c r="AZ133" s="51">
        <f t="shared" si="60"/>
        <v>602.11505889892578</v>
      </c>
      <c r="BA133" s="52"/>
      <c r="BB133" s="22">
        <v>28.378999710083008</v>
      </c>
      <c r="BC133" s="23">
        <v>48.188140869140625</v>
      </c>
      <c r="BD133" s="24">
        <v>10</v>
      </c>
      <c r="BE133" s="4">
        <f t="shared" si="61"/>
        <v>481.88140869140625</v>
      </c>
      <c r="BF133" s="25"/>
      <c r="BG133" s="48">
        <v>30.834999084472656</v>
      </c>
      <c r="BH133" s="49">
        <v>2.5723793506622314</v>
      </c>
      <c r="BI133" s="50">
        <v>10</v>
      </c>
      <c r="BJ133" s="51">
        <f t="shared" si="56"/>
        <v>25.723793506622314</v>
      </c>
      <c r="BK133" s="71"/>
    </row>
    <row r="134" spans="1:63" x14ac:dyDescent="0.2">
      <c r="A134" s="19">
        <v>7</v>
      </c>
      <c r="B134" s="20" t="s">
        <v>23</v>
      </c>
      <c r="C134" s="21" t="s">
        <v>24</v>
      </c>
      <c r="D134" s="22">
        <v>24.190000534057617</v>
      </c>
      <c r="E134" s="23">
        <v>1192.9620361328125</v>
      </c>
      <c r="F134" s="24">
        <v>10</v>
      </c>
      <c r="G134" s="4">
        <f t="shared" si="53"/>
        <v>11929.620361328125</v>
      </c>
      <c r="H134" s="25">
        <f>AVERAGE(G132:G134)</f>
        <v>12301.902262369791</v>
      </c>
      <c r="I134" s="48">
        <v>23.027000427246094</v>
      </c>
      <c r="J134" s="49">
        <v>1707.1014404296875</v>
      </c>
      <c r="K134" s="50">
        <v>10</v>
      </c>
      <c r="L134" s="51">
        <f t="shared" si="49"/>
        <v>17071.014404296875</v>
      </c>
      <c r="M134" s="52">
        <f>AVERAGE(L132:L134)</f>
        <v>17097.012532552082</v>
      </c>
      <c r="N134" s="22">
        <v>19.575000762939453</v>
      </c>
      <c r="O134" s="23">
        <v>15596.060546875</v>
      </c>
      <c r="P134" s="24">
        <v>10</v>
      </c>
      <c r="Q134" s="4">
        <f t="shared" si="57"/>
        <v>155960.60546875</v>
      </c>
      <c r="R134" s="25">
        <f>AVERAGE(Q132:Q134)</f>
        <v>148818.53515625</v>
      </c>
      <c r="S134" s="48">
        <v>31.73900032043457</v>
      </c>
      <c r="T134" s="49">
        <v>1.3278815746307373</v>
      </c>
      <c r="U134" s="50">
        <v>10</v>
      </c>
      <c r="V134" s="51">
        <f t="shared" si="62"/>
        <v>13.278815746307373</v>
      </c>
      <c r="W134" s="52">
        <f>AVERAGE(V132:V134)</f>
        <v>26.009300947189331</v>
      </c>
      <c r="X134" s="22">
        <v>28.927000045776367</v>
      </c>
      <c r="Y134" s="23">
        <v>5.9352707862854004</v>
      </c>
      <c r="Z134" s="24">
        <v>10</v>
      </c>
      <c r="AA134" s="4">
        <f t="shared" si="51"/>
        <v>59.352707862854004</v>
      </c>
      <c r="AB134" s="25">
        <f>AVERAGE(AA132:AA134)</f>
        <v>50.056416193644203</v>
      </c>
      <c r="AC134" s="48">
        <v>30.879999160766602</v>
      </c>
      <c r="AD134" s="49">
        <v>1.3206642866134644</v>
      </c>
      <c r="AE134" s="50">
        <v>10</v>
      </c>
      <c r="AF134" s="51">
        <f t="shared" si="55"/>
        <v>13.206642866134644</v>
      </c>
      <c r="AG134" s="52">
        <f>AVERAGE(AF132:AF134)</f>
        <v>12.165629466374716</v>
      </c>
      <c r="AH134" s="22">
        <v>28.731000900268555</v>
      </c>
      <c r="AI134" s="23">
        <v>14.554629325866699</v>
      </c>
      <c r="AJ134" s="24">
        <v>10</v>
      </c>
      <c r="AK134" s="4">
        <f t="shared" si="58"/>
        <v>145.54629325866699</v>
      </c>
      <c r="AL134" s="25">
        <f>AVERAGE(AK132:AK134)</f>
        <v>153.49118232727051</v>
      </c>
      <c r="AM134" s="48">
        <v>29.61199951171875</v>
      </c>
      <c r="AN134" s="49">
        <v>5.8253073692321777</v>
      </c>
      <c r="AO134" s="50">
        <v>10</v>
      </c>
      <c r="AP134" s="51">
        <f t="shared" si="59"/>
        <v>58.253073692321777</v>
      </c>
      <c r="AQ134" s="52">
        <f>AVERAGE(AP132:AP134)</f>
        <v>64.695793787638351</v>
      </c>
      <c r="AR134" s="22">
        <v>29.292999267578125</v>
      </c>
      <c r="AS134" s="23">
        <v>7.4517092704772949</v>
      </c>
      <c r="AT134" s="24">
        <v>10</v>
      </c>
      <c r="AU134" s="4">
        <f t="shared" si="52"/>
        <v>74.517092704772949</v>
      </c>
      <c r="AV134" s="25">
        <f>AVERAGE(AU132:AU134)</f>
        <v>78.185586929321289</v>
      </c>
      <c r="AW134" s="48">
        <v>27.677000045776367</v>
      </c>
      <c r="AX134" s="49">
        <v>49.755977630615234</v>
      </c>
      <c r="AY134" s="50">
        <v>10</v>
      </c>
      <c r="AZ134" s="51">
        <f t="shared" si="60"/>
        <v>497.55977630615234</v>
      </c>
      <c r="BA134" s="52">
        <f>AVERAGE(AZ132:AZ134)</f>
        <v>554.08875783284509</v>
      </c>
      <c r="BB134" s="22">
        <v>28.596000671386719</v>
      </c>
      <c r="BC134" s="23">
        <v>41.25860595703125</v>
      </c>
      <c r="BD134" s="24">
        <v>10</v>
      </c>
      <c r="BE134" s="4">
        <f t="shared" si="61"/>
        <v>412.5860595703125</v>
      </c>
      <c r="BF134" s="25">
        <f>AVERAGE(BE132:BE134)</f>
        <v>446.44493103027344</v>
      </c>
      <c r="BG134" s="48">
        <v>29.903999328613281</v>
      </c>
      <c r="BH134" s="49">
        <v>4.9464454650878906</v>
      </c>
      <c r="BI134" s="50">
        <v>10</v>
      </c>
      <c r="BJ134" s="51">
        <f t="shared" si="56"/>
        <v>49.464454650878906</v>
      </c>
      <c r="BK134" s="71">
        <f>AVERAGE(BJ132:BJ134)</f>
        <v>46.457248528798424</v>
      </c>
    </row>
    <row r="135" spans="1:63" x14ac:dyDescent="0.2">
      <c r="A135" s="19">
        <v>7</v>
      </c>
      <c r="B135" s="20" t="s">
        <v>23</v>
      </c>
      <c r="C135" s="21" t="s">
        <v>24</v>
      </c>
      <c r="D135" s="22">
        <v>24.573999404907227</v>
      </c>
      <c r="E135" s="23">
        <v>916.60162353515625</v>
      </c>
      <c r="F135" s="24">
        <v>10</v>
      </c>
      <c r="G135" s="4">
        <f t="shared" si="53"/>
        <v>9166.0162353515625</v>
      </c>
      <c r="H135" s="25"/>
      <c r="I135" s="48">
        <v>22.586000442504883</v>
      </c>
      <c r="J135" s="49">
        <v>2325.916259765625</v>
      </c>
      <c r="K135" s="50">
        <v>10</v>
      </c>
      <c r="L135" s="51">
        <f t="shared" si="49"/>
        <v>23259.16259765625</v>
      </c>
      <c r="M135" s="52"/>
      <c r="N135" s="22">
        <v>19.861000061035156</v>
      </c>
      <c r="O135" s="23">
        <v>12727.9921875</v>
      </c>
      <c r="P135" s="24">
        <v>10</v>
      </c>
      <c r="Q135" s="4">
        <f t="shared" si="57"/>
        <v>127279.921875</v>
      </c>
      <c r="R135" s="25"/>
      <c r="S135" s="48">
        <v>27.329999923706055</v>
      </c>
      <c r="T135" s="49">
        <v>28.615619659423828</v>
      </c>
      <c r="U135" s="50">
        <v>10</v>
      </c>
      <c r="V135" s="51">
        <f t="shared" si="62"/>
        <v>286.15619659423828</v>
      </c>
      <c r="W135" s="52"/>
      <c r="X135" s="22">
        <v>25.992000579833984</v>
      </c>
      <c r="Y135" s="23">
        <v>49.107261657714844</v>
      </c>
      <c r="Z135" s="24">
        <v>10</v>
      </c>
      <c r="AA135" s="4">
        <f t="shared" si="51"/>
        <v>491.07261657714844</v>
      </c>
      <c r="AB135" s="25"/>
      <c r="AC135" s="48">
        <v>27.323999404907227</v>
      </c>
      <c r="AD135" s="49">
        <v>14.93753719329834</v>
      </c>
      <c r="AE135" s="50">
        <v>10</v>
      </c>
      <c r="AF135" s="51">
        <f t="shared" si="55"/>
        <v>149.3753719329834</v>
      </c>
      <c r="AG135" s="52"/>
      <c r="AH135" s="22">
        <v>27.88800048828125</v>
      </c>
      <c r="AI135" s="23">
        <v>26.524496078491211</v>
      </c>
      <c r="AJ135" s="24">
        <v>10</v>
      </c>
      <c r="AK135" s="4">
        <f t="shared" si="58"/>
        <v>265.24496078491211</v>
      </c>
      <c r="AL135" s="25"/>
      <c r="AM135" s="48">
        <v>28.969999313354492</v>
      </c>
      <c r="AN135" s="49">
        <v>9.2068157196044922</v>
      </c>
      <c r="AO135" s="50">
        <v>10</v>
      </c>
      <c r="AP135" s="51">
        <f t="shared" si="59"/>
        <v>92.068157196044922</v>
      </c>
      <c r="AQ135" s="52"/>
      <c r="AR135" s="22">
        <v>29.333000183105469</v>
      </c>
      <c r="AS135" s="23">
        <v>7.2335424423217773</v>
      </c>
      <c r="AT135" s="24">
        <v>10</v>
      </c>
      <c r="AU135" s="4">
        <f t="shared" si="52"/>
        <v>72.335424423217773</v>
      </c>
      <c r="AV135" s="25"/>
      <c r="AW135" s="48">
        <v>26.419000625610352</v>
      </c>
      <c r="AX135" s="49">
        <v>121.14408874511719</v>
      </c>
      <c r="AY135" s="50">
        <v>10</v>
      </c>
      <c r="AZ135" s="51">
        <f t="shared" si="60"/>
        <v>1211.4408874511719</v>
      </c>
      <c r="BA135" s="52"/>
      <c r="BB135" s="22">
        <v>27.761999130249023</v>
      </c>
      <c r="BC135" s="23">
        <v>74.92138671875</v>
      </c>
      <c r="BD135" s="24">
        <v>10</v>
      </c>
      <c r="BE135" s="4">
        <f t="shared" si="61"/>
        <v>749.2138671875</v>
      </c>
      <c r="BF135" s="25"/>
      <c r="BG135" s="48">
        <v>29.979000091552734</v>
      </c>
      <c r="BH135" s="49">
        <v>4.6929154396057129</v>
      </c>
      <c r="BI135" s="50">
        <v>10</v>
      </c>
      <c r="BJ135" s="51">
        <f t="shared" si="56"/>
        <v>46.929154396057129</v>
      </c>
      <c r="BK135" s="71"/>
    </row>
    <row r="136" spans="1:63" x14ac:dyDescent="0.2">
      <c r="A136" s="19">
        <v>7</v>
      </c>
      <c r="B136" s="20" t="s">
        <v>23</v>
      </c>
      <c r="C136" s="21" t="s">
        <v>24</v>
      </c>
      <c r="D136" s="22">
        <v>24.143999099731445</v>
      </c>
      <c r="E136" s="23">
        <v>1231.070556640625</v>
      </c>
      <c r="F136" s="24">
        <v>10</v>
      </c>
      <c r="G136" s="4">
        <f t="shared" si="53"/>
        <v>12310.70556640625</v>
      </c>
      <c r="H136" s="25"/>
      <c r="I136" s="48">
        <v>22.594999313354492</v>
      </c>
      <c r="J136" s="49">
        <v>2312.052734375</v>
      </c>
      <c r="K136" s="50">
        <v>10</v>
      </c>
      <c r="L136" s="51">
        <f t="shared" si="49"/>
        <v>23120.52734375</v>
      </c>
      <c r="M136" s="52"/>
      <c r="N136" s="22">
        <v>19.740999221801758</v>
      </c>
      <c r="O136" s="23">
        <v>13861.287109375</v>
      </c>
      <c r="P136" s="24">
        <v>10</v>
      </c>
      <c r="Q136" s="4">
        <f t="shared" si="57"/>
        <v>138612.87109375</v>
      </c>
      <c r="R136" s="25"/>
      <c r="S136" s="48">
        <v>27.452999114990234</v>
      </c>
      <c r="T136" s="49">
        <v>26.265951156616211</v>
      </c>
      <c r="U136" s="50">
        <v>10</v>
      </c>
      <c r="V136" s="51">
        <f t="shared" si="62"/>
        <v>262.65951156616211</v>
      </c>
      <c r="W136" s="52"/>
      <c r="X136" s="22">
        <v>25.992000579833984</v>
      </c>
      <c r="Y136" s="23">
        <v>49.119129180908203</v>
      </c>
      <c r="Z136" s="24">
        <v>10</v>
      </c>
      <c r="AA136" s="4">
        <f t="shared" si="51"/>
        <v>491.19129180908203</v>
      </c>
      <c r="AB136" s="25"/>
      <c r="AC136" s="48">
        <v>27.110000610351563</v>
      </c>
      <c r="AD136" s="49">
        <v>17.28944206237793</v>
      </c>
      <c r="AE136" s="50">
        <v>10</v>
      </c>
      <c r="AF136" s="51">
        <f t="shared" si="55"/>
        <v>172.8944206237793</v>
      </c>
      <c r="AG136" s="52"/>
      <c r="AH136" s="22">
        <v>28.159999847412109</v>
      </c>
      <c r="AI136" s="23">
        <v>21.861650466918945</v>
      </c>
      <c r="AJ136" s="24">
        <v>10</v>
      </c>
      <c r="AK136" s="4">
        <f t="shared" si="58"/>
        <v>218.61650466918945</v>
      </c>
      <c r="AL136" s="25"/>
      <c r="AM136" s="48">
        <v>28.620000839233398</v>
      </c>
      <c r="AN136" s="49">
        <v>11.821774482727051</v>
      </c>
      <c r="AO136" s="50">
        <v>10</v>
      </c>
      <c r="AP136" s="51">
        <f t="shared" si="59"/>
        <v>118.21774482727051</v>
      </c>
      <c r="AQ136" s="52"/>
      <c r="AR136" s="22">
        <v>29.504999160766602</v>
      </c>
      <c r="AS136" s="23">
        <v>6.3811860084533691</v>
      </c>
      <c r="AT136" s="24">
        <v>10</v>
      </c>
      <c r="AU136" s="4">
        <f t="shared" si="52"/>
        <v>63.811860084533691</v>
      </c>
      <c r="AV136" s="25"/>
      <c r="AW136" s="48">
        <v>26.809999465942383</v>
      </c>
      <c r="AX136" s="49">
        <v>91.854011535644531</v>
      </c>
      <c r="AY136" s="50">
        <v>10</v>
      </c>
      <c r="AZ136" s="51">
        <f t="shared" si="60"/>
        <v>918.54011535644531</v>
      </c>
      <c r="BA136" s="52"/>
      <c r="BB136" s="22">
        <v>28.104000091552734</v>
      </c>
      <c r="BC136" s="23">
        <v>58.653499603271484</v>
      </c>
      <c r="BD136" s="24">
        <v>10</v>
      </c>
      <c r="BE136" s="4">
        <f t="shared" si="61"/>
        <v>586.53499603271484</v>
      </c>
      <c r="BF136" s="25"/>
      <c r="BG136" s="48">
        <v>29.728000640869141</v>
      </c>
      <c r="BH136" s="49">
        <v>5.5970377922058105</v>
      </c>
      <c r="BI136" s="50">
        <v>10</v>
      </c>
      <c r="BJ136" s="51">
        <f t="shared" si="56"/>
        <v>55.970377922058105</v>
      </c>
      <c r="BK136" s="71"/>
    </row>
    <row r="137" spans="1:63" x14ac:dyDescent="0.2">
      <c r="A137" s="28">
        <v>7</v>
      </c>
      <c r="B137" s="29" t="s">
        <v>23</v>
      </c>
      <c r="C137" s="30" t="s">
        <v>24</v>
      </c>
      <c r="D137" s="31">
        <v>24.215999603271484</v>
      </c>
      <c r="E137" s="32">
        <v>1171.87939453125</v>
      </c>
      <c r="F137" s="33">
        <v>10</v>
      </c>
      <c r="G137" s="1">
        <f t="shared" si="53"/>
        <v>11718.7939453125</v>
      </c>
      <c r="H137" s="34">
        <f>AVERAGE(G135:G137)</f>
        <v>11065.171915690104</v>
      </c>
      <c r="I137" s="53">
        <v>22.681999206542969</v>
      </c>
      <c r="J137" s="54">
        <v>2174.9111328125</v>
      </c>
      <c r="K137" s="55">
        <v>10</v>
      </c>
      <c r="L137" s="56">
        <f t="shared" si="49"/>
        <v>21749.111328125</v>
      </c>
      <c r="M137" s="57">
        <f>AVERAGE(L135:L137)</f>
        <v>22709.600423177082</v>
      </c>
      <c r="N137" s="31">
        <v>19.655000686645508</v>
      </c>
      <c r="O137" s="32">
        <v>14734.115234375</v>
      </c>
      <c r="P137" s="33">
        <v>10</v>
      </c>
      <c r="Q137" s="1">
        <f t="shared" si="57"/>
        <v>147341.15234375</v>
      </c>
      <c r="R137" s="34">
        <f>AVERAGE(Q135:Q137)</f>
        <v>137744.6484375</v>
      </c>
      <c r="S137" s="53">
        <v>27.75200080871582</v>
      </c>
      <c r="T137" s="54">
        <v>21.332803726196289</v>
      </c>
      <c r="U137" s="55">
        <v>10</v>
      </c>
      <c r="V137" s="56">
        <f t="shared" si="62"/>
        <v>213.32803726196289</v>
      </c>
      <c r="W137" s="57">
        <f>AVERAGE(V135:V137)</f>
        <v>254.04791514078775</v>
      </c>
      <c r="X137" s="31">
        <v>26.003999710083008</v>
      </c>
      <c r="Y137" s="32">
        <v>48.666366577148438</v>
      </c>
      <c r="Z137" s="33">
        <v>10</v>
      </c>
      <c r="AA137" s="1">
        <f t="shared" si="51"/>
        <v>486.66366577148437</v>
      </c>
      <c r="AB137" s="34">
        <f>AVERAGE(AA135:AA137)</f>
        <v>489.64252471923828</v>
      </c>
      <c r="AC137" s="53">
        <v>27.326999664306641</v>
      </c>
      <c r="AD137" s="54">
        <v>14.907341957092285</v>
      </c>
      <c r="AE137" s="55">
        <v>10</v>
      </c>
      <c r="AF137" s="56">
        <f t="shared" si="55"/>
        <v>149.07341957092285</v>
      </c>
      <c r="AG137" s="57">
        <f>AVERAGE(AF135:AF137)</f>
        <v>157.11440404256186</v>
      </c>
      <c r="AH137" s="31">
        <v>28.152999877929687</v>
      </c>
      <c r="AI137" s="32">
        <v>21.957330703735352</v>
      </c>
      <c r="AJ137" s="33">
        <v>10</v>
      </c>
      <c r="AK137" s="1">
        <f t="shared" si="58"/>
        <v>219.57330703735352</v>
      </c>
      <c r="AL137" s="34">
        <f>AVERAGE(AK135:AK137)</f>
        <v>234.4782574971517</v>
      </c>
      <c r="AM137" s="53">
        <v>29.291000366210938</v>
      </c>
      <c r="AN137" s="54">
        <v>7.3242111206054687</v>
      </c>
      <c r="AO137" s="55">
        <v>10</v>
      </c>
      <c r="AP137" s="56">
        <f t="shared" si="59"/>
        <v>73.242111206054687</v>
      </c>
      <c r="AQ137" s="57">
        <f>AVERAGE(AP135:AP137)</f>
        <v>94.509337743123368</v>
      </c>
      <c r="AR137" s="31">
        <v>29.003000259399414</v>
      </c>
      <c r="AS137" s="32">
        <v>9.2099065780639648</v>
      </c>
      <c r="AT137" s="33">
        <v>10</v>
      </c>
      <c r="AU137" s="1">
        <f t="shared" si="52"/>
        <v>92.099065780639648</v>
      </c>
      <c r="AV137" s="34">
        <f>AVERAGE(AU135:AU137)</f>
        <v>76.082116762797042</v>
      </c>
      <c r="AW137" s="53">
        <v>26.916999816894531</v>
      </c>
      <c r="AX137" s="54">
        <v>85.203659057617187</v>
      </c>
      <c r="AY137" s="55">
        <v>10</v>
      </c>
      <c r="AZ137" s="56">
        <f t="shared" si="60"/>
        <v>852.03659057617187</v>
      </c>
      <c r="BA137" s="57">
        <f>AVERAGE(AZ135:AZ137)</f>
        <v>994.00586446126306</v>
      </c>
      <c r="BB137" s="31">
        <v>27.760000228881836</v>
      </c>
      <c r="BC137" s="32">
        <v>75.059585571289063</v>
      </c>
      <c r="BD137" s="33">
        <v>10</v>
      </c>
      <c r="BE137" s="1">
        <f t="shared" si="61"/>
        <v>750.59585571289063</v>
      </c>
      <c r="BF137" s="34">
        <f>AVERAGE(BE135:BE137)</f>
        <v>695.44823964436853</v>
      </c>
      <c r="BG137" s="53">
        <v>29.198999404907227</v>
      </c>
      <c r="BH137" s="54">
        <v>8.1142663955688477</v>
      </c>
      <c r="BI137" s="55">
        <v>10</v>
      </c>
      <c r="BJ137" s="56">
        <f t="shared" si="56"/>
        <v>81.142663955688477</v>
      </c>
      <c r="BK137" s="72">
        <f>AVERAGE(BJ135:BJ137)</f>
        <v>61.34739875793457</v>
      </c>
    </row>
    <row r="138" spans="1:63" x14ac:dyDescent="0.2">
      <c r="A138" s="35">
        <v>7</v>
      </c>
      <c r="B138" s="20" t="s">
        <v>23</v>
      </c>
      <c r="C138" s="36" t="s">
        <v>25</v>
      </c>
      <c r="D138" s="22">
        <v>25.503999710083008</v>
      </c>
      <c r="E138" s="37">
        <v>484.48257446289062</v>
      </c>
      <c r="F138" s="24">
        <v>10</v>
      </c>
      <c r="G138" s="35">
        <f t="shared" si="53"/>
        <v>4844.8257446289062</v>
      </c>
      <c r="H138" s="25"/>
      <c r="I138" s="58">
        <v>24.582000732421875</v>
      </c>
      <c r="J138" s="49">
        <v>573.91339111328125</v>
      </c>
      <c r="K138" s="59">
        <v>10</v>
      </c>
      <c r="L138" s="51">
        <f t="shared" si="49"/>
        <v>5739.1339111328125</v>
      </c>
      <c r="M138" s="60"/>
      <c r="N138" s="22">
        <v>20.809999465942383</v>
      </c>
      <c r="O138" s="37">
        <v>6479.53759765625</v>
      </c>
      <c r="P138" s="24">
        <v>10</v>
      </c>
      <c r="Q138" s="35">
        <f t="shared" si="57"/>
        <v>64795.3759765625</v>
      </c>
      <c r="R138" s="25"/>
      <c r="S138" s="58">
        <v>22.930000305175781</v>
      </c>
      <c r="T138" s="49">
        <v>613.03350830078125</v>
      </c>
      <c r="U138" s="59">
        <v>10</v>
      </c>
      <c r="V138" s="51">
        <f t="shared" si="62"/>
        <v>6130.3350830078125</v>
      </c>
      <c r="W138" s="60"/>
      <c r="X138" s="22">
        <v>20.930999755859375</v>
      </c>
      <c r="Y138" s="37">
        <v>1877.4364013671875</v>
      </c>
      <c r="Z138" s="24">
        <v>10</v>
      </c>
      <c r="AA138" s="35">
        <f t="shared" si="51"/>
        <v>18774.364013671875</v>
      </c>
      <c r="AB138" s="25"/>
      <c r="AC138" s="58">
        <v>21.846000671386719</v>
      </c>
      <c r="AD138" s="49">
        <v>627.4613037109375</v>
      </c>
      <c r="AE138" s="59">
        <v>10</v>
      </c>
      <c r="AF138" s="51">
        <f t="shared" si="55"/>
        <v>6274.613037109375</v>
      </c>
      <c r="AG138" s="60"/>
      <c r="AH138" s="22">
        <v>24.850000381469727</v>
      </c>
      <c r="AI138" s="37">
        <v>231.25254821777344</v>
      </c>
      <c r="AJ138" s="24">
        <v>10</v>
      </c>
      <c r="AK138" s="35">
        <f t="shared" si="58"/>
        <v>2312.5254821777344</v>
      </c>
      <c r="AL138" s="25"/>
      <c r="AM138" s="58">
        <v>25.618000030517578</v>
      </c>
      <c r="AN138" s="49">
        <v>100.73119354248047</v>
      </c>
      <c r="AO138" s="59">
        <v>10</v>
      </c>
      <c r="AP138" s="51">
        <f t="shared" si="59"/>
        <v>1007.3119354248047</v>
      </c>
      <c r="AQ138" s="60"/>
      <c r="AR138" s="22">
        <v>25.106000900268555</v>
      </c>
      <c r="AS138" s="37">
        <v>159.19845581054687</v>
      </c>
      <c r="AT138" s="24">
        <v>10</v>
      </c>
      <c r="AU138" s="35">
        <f t="shared" si="52"/>
        <v>1591.9845581054687</v>
      </c>
      <c r="AV138" s="25"/>
      <c r="AW138" s="58">
        <v>22.058000564575195</v>
      </c>
      <c r="AX138" s="49">
        <v>2649.657470703125</v>
      </c>
      <c r="AY138" s="59">
        <v>10</v>
      </c>
      <c r="AZ138" s="51">
        <f t="shared" si="60"/>
        <v>26496.57470703125</v>
      </c>
      <c r="BA138" s="60"/>
      <c r="BB138" s="22">
        <v>23.73699951171875</v>
      </c>
      <c r="BC138" s="37">
        <v>1335.3564453125</v>
      </c>
      <c r="BD138" s="24">
        <v>10</v>
      </c>
      <c r="BE138" s="35">
        <f t="shared" si="61"/>
        <v>13353.564453125</v>
      </c>
      <c r="BF138" s="25"/>
      <c r="BG138" s="58">
        <v>25.583000183105469</v>
      </c>
      <c r="BH138" s="49">
        <v>102.73741912841797</v>
      </c>
      <c r="BI138" s="59">
        <v>10</v>
      </c>
      <c r="BJ138" s="51">
        <f t="shared" si="56"/>
        <v>1027.3741912841797</v>
      </c>
      <c r="BK138" s="71"/>
    </row>
    <row r="139" spans="1:63" x14ac:dyDescent="0.2">
      <c r="A139" s="35">
        <v>7</v>
      </c>
      <c r="B139" s="20" t="s">
        <v>23</v>
      </c>
      <c r="C139" s="36" t="s">
        <v>25</v>
      </c>
      <c r="D139" s="22">
        <v>25.270999908447266</v>
      </c>
      <c r="E139" s="37">
        <v>568.30462646484375</v>
      </c>
      <c r="F139" s="24">
        <v>10</v>
      </c>
      <c r="G139" s="35">
        <f t="shared" si="53"/>
        <v>5683.0462646484375</v>
      </c>
      <c r="H139" s="25"/>
      <c r="I139" s="58">
        <v>24.468000411987305</v>
      </c>
      <c r="J139" s="49">
        <v>621.33154296875</v>
      </c>
      <c r="K139" s="59">
        <v>10</v>
      </c>
      <c r="L139" s="51">
        <f t="shared" si="49"/>
        <v>6213.3154296875</v>
      </c>
      <c r="M139" s="60"/>
      <c r="N139" s="22">
        <v>20.818000793457031</v>
      </c>
      <c r="O139" s="37">
        <v>6442.54638671875</v>
      </c>
      <c r="P139" s="24">
        <v>10</v>
      </c>
      <c r="Q139" s="35">
        <f t="shared" si="57"/>
        <v>64425.4638671875</v>
      </c>
      <c r="R139" s="25"/>
      <c r="S139" s="58">
        <v>22.934999465942383</v>
      </c>
      <c r="T139" s="49">
        <v>611.08538818359375</v>
      </c>
      <c r="U139" s="59">
        <v>10</v>
      </c>
      <c r="V139" s="51">
        <f t="shared" si="62"/>
        <v>6110.8538818359375</v>
      </c>
      <c r="W139" s="60"/>
      <c r="X139" s="22">
        <v>21.089000701904297</v>
      </c>
      <c r="Y139" s="37">
        <v>1675.308837890625</v>
      </c>
      <c r="Z139" s="24">
        <v>10</v>
      </c>
      <c r="AA139" s="35">
        <f t="shared" si="51"/>
        <v>16753.08837890625</v>
      </c>
      <c r="AB139" s="25"/>
      <c r="AC139" s="58">
        <v>22.208000183105469</v>
      </c>
      <c r="AD139" s="49">
        <v>489.9178466796875</v>
      </c>
      <c r="AE139" s="59">
        <v>10</v>
      </c>
      <c r="AF139" s="51">
        <f t="shared" si="55"/>
        <v>4899.178466796875</v>
      </c>
      <c r="AG139" s="60"/>
      <c r="AH139" s="22">
        <v>24.990999221801758</v>
      </c>
      <c r="AI139" s="37">
        <v>209.12652587890625</v>
      </c>
      <c r="AJ139" s="24">
        <v>10</v>
      </c>
      <c r="AK139" s="35">
        <f t="shared" si="58"/>
        <v>2091.2652587890625</v>
      </c>
      <c r="AL139" s="25"/>
      <c r="AM139" s="58">
        <v>25.458999633789063</v>
      </c>
      <c r="AN139" s="49">
        <v>112.82289123535156</v>
      </c>
      <c r="AO139" s="59">
        <v>10</v>
      </c>
      <c r="AP139" s="51">
        <f t="shared" si="59"/>
        <v>1128.2289123535156</v>
      </c>
      <c r="AQ139" s="60"/>
      <c r="AR139" s="22">
        <v>25.281999588012695</v>
      </c>
      <c r="AS139" s="37">
        <v>139.97853088378906</v>
      </c>
      <c r="AT139" s="24">
        <v>10</v>
      </c>
      <c r="AU139" s="35">
        <f t="shared" si="52"/>
        <v>1399.7853088378906</v>
      </c>
      <c r="AV139" s="25"/>
      <c r="AW139" s="58">
        <v>22.121000289916992</v>
      </c>
      <c r="AX139" s="49">
        <v>2533.997802734375</v>
      </c>
      <c r="AY139" s="59">
        <v>10</v>
      </c>
      <c r="AZ139" s="51">
        <f t="shared" si="60"/>
        <v>25339.97802734375</v>
      </c>
      <c r="BA139" s="60"/>
      <c r="BB139" s="22">
        <v>23.704000473022461</v>
      </c>
      <c r="BC139" s="37">
        <v>1367.45556640625</v>
      </c>
      <c r="BD139" s="24">
        <v>10</v>
      </c>
      <c r="BE139" s="35">
        <f t="shared" si="61"/>
        <v>13674.5556640625</v>
      </c>
      <c r="BF139" s="25"/>
      <c r="BG139" s="58">
        <v>25.875</v>
      </c>
      <c r="BH139" s="49">
        <v>83.662567138671875</v>
      </c>
      <c r="BI139" s="59">
        <v>10</v>
      </c>
      <c r="BJ139" s="51">
        <f t="shared" si="56"/>
        <v>836.62567138671875</v>
      </c>
      <c r="BK139" s="71"/>
    </row>
    <row r="140" spans="1:63" x14ac:dyDescent="0.2">
      <c r="A140" s="35">
        <v>7</v>
      </c>
      <c r="B140" s="20" t="s">
        <v>23</v>
      </c>
      <c r="C140" s="36" t="s">
        <v>25</v>
      </c>
      <c r="D140" s="22">
        <v>25.665000915527344</v>
      </c>
      <c r="E140" s="37">
        <v>433.8724365234375</v>
      </c>
      <c r="F140" s="24">
        <v>10</v>
      </c>
      <c r="G140" s="35">
        <f t="shared" si="53"/>
        <v>4338.724365234375</v>
      </c>
      <c r="H140" s="25">
        <f>AVERAGE(G138:G140)</f>
        <v>4955.5321248372393</v>
      </c>
      <c r="I140" s="58">
        <v>24.625</v>
      </c>
      <c r="J140" s="49">
        <v>556.63470458984375</v>
      </c>
      <c r="K140" s="59">
        <v>10</v>
      </c>
      <c r="L140" s="51">
        <f t="shared" si="49"/>
        <v>5566.3470458984375</v>
      </c>
      <c r="M140" s="60">
        <f>AVERAGE(L138:L140)</f>
        <v>5839.598795572917</v>
      </c>
      <c r="N140" s="22">
        <v>20.88599967956543</v>
      </c>
      <c r="O140" s="37">
        <v>6140.7021484375</v>
      </c>
      <c r="P140" s="24">
        <v>10</v>
      </c>
      <c r="Q140" s="35">
        <f t="shared" si="57"/>
        <v>61407.021484375</v>
      </c>
      <c r="R140" s="25">
        <f>AVERAGE(Q138:Q140)</f>
        <v>63542.620442708336</v>
      </c>
      <c r="S140" s="58">
        <v>22.98900032043457</v>
      </c>
      <c r="T140" s="49">
        <v>588.57958984375</v>
      </c>
      <c r="U140" s="59">
        <v>10</v>
      </c>
      <c r="V140" s="51">
        <f t="shared" si="62"/>
        <v>5885.7958984375</v>
      </c>
      <c r="W140" s="60">
        <f>AVERAGE(V138:V140)</f>
        <v>6042.328287760417</v>
      </c>
      <c r="X140" s="22">
        <v>21.129999160766602</v>
      </c>
      <c r="Y140" s="37">
        <v>1626.532470703125</v>
      </c>
      <c r="Z140" s="24">
        <v>10</v>
      </c>
      <c r="AA140" s="35">
        <f t="shared" si="51"/>
        <v>16265.32470703125</v>
      </c>
      <c r="AB140" s="25">
        <f>AVERAGE(AA138:AA140)</f>
        <v>17264.259033203125</v>
      </c>
      <c r="AC140" s="58">
        <v>22.110000610351563</v>
      </c>
      <c r="AD140" s="49">
        <v>524.077880859375</v>
      </c>
      <c r="AE140" s="59">
        <v>10</v>
      </c>
      <c r="AF140" s="51">
        <f t="shared" si="55"/>
        <v>5240.77880859375</v>
      </c>
      <c r="AG140" s="60">
        <f>AVERAGE(AF138:AF140)</f>
        <v>5471.5234375</v>
      </c>
      <c r="AH140" s="22">
        <v>24.936000823974609</v>
      </c>
      <c r="AI140" s="37">
        <v>217.40769958496094</v>
      </c>
      <c r="AJ140" s="24">
        <v>10</v>
      </c>
      <c r="AK140" s="35">
        <f t="shared" si="58"/>
        <v>2174.0769958496094</v>
      </c>
      <c r="AL140" s="25">
        <f>AVERAGE(AK138:AK140)</f>
        <v>2192.6225789388022</v>
      </c>
      <c r="AM140" s="58">
        <v>25.61400032043457</v>
      </c>
      <c r="AN140" s="49">
        <v>101.00058746337891</v>
      </c>
      <c r="AO140" s="59">
        <v>10</v>
      </c>
      <c r="AP140" s="51">
        <f t="shared" si="59"/>
        <v>1010.0058746337891</v>
      </c>
      <c r="AQ140" s="60">
        <f>AVERAGE(AP138:AP140)</f>
        <v>1048.5155741373699</v>
      </c>
      <c r="AR140" s="22">
        <v>25.399999618530273</v>
      </c>
      <c r="AS140" s="37">
        <v>128.41075134277344</v>
      </c>
      <c r="AT140" s="24">
        <v>10</v>
      </c>
      <c r="AU140" s="35">
        <f t="shared" si="52"/>
        <v>1284.1075134277344</v>
      </c>
      <c r="AV140" s="25">
        <f>AVERAGE(AU138:AU140)</f>
        <v>1425.292460123698</v>
      </c>
      <c r="AW140" s="58">
        <v>22.396999359130859</v>
      </c>
      <c r="AX140" s="49">
        <v>2084.70458984375</v>
      </c>
      <c r="AY140" s="59">
        <v>10</v>
      </c>
      <c r="AZ140" s="51">
        <f t="shared" si="60"/>
        <v>20847.0458984375</v>
      </c>
      <c r="BA140" s="60">
        <f>AVERAGE(AZ138:AZ140)</f>
        <v>24227.8662109375</v>
      </c>
      <c r="BB140" s="22">
        <v>23.811000823974609</v>
      </c>
      <c r="BC140" s="37">
        <v>1266.4044189453125</v>
      </c>
      <c r="BD140" s="24">
        <v>10</v>
      </c>
      <c r="BE140" s="35">
        <f t="shared" si="61"/>
        <v>12664.044189453125</v>
      </c>
      <c r="BF140" s="25">
        <f>AVERAGE(BE138:BE140)</f>
        <v>13230.721435546875</v>
      </c>
      <c r="BG140" s="58">
        <v>25.858999252319336</v>
      </c>
      <c r="BH140" s="49">
        <v>84.638580322265625</v>
      </c>
      <c r="BI140" s="59">
        <v>10</v>
      </c>
      <c r="BJ140" s="51">
        <f t="shared" si="56"/>
        <v>846.38580322265625</v>
      </c>
      <c r="BK140" s="71">
        <f>AVERAGE(BJ138:BJ140)</f>
        <v>903.46188863118493</v>
      </c>
    </row>
    <row r="141" spans="1:63" x14ac:dyDescent="0.2">
      <c r="A141" s="35">
        <v>7</v>
      </c>
      <c r="B141" s="20" t="s">
        <v>23</v>
      </c>
      <c r="C141" s="36" t="s">
        <v>25</v>
      </c>
      <c r="D141" s="22">
        <v>26.861000061035156</v>
      </c>
      <c r="E141" s="37">
        <v>190.92662048339844</v>
      </c>
      <c r="F141" s="24">
        <v>10</v>
      </c>
      <c r="G141" s="35">
        <f t="shared" si="53"/>
        <v>1909.2662048339844</v>
      </c>
      <c r="H141" s="25"/>
      <c r="I141" s="58">
        <v>25.825000762939453</v>
      </c>
      <c r="J141" s="49">
        <v>239.96527099609375</v>
      </c>
      <c r="K141" s="59">
        <v>10</v>
      </c>
      <c r="L141" s="51">
        <f t="shared" si="49"/>
        <v>2399.6527099609375</v>
      </c>
      <c r="M141" s="60"/>
      <c r="N141" s="22">
        <v>22.363000869750977</v>
      </c>
      <c r="O141" s="37">
        <v>2147.69091796875</v>
      </c>
      <c r="P141" s="24">
        <v>10</v>
      </c>
      <c r="Q141" s="35">
        <f t="shared" si="57"/>
        <v>21476.9091796875</v>
      </c>
      <c r="R141" s="25"/>
      <c r="S141" s="58">
        <v>24.392999649047852</v>
      </c>
      <c r="T141" s="49">
        <v>221.30894470214844</v>
      </c>
      <c r="U141" s="59">
        <v>10</v>
      </c>
      <c r="V141" s="51">
        <f t="shared" si="62"/>
        <v>2213.0894470214844</v>
      </c>
      <c r="W141" s="60"/>
      <c r="X141" s="22">
        <v>22.451999664306641</v>
      </c>
      <c r="Y141" s="37">
        <v>628.07745361328125</v>
      </c>
      <c r="Z141" s="24">
        <v>10</v>
      </c>
      <c r="AA141" s="35">
        <f t="shared" si="51"/>
        <v>6280.7745361328125</v>
      </c>
      <c r="AB141" s="25"/>
      <c r="AC141" s="58">
        <v>23.152999877929688</v>
      </c>
      <c r="AD141" s="49">
        <v>257.25283813476562</v>
      </c>
      <c r="AE141" s="59">
        <v>10</v>
      </c>
      <c r="AF141" s="51">
        <f t="shared" si="55"/>
        <v>2572.5283813476562</v>
      </c>
      <c r="AG141" s="60"/>
      <c r="AH141" s="22">
        <v>26.246999740600586</v>
      </c>
      <c r="AI141" s="37">
        <v>85.410713195800781</v>
      </c>
      <c r="AJ141" s="24">
        <v>10</v>
      </c>
      <c r="AK141" s="35">
        <f t="shared" si="58"/>
        <v>854.10713195800781</v>
      </c>
      <c r="AL141" s="25"/>
      <c r="AM141" s="58">
        <v>27.169000625610352</v>
      </c>
      <c r="AN141" s="49">
        <v>33.301959991455078</v>
      </c>
      <c r="AO141" s="59">
        <v>10</v>
      </c>
      <c r="AP141" s="51">
        <f t="shared" si="59"/>
        <v>333.01959991455078</v>
      </c>
      <c r="AQ141" s="60"/>
      <c r="AR141" s="22">
        <v>26.625</v>
      </c>
      <c r="AS141" s="37">
        <v>52.407577514648437</v>
      </c>
      <c r="AT141" s="24">
        <v>10</v>
      </c>
      <c r="AU141" s="35">
        <f t="shared" si="52"/>
        <v>524.07577514648437</v>
      </c>
      <c r="AV141" s="25"/>
      <c r="AW141" s="58">
        <v>23.724000930786133</v>
      </c>
      <c r="AX141" s="49">
        <v>815.334228515625</v>
      </c>
      <c r="AY141" s="59">
        <v>10</v>
      </c>
      <c r="AZ141" s="51">
        <f t="shared" si="60"/>
        <v>8153.34228515625</v>
      </c>
      <c r="BA141" s="60"/>
      <c r="BB141" s="22">
        <v>25.149999618530273</v>
      </c>
      <c r="BC141" s="37">
        <v>485.97259521484375</v>
      </c>
      <c r="BD141" s="24">
        <v>10</v>
      </c>
      <c r="BE141" s="35">
        <f t="shared" si="61"/>
        <v>4859.7259521484375</v>
      </c>
      <c r="BF141" s="25"/>
      <c r="BG141" s="58">
        <v>26.826999664306641</v>
      </c>
      <c r="BH141" s="49">
        <v>42.882404327392578</v>
      </c>
      <c r="BI141" s="59">
        <v>10</v>
      </c>
      <c r="BJ141" s="51">
        <f t="shared" si="56"/>
        <v>428.82404327392578</v>
      </c>
      <c r="BK141" s="71"/>
    </row>
    <row r="142" spans="1:63" x14ac:dyDescent="0.2">
      <c r="A142" s="35">
        <v>7</v>
      </c>
      <c r="B142" s="20" t="s">
        <v>23</v>
      </c>
      <c r="C142" s="36" t="s">
        <v>25</v>
      </c>
      <c r="D142" s="22">
        <v>26.801000595092773</v>
      </c>
      <c r="E142" s="37">
        <v>198.944580078125</v>
      </c>
      <c r="F142" s="24">
        <v>10</v>
      </c>
      <c r="G142" s="35">
        <f t="shared" si="53"/>
        <v>1989.44580078125</v>
      </c>
      <c r="H142" s="25"/>
      <c r="I142" s="58">
        <v>25.823999404907227</v>
      </c>
      <c r="J142" s="49">
        <v>240.18717956542969</v>
      </c>
      <c r="K142" s="59">
        <v>10</v>
      </c>
      <c r="L142" s="51">
        <f t="shared" si="49"/>
        <v>2401.8717956542969</v>
      </c>
      <c r="M142" s="60"/>
      <c r="N142" s="22">
        <v>22.194999694824219</v>
      </c>
      <c r="O142" s="37">
        <v>2419.858154296875</v>
      </c>
      <c r="P142" s="24">
        <v>10</v>
      </c>
      <c r="Q142" s="35">
        <f t="shared" si="57"/>
        <v>24198.58154296875</v>
      </c>
      <c r="R142" s="25"/>
      <c r="S142" s="58">
        <v>24.64900016784668</v>
      </c>
      <c r="T142" s="49">
        <v>185.16316223144531</v>
      </c>
      <c r="U142" s="59">
        <v>10</v>
      </c>
      <c r="V142" s="51">
        <f t="shared" si="62"/>
        <v>1851.6316223144531</v>
      </c>
      <c r="W142" s="60"/>
      <c r="X142" s="22">
        <v>22.343999862670898</v>
      </c>
      <c r="Y142" s="37">
        <v>678.61834716796875</v>
      </c>
      <c r="Z142" s="24">
        <v>10</v>
      </c>
      <c r="AA142" s="35">
        <f t="shared" ref="AA142:AA173" si="63">Y142*Z142</f>
        <v>6786.1834716796875</v>
      </c>
      <c r="AB142" s="25"/>
      <c r="AC142" s="58">
        <v>23.593000411987305</v>
      </c>
      <c r="AD142" s="49">
        <v>190.45401000976562</v>
      </c>
      <c r="AE142" s="59">
        <v>10</v>
      </c>
      <c r="AF142" s="51">
        <f t="shared" si="55"/>
        <v>1904.5401000976562</v>
      </c>
      <c r="AG142" s="60"/>
      <c r="AH142" s="22">
        <v>26.172000885009766</v>
      </c>
      <c r="AI142" s="37">
        <v>90.121223449707031</v>
      </c>
      <c r="AJ142" s="24">
        <v>10</v>
      </c>
      <c r="AK142" s="35">
        <f t="shared" si="58"/>
        <v>901.21223449707031</v>
      </c>
      <c r="AL142" s="25"/>
      <c r="AM142" s="58">
        <v>27.27400016784668</v>
      </c>
      <c r="AN142" s="49">
        <v>30.904102325439453</v>
      </c>
      <c r="AO142" s="59">
        <v>10</v>
      </c>
      <c r="AP142" s="51">
        <f t="shared" si="59"/>
        <v>309.04102325439453</v>
      </c>
      <c r="AQ142" s="60"/>
      <c r="AR142" s="22">
        <v>26.607999801635742</v>
      </c>
      <c r="AS142" s="37">
        <v>53.0853271484375</v>
      </c>
      <c r="AT142" s="24">
        <v>10</v>
      </c>
      <c r="AU142" s="35">
        <f t="shared" si="52"/>
        <v>530.853271484375</v>
      </c>
      <c r="AV142" s="25"/>
      <c r="AW142" s="58">
        <v>23.951000213623047</v>
      </c>
      <c r="AX142" s="49">
        <v>694.367919921875</v>
      </c>
      <c r="AY142" s="59">
        <v>10</v>
      </c>
      <c r="AZ142" s="51">
        <f t="shared" si="60"/>
        <v>6943.67919921875</v>
      </c>
      <c r="BA142" s="60"/>
      <c r="BB142" s="22">
        <v>25.191999435424805</v>
      </c>
      <c r="BC142" s="37">
        <v>471.541015625</v>
      </c>
      <c r="BD142" s="24">
        <v>10</v>
      </c>
      <c r="BE142" s="35">
        <f t="shared" si="61"/>
        <v>4715.41015625</v>
      </c>
      <c r="BF142" s="25"/>
      <c r="BG142" s="58">
        <v>27.004999160766602</v>
      </c>
      <c r="BH142" s="49">
        <v>37.842742919921875</v>
      </c>
      <c r="BI142" s="59">
        <v>10</v>
      </c>
      <c r="BJ142" s="51">
        <f t="shared" si="56"/>
        <v>378.42742919921875</v>
      </c>
      <c r="BK142" s="71"/>
    </row>
    <row r="143" spans="1:63" x14ac:dyDescent="0.2">
      <c r="A143" s="35">
        <v>7</v>
      </c>
      <c r="B143" s="20" t="s">
        <v>23</v>
      </c>
      <c r="C143" s="36" t="s">
        <v>25</v>
      </c>
      <c r="D143" s="22">
        <v>26.729000091552734</v>
      </c>
      <c r="E143" s="37">
        <v>209.02435302734375</v>
      </c>
      <c r="F143" s="24">
        <v>10</v>
      </c>
      <c r="G143" s="35">
        <f t="shared" si="53"/>
        <v>2090.2435302734375</v>
      </c>
      <c r="H143" s="25">
        <f>AVERAGE(G141:G143)</f>
        <v>1996.3185119628906</v>
      </c>
      <c r="I143" s="58">
        <v>25.854999542236328</v>
      </c>
      <c r="J143" s="49">
        <v>234.92526245117187</v>
      </c>
      <c r="K143" s="59">
        <v>10</v>
      </c>
      <c r="L143" s="51">
        <f t="shared" si="49"/>
        <v>2349.2526245117187</v>
      </c>
      <c r="M143" s="60">
        <f>AVERAGE(L141:L143)</f>
        <v>2383.5923767089844</v>
      </c>
      <c r="N143" s="22">
        <v>22.322999954223633</v>
      </c>
      <c r="O143" s="37">
        <v>2208.9365234375</v>
      </c>
      <c r="P143" s="24">
        <v>10</v>
      </c>
      <c r="Q143" s="35">
        <f t="shared" si="57"/>
        <v>22089.365234375</v>
      </c>
      <c r="R143" s="25">
        <f>AVERAGE(Q141:Q143)</f>
        <v>22588.285319010418</v>
      </c>
      <c r="S143" s="58">
        <v>24.618999481201172</v>
      </c>
      <c r="T143" s="49">
        <v>189.14924621582031</v>
      </c>
      <c r="U143" s="59">
        <v>10</v>
      </c>
      <c r="V143" s="51">
        <f t="shared" si="62"/>
        <v>1891.4924621582031</v>
      </c>
      <c r="W143" s="60">
        <f>AVERAGE(V141:V143)</f>
        <v>1985.4045104980469</v>
      </c>
      <c r="X143" s="22">
        <v>22.496000289916992</v>
      </c>
      <c r="Y143" s="37">
        <v>608.18133544921875</v>
      </c>
      <c r="Z143" s="24">
        <v>10</v>
      </c>
      <c r="AA143" s="35">
        <f t="shared" si="63"/>
        <v>6081.8133544921875</v>
      </c>
      <c r="AB143" s="25">
        <f>AVERAGE(AA141:AA143)</f>
        <v>6382.9237874348955</v>
      </c>
      <c r="AC143" s="58">
        <v>23.413000106811523</v>
      </c>
      <c r="AD143" s="49">
        <v>215.361572265625</v>
      </c>
      <c r="AE143" s="59">
        <v>10</v>
      </c>
      <c r="AF143" s="51">
        <f t="shared" si="55"/>
        <v>2153.61572265625</v>
      </c>
      <c r="AG143" s="60">
        <f>AVERAGE(AF141:AF143)</f>
        <v>2210.228068033854</v>
      </c>
      <c r="AH143" s="22">
        <v>26.205999374389648</v>
      </c>
      <c r="AI143" s="37">
        <v>87.968101501464844</v>
      </c>
      <c r="AJ143" s="24">
        <v>10</v>
      </c>
      <c r="AK143" s="35">
        <f t="shared" si="58"/>
        <v>879.68101501464844</v>
      </c>
      <c r="AL143" s="25">
        <f>AVERAGE(AK141:AK143)</f>
        <v>878.33346048990882</v>
      </c>
      <c r="AM143" s="58">
        <v>27.218000411987305</v>
      </c>
      <c r="AN143" s="49">
        <v>32.143756866455078</v>
      </c>
      <c r="AO143" s="59">
        <v>10</v>
      </c>
      <c r="AP143" s="51">
        <f t="shared" si="59"/>
        <v>321.43756866455078</v>
      </c>
      <c r="AQ143" s="60">
        <f>AVERAGE(AP141:AP143)</f>
        <v>321.16606394449872</v>
      </c>
      <c r="AR143" s="22">
        <v>26.770000457763672</v>
      </c>
      <c r="AS143" s="37">
        <v>47.159137725830078</v>
      </c>
      <c r="AT143" s="24">
        <v>10</v>
      </c>
      <c r="AU143" s="35">
        <f t="shared" si="52"/>
        <v>471.59137725830078</v>
      </c>
      <c r="AV143" s="25">
        <f>AVERAGE(AU141:AU143)</f>
        <v>508.84014129638672</v>
      </c>
      <c r="AW143" s="58">
        <v>23.930999755859375</v>
      </c>
      <c r="AX143" s="49">
        <v>704.58721923828125</v>
      </c>
      <c r="AY143" s="59">
        <v>10</v>
      </c>
      <c r="AZ143" s="51">
        <f t="shared" si="60"/>
        <v>7045.8721923828125</v>
      </c>
      <c r="BA143" s="60">
        <f>AVERAGE(AZ141:AZ143)</f>
        <v>7380.9645589192705</v>
      </c>
      <c r="BB143" s="22">
        <v>25.21299934387207</v>
      </c>
      <c r="BC143" s="37">
        <v>464.44363403320312</v>
      </c>
      <c r="BD143" s="24">
        <v>10</v>
      </c>
      <c r="BE143" s="35">
        <f t="shared" si="61"/>
        <v>4644.4363403320312</v>
      </c>
      <c r="BF143" s="25">
        <f>AVERAGE(BE141:BE143)</f>
        <v>4739.8574829101562</v>
      </c>
      <c r="BG143" s="58">
        <v>27.000999450683594</v>
      </c>
      <c r="BH143" s="49">
        <v>37.959159851074219</v>
      </c>
      <c r="BI143" s="59">
        <v>10</v>
      </c>
      <c r="BJ143" s="51">
        <f t="shared" si="56"/>
        <v>379.59159851074219</v>
      </c>
      <c r="BK143" s="71">
        <f>AVERAGE(BJ141:BJ143)</f>
        <v>395.61435699462891</v>
      </c>
    </row>
    <row r="144" spans="1:63" x14ac:dyDescent="0.2">
      <c r="A144" s="35">
        <v>7</v>
      </c>
      <c r="B144" s="20" t="s">
        <v>23</v>
      </c>
      <c r="C144" s="36" t="s">
        <v>25</v>
      </c>
      <c r="D144" s="22">
        <v>27.573999404907227</v>
      </c>
      <c r="E144" s="37">
        <v>117.09702301025391</v>
      </c>
      <c r="F144" s="24">
        <v>10</v>
      </c>
      <c r="G144" s="35">
        <f t="shared" si="53"/>
        <v>1170.9702301025391</v>
      </c>
      <c r="H144" s="25"/>
      <c r="I144" s="58">
        <v>26.371000289916992</v>
      </c>
      <c r="J144" s="49">
        <v>163.61521911621094</v>
      </c>
      <c r="K144" s="59">
        <v>10</v>
      </c>
      <c r="L144" s="51">
        <f t="shared" si="49"/>
        <v>1636.1521911621094</v>
      </c>
      <c r="M144" s="60"/>
      <c r="N144" s="22">
        <v>21.937999725341797</v>
      </c>
      <c r="O144" s="37">
        <v>2906.2236328125</v>
      </c>
      <c r="P144" s="24">
        <v>10</v>
      </c>
      <c r="Q144" s="35">
        <f t="shared" si="57"/>
        <v>29062.236328125</v>
      </c>
      <c r="R144" s="25"/>
      <c r="S144" s="58">
        <v>24.857000350952148</v>
      </c>
      <c r="T144" s="49">
        <v>160.21269226074219</v>
      </c>
      <c r="U144" s="59">
        <v>10</v>
      </c>
      <c r="V144" s="51">
        <f t="shared" si="62"/>
        <v>1602.1269226074219</v>
      </c>
      <c r="W144" s="60"/>
      <c r="X144" s="22">
        <v>22.202999114990234</v>
      </c>
      <c r="Y144" s="37">
        <v>751.00836181640625</v>
      </c>
      <c r="Z144" s="24">
        <v>10</v>
      </c>
      <c r="AA144" s="35">
        <f t="shared" si="63"/>
        <v>7510.0836181640625</v>
      </c>
      <c r="AB144" s="25"/>
      <c r="AC144" s="58">
        <v>23.49799919128418</v>
      </c>
      <c r="AD144" s="49">
        <v>203.23184204101562</v>
      </c>
      <c r="AE144" s="59">
        <v>10</v>
      </c>
      <c r="AF144" s="51">
        <f t="shared" si="55"/>
        <v>2032.3184204101562</v>
      </c>
      <c r="AG144" s="60"/>
      <c r="AH144" s="22">
        <v>26.409000396728516</v>
      </c>
      <c r="AI144" s="37">
        <v>76.113685607910156</v>
      </c>
      <c r="AJ144" s="24">
        <v>10</v>
      </c>
      <c r="AK144" s="35">
        <f t="shared" si="58"/>
        <v>761.13685607910156</v>
      </c>
      <c r="AL144" s="25"/>
      <c r="AM144" s="58">
        <v>27.600000381469727</v>
      </c>
      <c r="AN144" s="49">
        <v>24.482683181762695</v>
      </c>
      <c r="AO144" s="59">
        <v>10</v>
      </c>
      <c r="AP144" s="51">
        <f t="shared" si="59"/>
        <v>244.82683181762695</v>
      </c>
      <c r="AQ144" s="60"/>
      <c r="AR144" s="22">
        <v>26.433000564575195</v>
      </c>
      <c r="AS144" s="37">
        <v>60.307701110839844</v>
      </c>
      <c r="AT144" s="24">
        <v>10</v>
      </c>
      <c r="AU144" s="35">
        <f t="shared" si="52"/>
        <v>603.07701110839844</v>
      </c>
      <c r="AV144" s="25"/>
      <c r="AW144" s="58">
        <v>24.569000244140625</v>
      </c>
      <c r="AX144" s="49">
        <v>448.62118530273437</v>
      </c>
      <c r="AY144" s="59">
        <v>10</v>
      </c>
      <c r="AZ144" s="51">
        <f t="shared" si="60"/>
        <v>4486.2118530273437</v>
      </c>
      <c r="BA144" s="60"/>
      <c r="BB144" s="22">
        <v>25.392999649047852</v>
      </c>
      <c r="BC144" s="37">
        <v>408.36862182617187</v>
      </c>
      <c r="BD144" s="24">
        <v>10</v>
      </c>
      <c r="BE144" s="35">
        <f t="shared" si="61"/>
        <v>4083.6862182617187</v>
      </c>
      <c r="BF144" s="25"/>
      <c r="BG144" s="58">
        <v>27.301000595092773</v>
      </c>
      <c r="BH144" s="49">
        <v>30.746644973754883</v>
      </c>
      <c r="BI144" s="59">
        <v>10</v>
      </c>
      <c r="BJ144" s="51">
        <f t="shared" si="56"/>
        <v>307.46644973754883</v>
      </c>
      <c r="BK144" s="71"/>
    </row>
    <row r="145" spans="1:63" x14ac:dyDescent="0.2">
      <c r="A145" s="35">
        <v>7</v>
      </c>
      <c r="B145" s="20" t="s">
        <v>23</v>
      </c>
      <c r="C145" s="36" t="s">
        <v>25</v>
      </c>
      <c r="D145" s="22">
        <v>27.202999114990234</v>
      </c>
      <c r="E145" s="37">
        <v>151.05172729492187</v>
      </c>
      <c r="F145" s="24">
        <v>10</v>
      </c>
      <c r="G145" s="35">
        <f t="shared" si="53"/>
        <v>1510.5172729492187</v>
      </c>
      <c r="H145" s="25"/>
      <c r="I145" s="58">
        <v>26.066999435424805</v>
      </c>
      <c r="J145" s="49">
        <v>202.4150390625</v>
      </c>
      <c r="K145" s="59">
        <v>10</v>
      </c>
      <c r="L145" s="51">
        <f t="shared" si="49"/>
        <v>2024.150390625</v>
      </c>
      <c r="M145" s="60"/>
      <c r="N145" s="22">
        <v>22.597000122070313</v>
      </c>
      <c r="O145" s="37">
        <v>1818.5948486328125</v>
      </c>
      <c r="P145" s="24">
        <v>10</v>
      </c>
      <c r="Q145" s="35">
        <f t="shared" si="57"/>
        <v>18185.948486328125</v>
      </c>
      <c r="R145" s="25"/>
      <c r="S145" s="58">
        <v>24.958999633789063</v>
      </c>
      <c r="T145" s="49">
        <v>149.196533203125</v>
      </c>
      <c r="U145" s="59">
        <v>10</v>
      </c>
      <c r="V145" s="51">
        <f t="shared" si="62"/>
        <v>1491.96533203125</v>
      </c>
      <c r="W145" s="60"/>
      <c r="X145" s="22">
        <v>22.770999908447266</v>
      </c>
      <c r="Y145" s="37">
        <v>499.2685546875</v>
      </c>
      <c r="Z145" s="24">
        <v>10</v>
      </c>
      <c r="AA145" s="35">
        <f t="shared" si="63"/>
        <v>4992.685546875</v>
      </c>
      <c r="AB145" s="25"/>
      <c r="AC145" s="58">
        <v>23.684000015258789</v>
      </c>
      <c r="AD145" s="49">
        <v>179.01826477050781</v>
      </c>
      <c r="AE145" s="59">
        <v>10</v>
      </c>
      <c r="AF145" s="51">
        <f t="shared" si="55"/>
        <v>1790.1826477050781</v>
      </c>
      <c r="AG145" s="60"/>
      <c r="AH145" s="22">
        <v>27.014999389648438</v>
      </c>
      <c r="AI145" s="37">
        <v>49.427558898925781</v>
      </c>
      <c r="AJ145" s="24">
        <v>10</v>
      </c>
      <c r="AK145" s="35">
        <f t="shared" si="58"/>
        <v>494.27558898925781</v>
      </c>
      <c r="AL145" s="25"/>
      <c r="AM145" s="58">
        <v>27.933000564575195</v>
      </c>
      <c r="AN145" s="49">
        <v>19.300197601318359</v>
      </c>
      <c r="AO145" s="59">
        <v>10</v>
      </c>
      <c r="AP145" s="51">
        <f t="shared" si="59"/>
        <v>193.00197601318359</v>
      </c>
      <c r="AQ145" s="60"/>
      <c r="AR145" s="22">
        <v>27.297000885009766</v>
      </c>
      <c r="AS145" s="37">
        <v>32.080104827880859</v>
      </c>
      <c r="AT145" s="24">
        <v>10</v>
      </c>
      <c r="AU145" s="35">
        <f t="shared" si="52"/>
        <v>320.80104827880859</v>
      </c>
      <c r="AV145" s="25"/>
      <c r="AW145" s="58">
        <v>24.625</v>
      </c>
      <c r="AX145" s="49">
        <v>431.20925903320312</v>
      </c>
      <c r="AY145" s="59">
        <v>10</v>
      </c>
      <c r="AZ145" s="51">
        <f t="shared" si="60"/>
        <v>4312.0925903320312</v>
      </c>
      <c r="BA145" s="60"/>
      <c r="BB145" s="22">
        <v>25.499000549316406</v>
      </c>
      <c r="BC145" s="37">
        <v>378.58956909179687</v>
      </c>
      <c r="BD145" s="24">
        <v>10</v>
      </c>
      <c r="BE145" s="35">
        <f t="shared" si="61"/>
        <v>3785.8956909179687</v>
      </c>
      <c r="BF145" s="25"/>
      <c r="BG145" s="58">
        <v>27.993000030517578</v>
      </c>
      <c r="BH145" s="49">
        <v>18.922836303710937</v>
      </c>
      <c r="BI145" s="59">
        <v>10</v>
      </c>
      <c r="BJ145" s="51">
        <f t="shared" si="56"/>
        <v>189.22836303710937</v>
      </c>
      <c r="BK145" s="71"/>
    </row>
    <row r="146" spans="1:63" x14ac:dyDescent="0.2">
      <c r="A146" s="35">
        <v>7</v>
      </c>
      <c r="B146" s="20" t="s">
        <v>23</v>
      </c>
      <c r="C146" s="36" t="s">
        <v>25</v>
      </c>
      <c r="D146" s="22">
        <v>27.24799919128418</v>
      </c>
      <c r="E146" s="37">
        <v>146.42257690429688</v>
      </c>
      <c r="F146" s="24">
        <v>10</v>
      </c>
      <c r="G146" s="35">
        <f t="shared" si="53"/>
        <v>1464.2257690429687</v>
      </c>
      <c r="H146" s="25">
        <f>AVERAGE(G144:G146)</f>
        <v>1381.9044240315754</v>
      </c>
      <c r="I146" s="58">
        <v>25.778999328613281</v>
      </c>
      <c r="J146" s="49">
        <v>247.77447509765625</v>
      </c>
      <c r="K146" s="59">
        <v>10</v>
      </c>
      <c r="L146" s="51">
        <f t="shared" si="49"/>
        <v>2477.7447509765625</v>
      </c>
      <c r="M146" s="60">
        <f>AVERAGE(L144:L146)</f>
        <v>2046.0157775878906</v>
      </c>
      <c r="N146" s="22">
        <v>22.13599967956543</v>
      </c>
      <c r="O146" s="37">
        <v>2523.140869140625</v>
      </c>
      <c r="P146" s="24">
        <v>10</v>
      </c>
      <c r="Q146" s="35">
        <f t="shared" si="57"/>
        <v>25231.40869140625</v>
      </c>
      <c r="R146" s="25">
        <f>AVERAGE(Q144:Q146)</f>
        <v>24159.864501953125</v>
      </c>
      <c r="S146" s="58">
        <v>24.604000091552734</v>
      </c>
      <c r="T146" s="49">
        <v>191.14399719238281</v>
      </c>
      <c r="U146" s="59">
        <v>10</v>
      </c>
      <c r="V146" s="51">
        <f t="shared" si="62"/>
        <v>1911.4399719238281</v>
      </c>
      <c r="W146" s="60">
        <f>AVERAGE(V144:V146)</f>
        <v>1668.5107421875</v>
      </c>
      <c r="X146" s="22">
        <v>22.400999069213867</v>
      </c>
      <c r="Y146" s="37">
        <v>651.31890869140625</v>
      </c>
      <c r="Z146" s="24">
        <v>10</v>
      </c>
      <c r="AA146" s="35">
        <f t="shared" si="63"/>
        <v>6513.1890869140625</v>
      </c>
      <c r="AB146" s="25">
        <f>AVERAGE(AA144:AA146)</f>
        <v>6338.652750651042</v>
      </c>
      <c r="AC146" s="58">
        <v>23.420999526977539</v>
      </c>
      <c r="AD146" s="49">
        <v>214.15625</v>
      </c>
      <c r="AE146" s="59">
        <v>10</v>
      </c>
      <c r="AF146" s="51">
        <f t="shared" si="55"/>
        <v>2141.5625</v>
      </c>
      <c r="AG146" s="60">
        <f>AVERAGE(AF144:AF146)</f>
        <v>1988.0211893717449</v>
      </c>
      <c r="AH146" s="22">
        <v>26.299999237060547</v>
      </c>
      <c r="AI146" s="37">
        <v>82.266548156738281</v>
      </c>
      <c r="AJ146" s="24">
        <v>10</v>
      </c>
      <c r="AK146" s="35">
        <f t="shared" si="58"/>
        <v>822.66548156738281</v>
      </c>
      <c r="AL146" s="25">
        <f>AVERAGE(AK144:AK146)</f>
        <v>692.69264221191406</v>
      </c>
      <c r="AM146" s="58">
        <v>26.846000671386719</v>
      </c>
      <c r="AN146" s="49">
        <v>41.932628631591797</v>
      </c>
      <c r="AO146" s="59">
        <v>10</v>
      </c>
      <c r="AP146" s="51">
        <f t="shared" si="59"/>
        <v>419.32628631591797</v>
      </c>
      <c r="AQ146" s="60">
        <f>AVERAGE(AP144:AP146)</f>
        <v>285.71836471557617</v>
      </c>
      <c r="AR146" s="22">
        <v>26.584999084472656</v>
      </c>
      <c r="AS146" s="37">
        <v>53.995441436767578</v>
      </c>
      <c r="AT146" s="24">
        <v>10</v>
      </c>
      <c r="AU146" s="35">
        <f t="shared" si="52"/>
        <v>539.95441436767578</v>
      </c>
      <c r="AV146" s="25">
        <f>AVERAGE(AU144:AU146)</f>
        <v>487.94415791829425</v>
      </c>
      <c r="AW146" s="58">
        <v>23.792999267578125</v>
      </c>
      <c r="AX146" s="49">
        <v>776.8172607421875</v>
      </c>
      <c r="AY146" s="59">
        <v>10</v>
      </c>
      <c r="AZ146" s="51">
        <f t="shared" si="60"/>
        <v>7768.172607421875</v>
      </c>
      <c r="BA146" s="60">
        <f>AVERAGE(AZ144:AZ146)</f>
        <v>5522.159016927083</v>
      </c>
      <c r="BB146" s="22">
        <v>25.125999450683594</v>
      </c>
      <c r="BC146" s="37">
        <v>494.10397338867187</v>
      </c>
      <c r="BD146" s="24">
        <v>10</v>
      </c>
      <c r="BE146" s="35">
        <f t="shared" si="61"/>
        <v>4941.0397338867187</v>
      </c>
      <c r="BF146" s="25">
        <f>AVERAGE(BE144:BE146)</f>
        <v>4270.2072143554687</v>
      </c>
      <c r="BG146" s="58">
        <v>26.865999221801758</v>
      </c>
      <c r="BH146" s="49">
        <v>41.736610412597656</v>
      </c>
      <c r="BI146" s="59">
        <v>10</v>
      </c>
      <c r="BJ146" s="51">
        <f t="shared" si="56"/>
        <v>417.36610412597656</v>
      </c>
      <c r="BK146" s="71">
        <f>AVERAGE(BJ144:BJ146)</f>
        <v>304.68697230021161</v>
      </c>
    </row>
    <row r="147" spans="1:63" x14ac:dyDescent="0.2">
      <c r="A147" s="16"/>
      <c r="B147" s="16"/>
      <c r="C147" s="16"/>
      <c r="D147" s="16"/>
      <c r="E147" s="16"/>
      <c r="F147" s="16"/>
      <c r="G147" s="16"/>
      <c r="H147" s="18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  <c r="BC147" s="16"/>
      <c r="BD147" s="16"/>
      <c r="BE147" s="16"/>
      <c r="BF147" s="16"/>
      <c r="BG147" s="16"/>
      <c r="BH147" s="16"/>
      <c r="BI147" s="16"/>
      <c r="BJ147" s="16"/>
      <c r="BK147" s="16"/>
    </row>
  </sheetData>
  <mergeCells count="12">
    <mergeCell ref="BG1:BK1"/>
    <mergeCell ref="D1:H1"/>
    <mergeCell ref="I1:M1"/>
    <mergeCell ref="N1:R1"/>
    <mergeCell ref="S1:W1"/>
    <mergeCell ref="X1:AB1"/>
    <mergeCell ref="AC1:AG1"/>
    <mergeCell ref="AH1:AL1"/>
    <mergeCell ref="AM1:AQ1"/>
    <mergeCell ref="AR1:AV1"/>
    <mergeCell ref="AW1:BA1"/>
    <mergeCell ref="BB1:B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+- Fe expression data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SHirley</dc:creator>
  <cp:lastModifiedBy>Jesse Taylor Beasley</cp:lastModifiedBy>
  <cp:lastPrinted>2007-03-23T04:23:26Z</cp:lastPrinted>
  <dcterms:created xsi:type="dcterms:W3CDTF">2002-10-18T00:30:28Z</dcterms:created>
  <dcterms:modified xsi:type="dcterms:W3CDTF">2016-11-16T02:55:15Z</dcterms:modified>
</cp:coreProperties>
</file>